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eila's Comp\Dropbox\Genomics Papers\Figures\"/>
    </mc:Choice>
  </mc:AlternateContent>
  <bookViews>
    <workbookView xWindow="180" yWindow="735" windowWidth="18030" windowHeight="12855" tabRatio="655" activeTab="5"/>
  </bookViews>
  <sheets>
    <sheet name="Table_S1" sheetId="3" r:id="rId1"/>
    <sheet name="Table_S2" sheetId="4" r:id="rId2"/>
    <sheet name="Table_S3" sheetId="1" r:id="rId3"/>
    <sheet name="Table_S4" sheetId="5" r:id="rId4"/>
    <sheet name="Table_S5" sheetId="7" r:id="rId5"/>
    <sheet name="Table_S6" sheetId="8" r:id="rId6"/>
    <sheet name="Table_S7" sheetId="2" r:id="rId7"/>
    <sheet name="Table_S8" sheetId="6" r:id="rId8"/>
  </sheets>
  <definedNames>
    <definedName name="_xlnm._FilterDatabase" localSheetId="5" hidden="1">Table_S6!$A$3:$AZ$5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85" uniqueCount="3031">
  <si>
    <t>Species</t>
  </si>
  <si>
    <t>Dalotia coriaria</t>
  </si>
  <si>
    <t>Ecitodaemon sp.</t>
  </si>
  <si>
    <t>Oxypoda opaca</t>
  </si>
  <si>
    <t>Geostiba sp.</t>
  </si>
  <si>
    <t>Myllaena sp.</t>
  </si>
  <si>
    <t>Leptusa sp.</t>
  </si>
  <si>
    <t>Falagria sp.</t>
  </si>
  <si>
    <t>Lissagria laeviuscula</t>
  </si>
  <si>
    <t>Holobus sp.</t>
  </si>
  <si>
    <t>Aleochara nigra</t>
  </si>
  <si>
    <t>Adinopsis sp.</t>
  </si>
  <si>
    <t>Gymnusa sp.</t>
  </si>
  <si>
    <t>Cypha longicornis</t>
  </si>
  <si>
    <t>Aleochara sp.</t>
  </si>
  <si>
    <t>Oligota sp.</t>
  </si>
  <si>
    <t>Liometoxenus newtonarum</t>
  </si>
  <si>
    <t>Sepedophilus sp.</t>
  </si>
  <si>
    <t>Ecitomorpha nevermanni</t>
  </si>
  <si>
    <t>Earota dentata</t>
  </si>
  <si>
    <t>Deinopsis erosa</t>
  </si>
  <si>
    <t>Coproporus ventriculus</t>
  </si>
  <si>
    <t>Ecitophya simulans</t>
  </si>
  <si>
    <t>Drusilla canaliculata</t>
  </si>
  <si>
    <t>Aleochara bilineata</t>
  </si>
  <si>
    <t>Tachinus sp.</t>
  </si>
  <si>
    <t>Oxford Nanopore, Illumina HiSeq-X, Bionano Genomics, SPRITE</t>
  </si>
  <si>
    <t>Illumina HiSeq</t>
  </si>
  <si>
    <t>Illumina NextSeq</t>
  </si>
  <si>
    <t>Megahits v1.1.3, SOAPdenovo2-fusion v2.04, SSPACE-LongRead v1.1, WTDBG2 v 2.3, quickmerge v0.3, Purge_Haplotigs, LR_Gapcloser v1.1, racon v1.3.3 , Pilon v1.23, Bionano Solve v3.7.1, HybridScaffold v11657, SPRITE, hicexplorer v2.1.1, HiCAssembler v1.1.1</t>
  </si>
  <si>
    <t>Megahits v1.1.3, Redundans v0.14a, GapCloser v1.12</t>
  </si>
  <si>
    <t>USA: Pasadena, CA</t>
  </si>
  <si>
    <t>adult</t>
  </si>
  <si>
    <t>Joseph Parker</t>
  </si>
  <si>
    <t>male</t>
  </si>
  <si>
    <t>various libraries with differing number of individual male beetles</t>
  </si>
  <si>
    <t>JAODOX000000000</t>
  </si>
  <si>
    <t>JAODGD000000000</t>
  </si>
  <si>
    <t>JAODGB000000000</t>
  </si>
  <si>
    <t>JAODFZ000000000</t>
  </si>
  <si>
    <t>JAODAH000000000</t>
  </si>
  <si>
    <t>JAODGE000000000</t>
  </si>
  <si>
    <t>JAODGA000000000</t>
  </si>
  <si>
    <t>Anoplophora glabripennis</t>
  </si>
  <si>
    <t>Agrilus planipennis</t>
  </si>
  <si>
    <t>Aethina tumida</t>
  </si>
  <si>
    <t>Dendroctonus ponderosae</t>
  </si>
  <si>
    <t>Leptinotarsa decemlineata</t>
  </si>
  <si>
    <t>Nicrophorus vespilloides</t>
  </si>
  <si>
    <t>Onthophagus taurus</t>
  </si>
  <si>
    <t>Photinus pyralis</t>
  </si>
  <si>
    <t>Tribolium castaneum</t>
  </si>
  <si>
    <t xml:space="preserve">Philonthus cognatus </t>
  </si>
  <si>
    <t>Ocypus olens</t>
  </si>
  <si>
    <t>this study</t>
  </si>
  <si>
    <t>Study</t>
  </si>
  <si>
    <t>Notes</t>
  </si>
  <si>
    <t>NCBI Genome Accession</t>
  </si>
  <si>
    <t>Read Types</t>
  </si>
  <si>
    <t>Assembly Method</t>
  </si>
  <si>
    <t>Illumina Genome Coverage</t>
  </si>
  <si>
    <t>Source</t>
  </si>
  <si>
    <t>Collection Date</t>
  </si>
  <si>
    <t>adult, 3rd instar larvae</t>
  </si>
  <si>
    <t>Biomaterial Provider</t>
  </si>
  <si>
    <t>Collection Location</t>
  </si>
  <si>
    <t>Developmental Stage</t>
  </si>
  <si>
    <t>Sex</t>
  </si>
  <si>
    <t>Specimen Voucher</t>
  </si>
  <si>
    <t>GCF_000390285.2</t>
  </si>
  <si>
    <t>GCF_000699045.2</t>
  </si>
  <si>
    <t>GCF_001937115.1</t>
  </si>
  <si>
    <t>GCF_000355655.1</t>
  </si>
  <si>
    <t>GCF_000500325.1</t>
  </si>
  <si>
    <t>GCF_001412225.1</t>
  </si>
  <si>
    <t>GCF_000648695.1</t>
  </si>
  <si>
    <t>http://www.fireflybase.org/</t>
  </si>
  <si>
    <t>GCF_000002335.3</t>
  </si>
  <si>
    <t>GCA_932526585.1</t>
  </si>
  <si>
    <t>GCA_910593695.1</t>
  </si>
  <si>
    <t>Parker lab at Caltech, originally Applied Bionomics culture stock</t>
  </si>
  <si>
    <t>2016-2022</t>
  </si>
  <si>
    <t>IRGN:ID8LTWV9N9</t>
  </si>
  <si>
    <t>COSTA RICA: Prov. Heredia, nr. Puerto Viejo, La Selva Biological Station, N10 25.847° W84 00.404, 219ft, 4 III 2013, from Eciton burchellii foreli raid, Christoph von Beeren,  cvb180 colony ID EB03</t>
  </si>
  <si>
    <t>Eciton burchellii foreli raid</t>
  </si>
  <si>
    <t>IRGN:QSK7E2QEIC</t>
  </si>
  <si>
    <t>IRGN:VHS7FOBMAG; KTE-12-125 (6F3)</t>
  </si>
  <si>
    <t>wild caught</t>
  </si>
  <si>
    <t>Netherlands, O. Vorst, 9 IX 2012, det KT Eldredge</t>
  </si>
  <si>
    <t>IRGN:4B5L7MR3XG; KTE-P2-D4 (2-D4)</t>
  </si>
  <si>
    <t>USA: NY, New York, Inwood Hill Parker, August 2016, under bark, J. Parker</t>
  </si>
  <si>
    <t>IRGN:RV7VN649WA</t>
  </si>
  <si>
    <t xml:space="preserve"> IRGN:5WWBU4KXO7</t>
  </si>
  <si>
    <t>COSTA RICA: Prov. Heredia, nr. Puerto Viejo, La Selva Biological Station, N10 25.847° W84 00.404, 219ft, 10 III 2013, from Eciton burchellii foreli raid, Christoph von Beeren,  cvb250 colony ID EB6</t>
  </si>
  <si>
    <t>IRGN:P97LFORQ9S</t>
  </si>
  <si>
    <t>missing</t>
  </si>
  <si>
    <t>Eciton nest</t>
  </si>
  <si>
    <t>Peru: Cock of the Rock Lodge, Peru</t>
  </si>
  <si>
    <t>M. Maruyama</t>
  </si>
  <si>
    <t>not determined</t>
  </si>
  <si>
    <t>KTE-12-065 (4H6)</t>
  </si>
  <si>
    <t>USA: MA, Middlesex Co., Acton, Grassy Pond Conservation Area, 3.vi.2012, open field, sifting decaying grass clippings</t>
  </si>
  <si>
    <t>USA: Mt. Mitchell State Park, NC</t>
  </si>
  <si>
    <t>M. Caterino</t>
  </si>
  <si>
    <t>J. Parker</t>
  </si>
  <si>
    <t>C. von Beeren</t>
  </si>
  <si>
    <t>GC000077</t>
  </si>
  <si>
    <t>USA: Eastatoe Creek Heritage, SC</t>
  </si>
  <si>
    <t>My-7A9, GC000078</t>
  </si>
  <si>
    <t>USA: Altadena, CA</t>
  </si>
  <si>
    <t>GC000075</t>
  </si>
  <si>
    <t>USA: Monrovia, CA</t>
  </si>
  <si>
    <t>USA: MA, Middlesex Co., Acton, Grassy Pond Conservation Area, open field, sifting decaying grass clippings</t>
  </si>
  <si>
    <t>2019</t>
  </si>
  <si>
    <t>2012</t>
  </si>
  <si>
    <t>K. Taro Eldredge</t>
  </si>
  <si>
    <t>GC000072</t>
  </si>
  <si>
    <t>GC000071</t>
  </si>
  <si>
    <t>France: Rennes</t>
  </si>
  <si>
    <t>K. Kraaijeveld</t>
  </si>
  <si>
    <t>GCA_003054995.1</t>
  </si>
  <si>
    <t>USA: Livermore, CA</t>
  </si>
  <si>
    <t>Germany</t>
  </si>
  <si>
    <t>USA: RI, Washington Co., Ryan Park</t>
  </si>
  <si>
    <t>Canada: BC, along CN-16, bog, treading on emergent vegetation and moss mats</t>
  </si>
  <si>
    <t>UK: Elsham Parish, 14.viii.2022</t>
  </si>
  <si>
    <t>2018</t>
  </si>
  <si>
    <t>2016</t>
  </si>
  <si>
    <t>2020</t>
  </si>
  <si>
    <t>2021</t>
  </si>
  <si>
    <t>K. Taro Eldredge</t>
  </si>
  <si>
    <t>J. M. Wagner</t>
  </si>
  <si>
    <t>T. H. Naragon</t>
  </si>
  <si>
    <t>C. Barnes</t>
  </si>
  <si>
    <t>K. Peschke</t>
  </si>
  <si>
    <t>Lab Strain</t>
  </si>
  <si>
    <t>GC000080</t>
  </si>
  <si>
    <t>GC000074</t>
  </si>
  <si>
    <t>GC000173</t>
  </si>
  <si>
    <t>KTE-12-184, GC000175</t>
  </si>
  <si>
    <t>GC000005, GC000006</t>
  </si>
  <si>
    <t>GC000083</t>
  </si>
  <si>
    <t>GC000189</t>
  </si>
  <si>
    <t>GC000076</t>
  </si>
  <si>
    <t>GC000190</t>
  </si>
  <si>
    <t>GC000191</t>
  </si>
  <si>
    <t>5 pooled wild caught specimens.</t>
  </si>
  <si>
    <t>2 pooled wild caught specimens.</t>
  </si>
  <si>
    <t>7 pooled wild caught specimens.</t>
  </si>
  <si>
    <t>GC000079</t>
  </si>
  <si>
    <r>
      <t xml:space="preserve">Table S1. </t>
    </r>
    <r>
      <rPr>
        <b/>
        <i/>
        <sz val="11"/>
        <color theme="1"/>
        <rFont val="Arial"/>
        <family val="2"/>
      </rPr>
      <t>Dalotia</t>
    </r>
    <r>
      <rPr>
        <b/>
        <sz val="11"/>
        <color theme="1"/>
        <rFont val="Arial"/>
        <family val="2"/>
      </rPr>
      <t xml:space="preserve"> genome assembly statistics for the different versions.</t>
    </r>
  </si>
  <si>
    <t>Assembly Size (Mb)</t>
  </si>
  <si>
    <t>Contig N50 (Mb)</t>
  </si>
  <si>
    <t>Max contig length (Mb)</t>
  </si>
  <si>
    <t>Version 1: Hybrid (Short +Long Reads)</t>
  </si>
  <si>
    <t>Version 2: Bionano</t>
  </si>
  <si>
    <t>Version 3: SPRITE</t>
  </si>
  <si>
    <t>Version 3: SPRITE + repeats</t>
  </si>
  <si>
    <t>Repeat Class</t>
  </si>
  <si>
    <t>RepeatMasker aligned bp</t>
  </si>
  <si>
    <t>%masked</t>
  </si>
  <si>
    <t>dnaPipeTE aligned bp</t>
  </si>
  <si>
    <t>DNA</t>
  </si>
  <si>
    <t>Academ-1</t>
  </si>
  <si>
    <t>CMC-Chapaev-3</t>
  </si>
  <si>
    <t>Crypton-I</t>
  </si>
  <si>
    <t>Kolobok-E</t>
  </si>
  <si>
    <t>Kolobok-Hydra</t>
  </si>
  <si>
    <t>Kolobok-T2</t>
  </si>
  <si>
    <t>MULE-NOF</t>
  </si>
  <si>
    <t>Maverick</t>
  </si>
  <si>
    <t>P</t>
  </si>
  <si>
    <t>Sola-1</t>
  </si>
  <si>
    <t>TcMar-Fot1</t>
  </si>
  <si>
    <t>TcMar-Mariner</t>
  </si>
  <si>
    <t>TcMar-Pogo</t>
  </si>
  <si>
    <t>TcMar-Tc1</t>
  </si>
  <si>
    <t>TcMar-Tigger</t>
  </si>
  <si>
    <t>Zator</t>
  </si>
  <si>
    <t>hAT</t>
  </si>
  <si>
    <t>hAT-Ac</t>
  </si>
  <si>
    <t>hAT-Charlie</t>
  </si>
  <si>
    <t>hAT-Tip100</t>
  </si>
  <si>
    <t>hAT-hATm</t>
  </si>
  <si>
    <t>LINE</t>
  </si>
  <si>
    <t>CR1</t>
  </si>
  <si>
    <t>I</t>
  </si>
  <si>
    <t>I-Jockey</t>
  </si>
  <si>
    <t>L1</t>
  </si>
  <si>
    <t>L2</t>
  </si>
  <si>
    <t>Penelope</t>
  </si>
  <si>
    <t>R1</t>
  </si>
  <si>
    <t>R2</t>
  </si>
  <si>
    <t>RTE-BovB</t>
  </si>
  <si>
    <t>RTE-X</t>
  </si>
  <si>
    <t>LTR</t>
  </si>
  <si>
    <t>Copia</t>
  </si>
  <si>
    <t>Gypsy</t>
  </si>
  <si>
    <t>Pao</t>
  </si>
  <si>
    <t>RC-Helitron</t>
  </si>
  <si>
    <t>SINE</t>
  </si>
  <si>
    <t>Unknown</t>
  </si>
  <si>
    <t>Low_complexity</t>
  </si>
  <si>
    <t>Satellite (Dc-Sat1+ others)</t>
  </si>
  <si>
    <t>Simple_repeat</t>
  </si>
  <si>
    <t>rRNA</t>
  </si>
  <si>
    <t>tRNA</t>
  </si>
  <si>
    <t>Total</t>
  </si>
  <si>
    <t>83054450^</t>
  </si>
  <si>
    <t>20053690*</t>
  </si>
  <si>
    <t>^ repeatmasker aligned base pairs to the genome assembly, 194 Mb</t>
  </si>
  <si>
    <t>* dnaPipeTE aligned base pairs from a subset of genomic reads (n=29688279)</t>
  </si>
  <si>
    <t>Table S3. New and previously published genome assemblies used in this study.</t>
  </si>
  <si>
    <t>Library ID</t>
  </si>
  <si>
    <t>Library Type</t>
  </si>
  <si>
    <t>N. of Reads</t>
  </si>
  <si>
    <t>Seqeuencing Facility</t>
  </si>
  <si>
    <t>Sequencing platform</t>
  </si>
  <si>
    <t>Accession</t>
  </si>
  <si>
    <t>MM-2014</t>
  </si>
  <si>
    <t>Dalotia_Nanopore</t>
  </si>
  <si>
    <t>Dalotia_Bionano</t>
  </si>
  <si>
    <t>Ecitodaemon sp. WGS</t>
  </si>
  <si>
    <t>Oxypoda opaca WGS</t>
  </si>
  <si>
    <t>Geostiba sp. WGS</t>
  </si>
  <si>
    <t>Myllaena sp. WGS</t>
  </si>
  <si>
    <t>Leptusa sp. WGS</t>
  </si>
  <si>
    <t>Falagria sp. WGS</t>
  </si>
  <si>
    <t>Lissagria laeviuscula WGS</t>
  </si>
  <si>
    <t>Holobus sp. WGS</t>
  </si>
  <si>
    <t>Aleochara nigra WGS</t>
  </si>
  <si>
    <t>Adinopsis sp. WGS</t>
  </si>
  <si>
    <t>Gymnusa sp. WGS</t>
  </si>
  <si>
    <t>Cypha longicornis WGS</t>
  </si>
  <si>
    <t>Aleochara sp. WGS</t>
  </si>
  <si>
    <t>Oligota sp. WGS</t>
  </si>
  <si>
    <t>Liometoxenus newtonarum WGS</t>
  </si>
  <si>
    <t>Sepedophilus sp. WGS</t>
  </si>
  <si>
    <t>Dalotia coriaria WGS2</t>
  </si>
  <si>
    <t>Bulk RNASeq Holobus</t>
  </si>
  <si>
    <t>Bulk RNASeq Liometoxenus head</t>
  </si>
  <si>
    <t>Bulk RNASeq Liometoxenus body</t>
  </si>
  <si>
    <t>Bulk RNASeq Aleochara</t>
  </si>
  <si>
    <t>Hol_seg7_22783</t>
  </si>
  <si>
    <t>Hol_seg7_24628</t>
  </si>
  <si>
    <t>Hol_seg7_23386</t>
  </si>
  <si>
    <t>Hol_seg7_23404</t>
  </si>
  <si>
    <t>Hol_seg7_H11</t>
  </si>
  <si>
    <t>Hol_seg7_H12</t>
  </si>
  <si>
    <t>Hol_seg6_22784</t>
  </si>
  <si>
    <t>Hol_seg6_23406</t>
  </si>
  <si>
    <t>Hol_seg6_H13</t>
  </si>
  <si>
    <t>Hol_seg6_H14</t>
  </si>
  <si>
    <t>Hol_head_22785</t>
  </si>
  <si>
    <t>Oli_head_23401</t>
  </si>
  <si>
    <t>Oli_head_23402</t>
  </si>
  <si>
    <t>Oli_seg7_23403</t>
  </si>
  <si>
    <t>Oli_seg7_23405</t>
  </si>
  <si>
    <t>Oli_seg7_24629</t>
  </si>
  <si>
    <t>Oli_seg7_24630</t>
  </si>
  <si>
    <t>Oli_seg6_23407</t>
  </si>
  <si>
    <t>Oli_seg6_24631</t>
  </si>
  <si>
    <t>Oli_seg6_24632</t>
  </si>
  <si>
    <t>Oli_seg6_24633</t>
  </si>
  <si>
    <t>Liom_ctrl_22503</t>
  </si>
  <si>
    <t>Liom_ctrl_22505</t>
  </si>
  <si>
    <t>Liom_ctrl_22507</t>
  </si>
  <si>
    <t>Liom_ctrl_22510</t>
  </si>
  <si>
    <t>Liom_ctrl_22513</t>
  </si>
  <si>
    <t>Liom_ctrl_25</t>
  </si>
  <si>
    <t>Liom_ctrl_26</t>
  </si>
  <si>
    <t>Liom_D2_22504</t>
  </si>
  <si>
    <t>Liom_D2_22506</t>
  </si>
  <si>
    <t>Liom_D2_22509</t>
  </si>
  <si>
    <t>Liom_D2_22511</t>
  </si>
  <si>
    <t>Liom_D2_22514</t>
  </si>
  <si>
    <t>Liom_D1_22512</t>
  </si>
  <si>
    <t>Liom_D1_22508</t>
  </si>
  <si>
    <t>Liom_D1_27</t>
  </si>
  <si>
    <t>Liom_D1_29</t>
  </si>
  <si>
    <t>Liom_D1_30</t>
  </si>
  <si>
    <t>Liom_D1_31</t>
  </si>
  <si>
    <t>Liom_D1_32</t>
  </si>
  <si>
    <t>Alus_ctrl_23395</t>
  </si>
  <si>
    <t>Alus_ctrl_23391</t>
  </si>
  <si>
    <t>Alus_ctrl_23393</t>
  </si>
  <si>
    <t>Alus_ctrl_23394</t>
  </si>
  <si>
    <t>Alus_D1_23390</t>
  </si>
  <si>
    <t>Alus_D1_23389</t>
  </si>
  <si>
    <t>Alus_D1_23388</t>
  </si>
  <si>
    <t>Alus_D1_23387</t>
  </si>
  <si>
    <t>Alus_D1_23385</t>
  </si>
  <si>
    <t>Alus_D2_23396</t>
  </si>
  <si>
    <t>Alus_D2_23397</t>
  </si>
  <si>
    <t>Alus_D2_23398</t>
  </si>
  <si>
    <t>Alus_D2_23399</t>
  </si>
  <si>
    <t>Alus_D2_23400</t>
  </si>
  <si>
    <t>Dcor_brain_S122</t>
  </si>
  <si>
    <t>Dcor_male_antenna</t>
  </si>
  <si>
    <t>Dcor_female_antenna</t>
  </si>
  <si>
    <t>Dcor_larvae</t>
  </si>
  <si>
    <t>Dcor_male_body</t>
  </si>
  <si>
    <t>Dcor_female_body</t>
  </si>
  <si>
    <t>WGS</t>
  </si>
  <si>
    <t>larvae</t>
  </si>
  <si>
    <t>RNAseq</t>
  </si>
  <si>
    <t xml:space="preserve">Geostiba sp. </t>
  </si>
  <si>
    <t xml:space="preserve">Myllaena sp. </t>
  </si>
  <si>
    <t>Atheta pasadenae</t>
  </si>
  <si>
    <t>Atheta pasadenae WGS</t>
  </si>
  <si>
    <t>Aleochara niga</t>
  </si>
  <si>
    <t xml:space="preserve">Cypha longicornis </t>
  </si>
  <si>
    <t>Transcriptome</t>
  </si>
  <si>
    <t>Low input RNAseq</t>
  </si>
  <si>
    <t>Nanopore MinION</t>
  </si>
  <si>
    <t>Millard and Muriel Jacobs Genetics and Genomics Laboratory, Caltech</t>
  </si>
  <si>
    <t>NextSeq 2000</t>
  </si>
  <si>
    <t>Illumina HiSeq X</t>
  </si>
  <si>
    <t>Illumina HiSeq 2500</t>
  </si>
  <si>
    <t>BioNano Saphyr</t>
  </si>
  <si>
    <t>HistoGenetics, NY</t>
  </si>
  <si>
    <t>Fulgent Genetics, CA</t>
  </si>
  <si>
    <t>Macrogen Corp., MD</t>
  </si>
  <si>
    <t>Omega Bioservices, GA</t>
  </si>
  <si>
    <t>SRR23816856</t>
  </si>
  <si>
    <t>SRR23816855</t>
  </si>
  <si>
    <t>Dalotia_SPRITE_1</t>
  </si>
  <si>
    <t>Dalotia_SPRITE_2</t>
  </si>
  <si>
    <t>Dalotia_SPRITE_3</t>
  </si>
  <si>
    <t>Dalotia_SPRITE_4</t>
  </si>
  <si>
    <t>Dalotia_SPRITE_5</t>
  </si>
  <si>
    <t>Dalotia_SPRITE_6</t>
  </si>
  <si>
    <t>Dalotia_SPRITE_7</t>
  </si>
  <si>
    <t>Dalotia_SPRITE_8</t>
  </si>
  <si>
    <t>Dalotia_SPRITE_9</t>
  </si>
  <si>
    <t>Dalotia_SPRITE_10</t>
  </si>
  <si>
    <t>Dalotia_SPRITE_11</t>
  </si>
  <si>
    <t>Dalotia_SPRITE_12</t>
  </si>
  <si>
    <t>Dalotia_SPRITE_13</t>
  </si>
  <si>
    <t>Dalotia_SPRITE_14</t>
  </si>
  <si>
    <t>Dalotia_SPRITE_15</t>
  </si>
  <si>
    <t>Dalotia_SPRITE_16</t>
  </si>
  <si>
    <t>Dalotia_SPRITE_17</t>
  </si>
  <si>
    <t>Dalotia_SPRITE_18</t>
  </si>
  <si>
    <t>Dalotia_SPRITE_19</t>
  </si>
  <si>
    <t>Dalotia_SPRITE_20</t>
  </si>
  <si>
    <t>SRR23816759</t>
  </si>
  <si>
    <t>SRR23816745</t>
  </si>
  <si>
    <t>SRR23816850</t>
  </si>
  <si>
    <t>SRR23816844</t>
  </si>
  <si>
    <t>SRR23816833</t>
  </si>
  <si>
    <t>SRR23816822</t>
  </si>
  <si>
    <t>SRR23816811</t>
  </si>
  <si>
    <t>SRR23816800</t>
  </si>
  <si>
    <t>SRR23816792</t>
  </si>
  <si>
    <t>SRR23816781</t>
  </si>
  <si>
    <t>SRR23816772</t>
  </si>
  <si>
    <t>SRR23816770</t>
  </si>
  <si>
    <t>SRR23816768</t>
  </si>
  <si>
    <t>SRR23816766</t>
  </si>
  <si>
    <t>SRR23816764</t>
  </si>
  <si>
    <t>SRR23816762</t>
  </si>
  <si>
    <t>SRR23816761</t>
  </si>
  <si>
    <t>SRR23816760</t>
  </si>
  <si>
    <t>SRR23816755</t>
  </si>
  <si>
    <t>SRR23816852</t>
  </si>
  <si>
    <t>SRR23816758</t>
  </si>
  <si>
    <t>SRR23816757</t>
  </si>
  <si>
    <t>SRR23816756</t>
  </si>
  <si>
    <t>SRR23816791</t>
  </si>
  <si>
    <t>SRR23816790</t>
  </si>
  <si>
    <t>SRR23816789</t>
  </si>
  <si>
    <t>SRR23816788</t>
  </si>
  <si>
    <t>SRR23816787</t>
  </si>
  <si>
    <t>SRR23816786</t>
  </si>
  <si>
    <t>SRR23816785</t>
  </si>
  <si>
    <t>SRR23816784</t>
  </si>
  <si>
    <t>SRR23816783</t>
  </si>
  <si>
    <t>Dcor_control_1_rep1</t>
  </si>
  <si>
    <t>Dcor_control_1_rep2</t>
  </si>
  <si>
    <t>Dcor_control_2_rep1</t>
  </si>
  <si>
    <t>Dcor_control_2_rep2</t>
  </si>
  <si>
    <t>Dcor_control_3_rep1</t>
  </si>
  <si>
    <t>Dcor_control_3_rep2</t>
  </si>
  <si>
    <t>Dcor_gland_1_rep1</t>
  </si>
  <si>
    <t>Dcor_gland_1_rep2</t>
  </si>
  <si>
    <t>Dcor_gland_2_rep1</t>
  </si>
  <si>
    <t>Dcor_gland_2_rep2</t>
  </si>
  <si>
    <t>Dcor_gland_3_rep1</t>
  </si>
  <si>
    <t>Dcor_gland_3_rep2</t>
  </si>
  <si>
    <t>SRR23816782</t>
  </si>
  <si>
    <t>SRR23816780</t>
  </si>
  <si>
    <t>SRR23816779</t>
  </si>
  <si>
    <t>SRR23816778</t>
  </si>
  <si>
    <t>SRR23816777</t>
  </si>
  <si>
    <t>SRR23816773</t>
  </si>
  <si>
    <t>SRR23816774</t>
  </si>
  <si>
    <t>SRR23816754</t>
  </si>
  <si>
    <t>SRR23816753</t>
  </si>
  <si>
    <t>SRR23816752</t>
  </si>
  <si>
    <t>SRR23816751</t>
  </si>
  <si>
    <t>SRR23816750</t>
  </si>
  <si>
    <t>SRR23816749</t>
  </si>
  <si>
    <t>SRR23816748</t>
  </si>
  <si>
    <t>SRR23816747</t>
  </si>
  <si>
    <t>SRR23816746</t>
  </si>
  <si>
    <t>SRR23816744</t>
  </si>
  <si>
    <t>SRR23816851</t>
  </si>
  <si>
    <t>SRR23816743</t>
  </si>
  <si>
    <t>SRR23816742</t>
  </si>
  <si>
    <t>SRR23816741</t>
  </si>
  <si>
    <t>SRR23816854</t>
  </si>
  <si>
    <t>SRR23816847</t>
  </si>
  <si>
    <t>SRR23816849</t>
  </si>
  <si>
    <t>SRR23816848</t>
  </si>
  <si>
    <t>SRR23816853</t>
  </si>
  <si>
    <t>SRR23816776</t>
  </si>
  <si>
    <t>SRR23816846</t>
  </si>
  <si>
    <t>SRR23816771</t>
  </si>
  <si>
    <t>SRR23816769</t>
  </si>
  <si>
    <t>SRR23816767</t>
  </si>
  <si>
    <t>SRR23816765</t>
  </si>
  <si>
    <t>SRR23816763</t>
  </si>
  <si>
    <t>SRR23816845</t>
  </si>
  <si>
    <t>SRR23816843</t>
  </si>
  <si>
    <t>SRR23816842</t>
  </si>
  <si>
    <t>SRR23816841</t>
  </si>
  <si>
    <t>SRR23816840</t>
  </si>
  <si>
    <t>SRR23816807</t>
  </si>
  <si>
    <t>SRR23816806</t>
  </si>
  <si>
    <t>SRR23816805</t>
  </si>
  <si>
    <t>SRR23816804</t>
  </si>
  <si>
    <t>SRR23816803</t>
  </si>
  <si>
    <t>SRR23816802</t>
  </si>
  <si>
    <t>SRR23816801</t>
  </si>
  <si>
    <t>SRR23816799</t>
  </si>
  <si>
    <t>SRR23816798</t>
  </si>
  <si>
    <t>SRR23816797</t>
  </si>
  <si>
    <t>SRR23816796</t>
  </si>
  <si>
    <t>SRR23816795</t>
  </si>
  <si>
    <t>SRR23816794</t>
  </si>
  <si>
    <t>SRR23816793</t>
  </si>
  <si>
    <t>SRR23816839</t>
  </si>
  <si>
    <t>SRR23816838</t>
  </si>
  <si>
    <t>SRR23816837</t>
  </si>
  <si>
    <t>SRR23816836</t>
  </si>
  <si>
    <t>SRR23816835</t>
  </si>
  <si>
    <t>SRR23816834</t>
  </si>
  <si>
    <t>SRR23816832</t>
  </si>
  <si>
    <t>SRR23816831</t>
  </si>
  <si>
    <t>SRR23816830</t>
  </si>
  <si>
    <t>SRR23816829</t>
  </si>
  <si>
    <t>SRR23816775</t>
  </si>
  <si>
    <t>SRR23816828</t>
  </si>
  <si>
    <t>SRR23816827</t>
  </si>
  <si>
    <t>SRR23816826</t>
  </si>
  <si>
    <t>SRR23816825</t>
  </si>
  <si>
    <t>SRR23816824</t>
  </si>
  <si>
    <t>SRR23816823</t>
  </si>
  <si>
    <t>SRR23816821</t>
  </si>
  <si>
    <t>SRR23816820</t>
  </si>
  <si>
    <t>SRR23816819</t>
  </si>
  <si>
    <t>SRR23816818</t>
  </si>
  <si>
    <t>SRR23816817</t>
  </si>
  <si>
    <t>SRR23816816</t>
  </si>
  <si>
    <t>SRR23816815</t>
  </si>
  <si>
    <t>SRR23816814</t>
  </si>
  <si>
    <t>SRR23816813</t>
  </si>
  <si>
    <t>SRR23816812</t>
  </si>
  <si>
    <t>SRR23816810</t>
  </si>
  <si>
    <t>SRR23816809</t>
  </si>
  <si>
    <t>SRR23816808</t>
  </si>
  <si>
    <t>Dcor_pupae</t>
  </si>
  <si>
    <t>paired</t>
  </si>
  <si>
    <t>single</t>
  </si>
  <si>
    <t>NA</t>
  </si>
  <si>
    <t>Predicted Repeat dnapipeTE</t>
  </si>
  <si>
    <t>Predicted Num. Genes</t>
  </si>
  <si>
    <t>BUSCO single-copy (%)</t>
  </si>
  <si>
    <t>N50 (kb)</t>
  </si>
  <si>
    <t>USA: Otis Air National Guard Base, MA</t>
  </si>
  <si>
    <t>"mixed" research colony</t>
  </si>
  <si>
    <t>AllPaths v. 35218; ATLAS-link v. 1.0; ATLAS-gapfill v. 2.2; redundans v. 0.12c</t>
  </si>
  <si>
    <t>AllPaths LG v. 44620; Atlas Link v. 1.0; Atlas GapFill v. 2.2; redundans v. 0.12c</t>
  </si>
  <si>
    <t>infested green ash trees in a residential area</t>
  </si>
  <si>
    <t>USA: Clinton, Prince George's County, Maryland</t>
  </si>
  <si>
    <t>Baylor College of Medicine</t>
  </si>
  <si>
    <t>female</t>
  </si>
  <si>
    <t>unpublished</t>
  </si>
  <si>
    <r>
      <t xml:space="preserve">Evans et al 2018, </t>
    </r>
    <r>
      <rPr>
        <i/>
        <sz val="10"/>
        <color rgb="FF000000"/>
        <rFont val="Arial"/>
        <family val="2"/>
      </rPr>
      <t>GigaScience</t>
    </r>
  </si>
  <si>
    <r>
      <t xml:space="preserve">Keeling et al. 2013, </t>
    </r>
    <r>
      <rPr>
        <i/>
        <sz val="10"/>
        <color theme="1"/>
        <rFont val="Arial"/>
        <family val="2"/>
      </rPr>
      <t>Genome Biology</t>
    </r>
  </si>
  <si>
    <r>
      <t>McKenna et al. 2016,</t>
    </r>
    <r>
      <rPr>
        <i/>
        <sz val="10"/>
        <color theme="1"/>
        <rFont val="Arial"/>
        <family val="2"/>
      </rPr>
      <t xml:space="preserve"> Genome Biology</t>
    </r>
  </si>
  <si>
    <r>
      <t xml:space="preserve">this study; Kraaijeveld et al. 2019, </t>
    </r>
    <r>
      <rPr>
        <i/>
        <sz val="10"/>
        <color theme="1"/>
        <rFont val="Arial"/>
        <family val="2"/>
      </rPr>
      <t>G3</t>
    </r>
  </si>
  <si>
    <r>
      <t xml:space="preserve">Schoville et al. 2018, </t>
    </r>
    <r>
      <rPr>
        <i/>
        <sz val="10"/>
        <color theme="1"/>
        <rFont val="Arial"/>
        <family val="2"/>
      </rPr>
      <t>Scientific Reports</t>
    </r>
  </si>
  <si>
    <r>
      <t xml:space="preserve">Cunningham et al. 2015, </t>
    </r>
    <r>
      <rPr>
        <i/>
        <sz val="10"/>
        <color theme="1"/>
        <rFont val="Arial"/>
        <family val="2"/>
      </rPr>
      <t>Genome Biol Evol</t>
    </r>
  </si>
  <si>
    <t>AllPaths v. 35218; ATLAS-link v. 1.0; ATLAS-gapfill v. 2.0; redundans v. 0.12c</t>
  </si>
  <si>
    <t>ABySS v. 1.3.0</t>
  </si>
  <si>
    <t>Platanus v. 1.2.1</t>
  </si>
  <si>
    <t>AllPaths v. 2008; ATLAS-LINK v. 2014; GapFiller v. 2014; stitch v. 2014</t>
  </si>
  <si>
    <t>Illumina HiSeq; PacBio</t>
  </si>
  <si>
    <t>Sparse/proovread/Sparc v. 2016-9-15</t>
  </si>
  <si>
    <t>USA:Maryland</t>
  </si>
  <si>
    <t>USDA-ARS Bee Research Lab</t>
  </si>
  <si>
    <t>Canada:Prince George, BC</t>
  </si>
  <si>
    <t>Apis mellifera</t>
  </si>
  <si>
    <t>larva</t>
  </si>
  <si>
    <t>bolt of a lodgepole pine tree felled from along the Kay Kay Forest Service Road</t>
  </si>
  <si>
    <t>Illumina GAII</t>
  </si>
  <si>
    <t>The Tria Project: Mountain Pine Beetle System Genomics</t>
  </si>
  <si>
    <t>USA: Long Island, New York</t>
  </si>
  <si>
    <t>Imidocloprid resistant strain</t>
  </si>
  <si>
    <t>USA: Georgia</t>
  </si>
  <si>
    <t>Moore Laboratory-UGA-Outbred Laboratory Colony</t>
  </si>
  <si>
    <t>University of Georgia</t>
  </si>
  <si>
    <t>pooled female and male</t>
  </si>
  <si>
    <t>Armin Moczek</t>
  </si>
  <si>
    <t>USA: near Chapel Hill, North Carolina</t>
  </si>
  <si>
    <t>Sanger; Illumina LDJ</t>
  </si>
  <si>
    <t>USA: Kansas</t>
  </si>
  <si>
    <t>Georgia GA2 strain</t>
  </si>
  <si>
    <t>PacBio RSII; Illumina HiSeq</t>
  </si>
  <si>
    <t>MaSuRCA v. MAY-2016</t>
  </si>
  <si>
    <t>USA: Mercer Meadows, Lawrenceville, NJ</t>
  </si>
  <si>
    <t>Timothy R. Fallon</t>
  </si>
  <si>
    <t>Liam Crowley</t>
  </si>
  <si>
    <t>United Kingdom</t>
  </si>
  <si>
    <t>PacBio,Illumina,Arima2</t>
  </si>
  <si>
    <t>The assembly icPhiCogn1.2 is based on 29x PacBio data, 10X Genomics Chromium data, and Arima2 Hi-C data generated by the Darwin Tree of Life Project.</t>
  </si>
  <si>
    <t>The assembly icOcyOlen1.2 is based on 40x PacBio data, 10X Genomics Chromium data, and Arima Hi-C data generated by the Darwin Tree of Life Project</t>
  </si>
  <si>
    <r>
      <t xml:space="preserve">Fallon et al. 2018, </t>
    </r>
    <r>
      <rPr>
        <i/>
        <sz val="10"/>
        <color theme="1"/>
        <rFont val="Arial"/>
        <family val="2"/>
      </rPr>
      <t>eLife</t>
    </r>
  </si>
  <si>
    <r>
      <t xml:space="preserve">Crowley et al. 2021, </t>
    </r>
    <r>
      <rPr>
        <i/>
        <sz val="10"/>
        <color theme="1"/>
        <rFont val="Arial"/>
        <family val="2"/>
      </rPr>
      <t>Wellcome Open Res.</t>
    </r>
  </si>
  <si>
    <r>
      <t xml:space="preserve">Tribolium Consortium 2008, </t>
    </r>
    <r>
      <rPr>
        <i/>
        <sz val="10"/>
        <color theme="1"/>
        <rFont val="Arial"/>
        <family val="2"/>
      </rPr>
      <t>Nature</t>
    </r>
  </si>
  <si>
    <t>CaltechData: 10.22002/1914a-m9460</t>
  </si>
  <si>
    <r>
      <t xml:space="preserve">Table S2. Repeat classifications for dnaPipeTE and RepeatMasker for </t>
    </r>
    <r>
      <rPr>
        <b/>
        <i/>
        <sz val="10"/>
        <color theme="1"/>
        <rFont val="Arial"/>
        <family val="2"/>
      </rPr>
      <t>Dcor</t>
    </r>
    <r>
      <rPr>
        <b/>
        <sz val="10"/>
        <color theme="1"/>
        <rFont val="Arial"/>
        <family val="2"/>
      </rPr>
      <t xml:space="preserve"> v3 assembly.</t>
    </r>
  </si>
  <si>
    <t>A</t>
  </si>
  <si>
    <t>B</t>
  </si>
  <si>
    <t>D</t>
  </si>
  <si>
    <t>Node ID</t>
  </si>
  <si>
    <t>Fossil Taxon</t>
  </si>
  <si>
    <t>Origin of Fossil</t>
  </si>
  <si>
    <t>Reference</t>
  </si>
  <si>
    <t>Age Lower Bound (mya)</t>
  </si>
  <si>
    <t>Age Upper Bound (mya)</t>
  </si>
  <si>
    <t xml:space="preserve">Gymnusini crown-group </t>
  </si>
  <si>
    <t>Hypocyphtini crown-group</t>
  </si>
  <si>
    <t>E</t>
  </si>
  <si>
    <t>F</t>
  </si>
  <si>
    <t>G</t>
  </si>
  <si>
    <t>H</t>
  </si>
  <si>
    <t>J</t>
  </si>
  <si>
    <t>Tachyporinae-Aleocharinae split</t>
  </si>
  <si>
    <t>Deinopsini crown-group</t>
  </si>
  <si>
    <t>CHINA: Middle Jurassic Daohugou beds</t>
  </si>
  <si>
    <t xml:space="preserve">AUSTRALIA: Late Jurassic (Kimmeridgian) Talbragar Fish bed </t>
  </si>
  <si>
    <t>Cretodeinopsis</t>
  </si>
  <si>
    <t>MYANMAR: Burmese amber</t>
  </si>
  <si>
    <t>EUROPE: Baltic amber</t>
  </si>
  <si>
    <t>Baltioligota</t>
  </si>
  <si>
    <t>Aleochara</t>
  </si>
  <si>
    <t>UKRAINE: Rovno amber, EUROPE: Baltic amber</t>
  </si>
  <si>
    <t>Leptusa, Phymatura</t>
  </si>
  <si>
    <t xml:space="preserve">Atheta jantarica </t>
  </si>
  <si>
    <t>undescribed taxon of Elaterformia</t>
  </si>
  <si>
    <t>CHINA: Ladinian Tongchuan formation</t>
  </si>
  <si>
    <t>undescribed taxon of Silphinae</t>
  </si>
  <si>
    <t>Cretoprionus liutiaogouensis</t>
  </si>
  <si>
    <t>CHINA: Yixian Formation</t>
  </si>
  <si>
    <r>
      <t xml:space="preserve">Cai et al. 2014, </t>
    </r>
    <r>
      <rPr>
        <i/>
        <sz val="11"/>
        <color theme="1"/>
        <rFont val="Arial"/>
        <family val="2"/>
      </rPr>
      <t>PNAS</t>
    </r>
  </si>
  <si>
    <r>
      <t xml:space="preserve">Cai et al. 2013, </t>
    </r>
    <r>
      <rPr>
        <i/>
        <sz val="11"/>
        <color theme="1"/>
        <rFont val="Arial"/>
        <family val="2"/>
      </rPr>
      <t>J. of Palentology</t>
    </r>
  </si>
  <si>
    <t>Adinopsis groehni</t>
  </si>
  <si>
    <t>Protachinus minor</t>
  </si>
  <si>
    <r>
      <t xml:space="preserve">Paśnik 2005, </t>
    </r>
    <r>
      <rPr>
        <i/>
        <sz val="11"/>
        <color theme="1"/>
        <rFont val="Arial"/>
        <family val="2"/>
      </rPr>
      <t xml:space="preserve">Seckenbergiana biologica </t>
    </r>
  </si>
  <si>
    <r>
      <t xml:space="preserve">Paśnik  &amp; Kubisz 2002,  </t>
    </r>
    <r>
      <rPr>
        <i/>
        <sz val="11"/>
        <color theme="1"/>
        <rFont val="Arial"/>
        <family val="2"/>
      </rPr>
      <t>European Journal of Entomology</t>
    </r>
  </si>
  <si>
    <r>
      <t>Wang et al. 2014,</t>
    </r>
    <r>
      <rPr>
        <i/>
        <sz val="11"/>
        <color theme="1"/>
        <rFont val="Arial"/>
        <family val="2"/>
      </rPr>
      <t xml:space="preserve"> J. Systematic Palaentology</t>
    </r>
  </si>
  <si>
    <r>
      <t xml:space="preserve">Zheng et al. 2018, </t>
    </r>
    <r>
      <rPr>
        <i/>
        <sz val="11"/>
        <color theme="1"/>
        <rFont val="Arial"/>
        <family val="2"/>
      </rPr>
      <t>Science Advances</t>
    </r>
  </si>
  <si>
    <r>
      <t xml:space="preserve">Yamamoto &amp; Maruyama 2018, </t>
    </r>
    <r>
      <rPr>
        <i/>
        <sz val="11"/>
        <color rgb="FF000000"/>
        <rFont val="Arial"/>
        <family val="2"/>
      </rPr>
      <t>Systematic Entomology</t>
    </r>
  </si>
  <si>
    <r>
      <t xml:space="preserve">Zerche 1999, </t>
    </r>
    <r>
      <rPr>
        <i/>
        <sz val="11"/>
        <color rgb="FF000000"/>
        <rFont val="Arial"/>
        <family val="2"/>
      </rPr>
      <t>Beiträge zur Entomologie</t>
    </r>
  </si>
  <si>
    <r>
      <t xml:space="preserve">Semenov 2001, </t>
    </r>
    <r>
      <rPr>
        <i/>
        <sz val="11"/>
        <color rgb="FF000000"/>
        <rFont val="Arial"/>
        <family val="2"/>
      </rPr>
      <t>Reports of the National Academy of Sciences Ukraine</t>
    </r>
    <r>
      <rPr>
        <sz val="11"/>
        <color rgb="FF000000"/>
        <rFont val="Arial"/>
        <family val="2"/>
      </rPr>
      <t xml:space="preserve">; Paśnik  &amp; Kubisz 2002,  </t>
    </r>
    <r>
      <rPr>
        <i/>
        <sz val="11"/>
        <color rgb="FF000000"/>
        <rFont val="Arial"/>
        <family val="2"/>
      </rPr>
      <t>European Journal of Entomology</t>
    </r>
  </si>
  <si>
    <t>--</t>
  </si>
  <si>
    <t>JARJDP000000000</t>
  </si>
  <si>
    <t>JARJDS000000000</t>
  </si>
  <si>
    <t>JARJDR000000000</t>
  </si>
  <si>
    <t>JARJDQ000000000</t>
  </si>
  <si>
    <t>JARJDT000000000</t>
  </si>
  <si>
    <t>JARJDU000000000</t>
  </si>
  <si>
    <t>JARJDV000000000</t>
  </si>
  <si>
    <t>JARJDW000000000</t>
  </si>
  <si>
    <t>JARJDX000000000</t>
  </si>
  <si>
    <t>JARJDY000000000</t>
  </si>
  <si>
    <t>JARJDZ000000000</t>
  </si>
  <si>
    <t>JARJEA000000000</t>
  </si>
  <si>
    <t>JARJEB000000000</t>
  </si>
  <si>
    <t>JARJEC000000000</t>
  </si>
  <si>
    <t>JARJED000000000</t>
  </si>
  <si>
    <t>Amplifier</t>
  </si>
  <si>
    <t>Product Number</t>
  </si>
  <si>
    <r>
      <t xml:space="preserve">BioNano </t>
    </r>
    <r>
      <rPr>
        <b/>
        <i/>
        <sz val="11"/>
        <color theme="1"/>
        <rFont val="Arial"/>
        <family val="2"/>
      </rPr>
      <t xml:space="preserve">de novo </t>
    </r>
    <r>
      <rPr>
        <b/>
        <sz val="11"/>
        <color theme="1"/>
        <rFont val="Arial"/>
        <family val="2"/>
      </rPr>
      <t>assembly</t>
    </r>
  </si>
  <si>
    <t>MFASN</t>
  </si>
  <si>
    <t>O-CYP4G</t>
  </si>
  <si>
    <t>dmd</t>
  </si>
  <si>
    <t>meos</t>
  </si>
  <si>
    <t>Alexa488-B4</t>
  </si>
  <si>
    <t>Alexa546-B1</t>
  </si>
  <si>
    <t>Aleochara sp.3</t>
  </si>
  <si>
    <t>Alexa647-B3</t>
  </si>
  <si>
    <t xml:space="preserve">Table S4. Fossil calibration points for the dated species tree. </t>
  </si>
  <si>
    <t>GAGGAGGGCAGCAAACGGaaGGGGAAATTGGGCGGCGTCAAGTGC</t>
  </si>
  <si>
    <t>TCAAGTACTGGGATAACTCCCGCACtaGAAGAGTCTTCCTTTACG</t>
  </si>
  <si>
    <t>GAGGAGGGCAGCAAACGGaaCTGGATTGTCGGCCCTGAATCGGAT</t>
  </si>
  <si>
    <t>CCACGTGACAATGCATGAACCAAAAtaGAAGAGTCTTCCTTTACG</t>
  </si>
  <si>
    <t>GAGGAGGGCAGCAAACGGaaAATTCTCGCACGTAATGCACGGTGC</t>
  </si>
  <si>
    <t>TTGCGTTGTAAGAGACCTTGCGTGTtaGAAGAGTCTTCCTTTACG</t>
  </si>
  <si>
    <t>GAGGAGGGCAGCAAACGGaaATCGGAACGAGTGTCCGTGCAAGTG</t>
  </si>
  <si>
    <t>TTCTTCCCAAGCGTTCCGTACCGAGtaGAAGAGTCTTCCTTTACG</t>
  </si>
  <si>
    <t>GAGGAGGGCAGCAAACGGaaGCCCACGTCCACGAAGATGAATTCC</t>
  </si>
  <si>
    <t>GGGGTGCACGGCGTCGTTCGCGTAGtaGAAGAGTCTTCCTTTACG</t>
  </si>
  <si>
    <t>GAGGAGGGCAGCAAACGGaaTAAGTGCATTGGCAAAAGTTGCCCT</t>
  </si>
  <si>
    <t>ACTGCGTTTAAAGGCACTTGGATTAtaGAAGAGTCTTCCTTTACG</t>
  </si>
  <si>
    <t>GAGGAGGGCAGCAAACGGaaGCGTGCAAAAGTCCCGCGGTCTTAA</t>
  </si>
  <si>
    <t>AATGGTCATCGGGCCGTAACGTTTCtaGAAGAGTCTTCCTTTACG</t>
  </si>
  <si>
    <t>GAGGAGGGCAGCAAACGGaaGGGATCCGCGTACGTAATCCTATCG</t>
  </si>
  <si>
    <t>AAATCTGTTTTGTAAAAGCGGCCGAtaGAAGAGTCTTCCTTTACG</t>
  </si>
  <si>
    <t>GAGGAGGGCAGCAAACGGaaGTCACTTGATAAAATCCATAATAAG</t>
  </si>
  <si>
    <t>TGTGGTGTCCATGCTCTCGCATATGtaGAAGAGTCTTCCTTTACG</t>
  </si>
  <si>
    <t>GAGGAGGGCAGCAAACGGaaTGTTGAAATCGAACTCTATGTATCT</t>
  </si>
  <si>
    <t>ACCGATGGAACATTGGATTATCTACtaGAAGAGTCTTCCTTTACG</t>
  </si>
  <si>
    <t>GAGGAGGGCAGCAAACGGaaTACATCCGGTGTTGTTACCGATGTC</t>
  </si>
  <si>
    <t>GATCAGGTTCTGTTCTTGTGATAATtaGAAGAGTCTTCCTTTACG</t>
  </si>
  <si>
    <t>GAGGAGGGCAGCAAACGGaaACGTCGTTCAATTGTAGACCAGCGG</t>
  </si>
  <si>
    <t>TTCACTAAGTTATTGTACGTGTTATtaGAAGAGTCTTCCTTTACG</t>
  </si>
  <si>
    <t>GAGGAGGGCAGCAAACGGaaGCGGTCTTCTTTGGTTTTCAGTGCC</t>
  </si>
  <si>
    <t>AGTTTTCGAAAGTGGGTAAGGCGTTtaGAAGAGTCTTCCTTTACG</t>
  </si>
  <si>
    <t>GAGGAGGGCAGCAAACGGaaGCGCGAGTGACGACAAAATATGTTT</t>
  </si>
  <si>
    <t>GTACTGTATGATGGCAAGTTGAAAGtaGAAGAGTCTTCCTTTACG</t>
  </si>
  <si>
    <t>GAGGAGGGCAGCAAACGGaaGGTTGATTCGCATCCAGGATGAAAT</t>
  </si>
  <si>
    <t>CTGAAACGCATCCAGTACTGACCTGtaGAAGAGTCTTCCTTTACG</t>
  </si>
  <si>
    <t>GAGGAGGGCAGCAAACGGaaATGTCGATCGATCGCAAGTTCGATT</t>
  </si>
  <si>
    <t>TCCATCCGAGCTGATCATGGTCAAAtaGAAGAGTCTTCCTTTACG</t>
  </si>
  <si>
    <t>GAGGAGGGCAGCAAACGGaaCTGAATCGATACCTGGACCCCCGGG</t>
  </si>
  <si>
    <t>CAATCATTGAACCCGGCATTGATAAtaGAAGAGTCTTCCTTTACG</t>
  </si>
  <si>
    <t>GAGGAGGGCAGCAAACGGaaCGTTCTCCTCGGTAACGGTGGGAAA</t>
  </si>
  <si>
    <t>CCGTGAACCTGGCCAGAGGCCAATTtaGAAGAGTCTTCCTTTACG</t>
  </si>
  <si>
    <t>GAGGAGGGCAGCAAACGGaaGACAAACGGTTGCCCGGAATGATAG</t>
  </si>
  <si>
    <t>GAGTCCGTTGACCAGAATCGAATCGtaGAAGAGTCTTCCTTTACG</t>
  </si>
  <si>
    <t>GAGGAGGGCAGCAAACGGaaCTCGTCCACTCGCTTATCAAAACCA</t>
  </si>
  <si>
    <t>CGCAAAAACTGATCCTGCCTGGTCTtaGAAGAGTCTTCCTTTACG</t>
  </si>
  <si>
    <t>GAGGAGGGCAGCAAACGGaaCGGCGAGCGGTTCGGGAACTTCCGG</t>
  </si>
  <si>
    <t>GCGTGGACAAATCGTAATCGTACGTtaGAAGAGTCTTCCTTTACG</t>
  </si>
  <si>
    <t>GAGGAGGGCAGCAAACGGaaGTCACCCCGTTGGCTACCTGTATGC</t>
  </si>
  <si>
    <t>TCGCACAACGAACGCCCCGTACAATtaGAAGAGTCTTCCTTTACG</t>
  </si>
  <si>
    <t>GAGGAGGGCAGCAAACGGaaGCGACGAACGAATACGTGAAATTCG</t>
  </si>
  <si>
    <t>TGATAGAAATGAGTGCCGGGCGTCTtaGAAGAGTCTTCCTTTACG</t>
  </si>
  <si>
    <t>GAGGAGGGCAGCAAACGGaaAGGGGACGCCGTCCATGTAGGGCGA</t>
  </si>
  <si>
    <t>TGGTCGCGATGGGACATTGCGTCAAtaGAAGAGTCTTCCTTTACG</t>
  </si>
  <si>
    <t>GAGGAGGGCAGCAAACGGaaCGATGTGGATTCGCCGCTGCCGAGA</t>
  </si>
  <si>
    <t>GGTCTGATGTTGTCCGTGCCAATGTtaGAAGAGTCTTCCTTTACG</t>
  </si>
  <si>
    <t>GAGGAGGGCAGCAAACGGaaCCCTGGCACACCTCGATCGGAGGTC</t>
  </si>
  <si>
    <t>TTGACCAGTTGCACTTCGACCCTGTtaGAAGAGTCTTCCTTTACG</t>
  </si>
  <si>
    <t>GAGGAGGGCAGCAAACGGaaTCCGCTGGAAACCGCCCCCGACGAC</t>
  </si>
  <si>
    <t>GAAGCATTCGGTTCACGCTGATGACtaGAAGAGTCTTCCTTTACG</t>
  </si>
  <si>
    <t>GAGGAGGGCAGCAAACGGaaGTTCGGACAATTGAAGCAGGCCTTG</t>
  </si>
  <si>
    <t>GTCGGGTCGGAAACAATCCGATCGCtaGAAGAGTCTTCCTTTACG</t>
  </si>
  <si>
    <t>GAGGAGGGCAGCAAACGGaaGTGTATCTGCACGTGAGCGTGATCC</t>
  </si>
  <si>
    <t>AGACTCAGATACCACTCGAGGACGAtaGAAGAGTCTTCCTTTACG</t>
  </si>
  <si>
    <t>GAGGAGGGCAGCAAACGGaaGAACGATTACTCTGAGACAAATTGC</t>
  </si>
  <si>
    <t>TACAAGGGCGATTGCATTCTTGCGGtaGAAGAGTCTTCCTTTACG</t>
  </si>
  <si>
    <t>CCTCAACCTACCTCCAACaatgcgggattcctcagtatcgacctg</t>
  </si>
  <si>
    <t>tcaaatggaattggcgatttgtattatTCTCACCATATTCGCTTC</t>
  </si>
  <si>
    <t>CCTCAACCTACCTCCAACaagacgaaaatccgctcgattcgctca</t>
  </si>
  <si>
    <t>ctggaagccgcggccgagatttgatatTCTCACCATATTCGCTTC</t>
  </si>
  <si>
    <t>CCTCAACCTACCTCCAACaaagccatcgatgaacaaaagtttaac</t>
  </si>
  <si>
    <t>ccgtgtgagtggccacataagtgggatTCTCACCATATTCGCTTC</t>
  </si>
  <si>
    <t>CCTCAACCTACCTCCAACaaatcggggttttgttcttttgagatt</t>
  </si>
  <si>
    <t>acaccctcgatcggatgtaacatgaatTCTCACCATATTCGCTTC</t>
  </si>
  <si>
    <t>CCTCAACCTACCTCCAACaacgctaaagatgcattcgtcgacgcc</t>
  </si>
  <si>
    <t>gcccattaaggaatccatccctaaaatTCTCACCATATTCGCTTC</t>
  </si>
  <si>
    <t>CCTCAACCTACCTCCAACaatagccagagccggcaaacccgaatt</t>
  </si>
  <si>
    <t>cgacgtctccgatggcgccccattgatTCTCACCATATTCGCTTC</t>
  </si>
  <si>
    <t>CCTCAACCTACCTCCAACaagctttgattttccatcattgcgtca</t>
  </si>
  <si>
    <t>tttgcacacagttctaaaatcatctatTCTCACCATATTCGCTTC</t>
  </si>
  <si>
    <t>CCTCAACCTACCTCCAACaatttttggcacctctcgcgatcaacc</t>
  </si>
  <si>
    <t>acgccgcttctcgatgtgaggacgaatTCTCACCATATTCGCTTC</t>
  </si>
  <si>
    <t>CCTCAACCTACCTCCAACaaccacttggttctcaccgtaaacggt</t>
  </si>
  <si>
    <t>cactagccatgaatctaaaagcttgatTCTCACCATATTCGCTTC</t>
  </si>
  <si>
    <t>CCTCAACCTACCTCCAACaaaataccaaatcgactcctctaccat</t>
  </si>
  <si>
    <t>tgtaactgttcgccggctaacgaatatTCTCACCATATTCGCTTC</t>
  </si>
  <si>
    <t>CCTCAACCTACCTCCAACaaagacactttcgccggcggtcatacg</t>
  </si>
  <si>
    <t>ccacacctcctgtaccagcatgaatatTCTCACCATATTCGCTTC</t>
  </si>
  <si>
    <t>CCTCAACCTACCTCCAACaaaatgcaatcctgtccggccaaatcg</t>
  </si>
  <si>
    <t>atctctacccgaaaattccaaacctatTCTCACCATATTCGCTTC</t>
  </si>
  <si>
    <t>CCTCAACCTACCTCCAACaagtgtttgcgtcactcgtttcgagag</t>
  </si>
  <si>
    <t>tttatgtaagcgtgctccacttgcaatTCTCACCATATTCGCTTC</t>
  </si>
  <si>
    <t>CCTCAACCTACCTCCAACaacattttggcacaccaaatagatttt</t>
  </si>
  <si>
    <t>ccataccgattaggccggttagttcatTCTCACCATATTCGCTTC</t>
  </si>
  <si>
    <t>CCTCAACCTACCTCCAACaaaatgcgcgttctgttcgaaagcctc</t>
  </si>
  <si>
    <t>gagacagtaaatcgcatgctaggatatTCTCACCATATTCGCTTC</t>
  </si>
  <si>
    <t>CCTCAACCTACCTCCAACaacccattgttttcccaagatatttgc</t>
  </si>
  <si>
    <t>ttcgaccactttcattttcaaagcgatTCTCACCATATTCGCTTC</t>
  </si>
  <si>
    <t>CCTCAACCTACCTCCAACaagtaaatagagttctttagtgttttg</t>
  </si>
  <si>
    <t>tgatgacagctcgttgaagacgtgtatTCTCACCATATTCGCTTC</t>
  </si>
  <si>
    <t>CCTCAACCTACCTCCAACaacccgaaacagctacagatccgcttt</t>
  </si>
  <si>
    <t>tcgggatcttcgggggtgaaaatttatTCTCACCATATTCGCTTC</t>
  </si>
  <si>
    <t>CCTCAACCTACCTCCAACaattcgaccatcgatgcaagcatgggt</t>
  </si>
  <si>
    <t>gacgctccattcaatagaatgatccatTCTCACCATATTCGCTTC</t>
  </si>
  <si>
    <t>CCTCAACCTACCTCCAACaagcgatttcgatgacgatcgcgtttt</t>
  </si>
  <si>
    <t>aggatcgcttggagcaaacaatgcgatTCTCACCATATTCGCTTC</t>
  </si>
  <si>
    <t>CCTCAACCTACCTCCAACaaccgcgatgtatttactatgaaaagc</t>
  </si>
  <si>
    <t>aagctttacgcaatttaggccctgcatTCTCACCATATTCGCTTC</t>
  </si>
  <si>
    <t>CCTCAACCTACCTCCAACaagattttcgagtcgataagggccgaa</t>
  </si>
  <si>
    <t>accgaccgctgccatagctcccgttatTCTCACCATATTCGCTTC</t>
  </si>
  <si>
    <t>CCTCAACCTACCTCCAACaagatccgttcattattatatcttcta</t>
  </si>
  <si>
    <t>tttcgtacattttccaaagtctcctatTCTCACCATATTCGCTTC</t>
  </si>
  <si>
    <t>CCTCAACCTACCTCCAACaaaaccgtgtccatagatatttttcga</t>
  </si>
  <si>
    <t>cgtctcccaaaagcgaaaaacccctatTCTCACCATATTCGCTTC</t>
  </si>
  <si>
    <t>CCTCAACCTACCTCCAACaaagagttaacggcaacaataccaccg</t>
  </si>
  <si>
    <t>atgggcatttgcaccaccgaaaccgatTCTCACCATATTCGCTTC</t>
  </si>
  <si>
    <t>CCTCAACCTACCTCCAACaaggagactttcggttcttgcagaaaa</t>
  </si>
  <si>
    <t>ttactcttaactgatccgatcaaaaatTCTCACCATATTCGCTTC</t>
  </si>
  <si>
    <t>CCTCAACCTACCTCCAACaaccgtcgcgtacactctttttgcatc</t>
  </si>
  <si>
    <t>cgtccgtattcgttttggcgcccatatTCTCACCATATTCGCTTC</t>
  </si>
  <si>
    <t>CCTCAACCTACCTCCAACaaggttgcctgttgaagagcaaacatc</t>
  </si>
  <si>
    <t>atcgcattggttactcttaatcgcaatTCTCACCATATTCGCTTC</t>
  </si>
  <si>
    <t>CCTCAACCTACCTCCAACaatccgtcggatttataccggcgtcaa</t>
  </si>
  <si>
    <t>aatactcccgttctcgagccgcggaatTCTCACCATATTCGCTTC</t>
  </si>
  <si>
    <t>CCTCAACCTACCTCCAACaagttgttgcttgaactcctcgatcga</t>
  </si>
  <si>
    <t>ctgtgacgagatccacgccgtcgaaatTCTCACCATATTCGCTTC</t>
  </si>
  <si>
    <t>Oligota MFASN pool</t>
  </si>
  <si>
    <t>Oligota dmd probe pool</t>
  </si>
  <si>
    <t>NA (see below)</t>
  </si>
  <si>
    <t>JARRAA000000000</t>
  </si>
  <si>
    <t># of contigs/maps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33181</t>
  </si>
  <si>
    <t>plasma membrane proton-transporting V-type ATPase complex</t>
  </si>
  <si>
    <t>18/10541</t>
  </si>
  <si>
    <t>Dcor_evm.model.hic_scaffold_5_pilon.655/Dcor_evm.model.hic_scaffold_3_pilon.737/Dcor_evm.model.hic_scaffold_9_pilon.1489/Dcor_evm.model.hic_scaffold_6_pilon.594/Dcor_evm.model.hic_scaffold_10_pilon.933</t>
  </si>
  <si>
    <t>GO:0005770</t>
  </si>
  <si>
    <t>late endosome</t>
  </si>
  <si>
    <t>184/10541</t>
  </si>
  <si>
    <t>88/10541</t>
  </si>
  <si>
    <t>GO:0000041</t>
  </si>
  <si>
    <t>transition metal ion transport</t>
  </si>
  <si>
    <t>104/10763</t>
  </si>
  <si>
    <t>GO:0015988</t>
  </si>
  <si>
    <t>energy coupled proton transmembrane transport, against electrochemical gradient</t>
  </si>
  <si>
    <t>19/10763</t>
  </si>
  <si>
    <t>GO:0033572</t>
  </si>
  <si>
    <t>transferrin transport</t>
  </si>
  <si>
    <t>24/10763</t>
  </si>
  <si>
    <t>GO:0046034</t>
  </si>
  <si>
    <t>ATP metabolic process</t>
  </si>
  <si>
    <t>229/10763</t>
  </si>
  <si>
    <t>GO:0072525</t>
  </si>
  <si>
    <t>pyridine-containing compound biosynthetic process</t>
  </si>
  <si>
    <t>49/10763</t>
  </si>
  <si>
    <t>GO:0046916</t>
  </si>
  <si>
    <t>cellular transition metal ion homeostasis</t>
  </si>
  <si>
    <t>82/10763</t>
  </si>
  <si>
    <t>GO:0046961</t>
  </si>
  <si>
    <t>proton-transporting ATPase activity, rotational mechanism</t>
  </si>
  <si>
    <t>15/9881</t>
  </si>
  <si>
    <t>GO:0009678</t>
  </si>
  <si>
    <t>pyrophosphate hydrolysis-driven proton transmembrane transporter activity</t>
  </si>
  <si>
    <t>17/9881</t>
  </si>
  <si>
    <t>GO:0044769</t>
  </si>
  <si>
    <t>ATPase activity, coupled to transmembrane movement of ions, rotational mechanism</t>
  </si>
  <si>
    <t>18/9881</t>
  </si>
  <si>
    <t>GO:0015399</t>
  </si>
  <si>
    <t>primary active transmembrane transporter activity</t>
  </si>
  <si>
    <t>192/9881</t>
  </si>
  <si>
    <t>GO:0016531</t>
  </si>
  <si>
    <t>copper chaperone activity</t>
  </si>
  <si>
    <t>GO:0016530</t>
  </si>
  <si>
    <t>metallochaperone activity</t>
  </si>
  <si>
    <t>Cell Type</t>
  </si>
  <si>
    <t>10/9881</t>
  </si>
  <si>
    <t>12/9881</t>
  </si>
  <si>
    <t>GO:0000502</t>
  </si>
  <si>
    <t>proteasome complex</t>
  </si>
  <si>
    <t>62/10541</t>
  </si>
  <si>
    <t>GO:1904813</t>
  </si>
  <si>
    <t>ficolin-1-rich granule lumen</t>
  </si>
  <si>
    <t>GO:0060205</t>
  </si>
  <si>
    <t>cytoplasmic vesicle lumen</t>
  </si>
  <si>
    <t>178/10541</t>
  </si>
  <si>
    <t>GO:0030141</t>
  </si>
  <si>
    <t>secretory granule</t>
  </si>
  <si>
    <t>485/10541</t>
  </si>
  <si>
    <t>GO:0030660</t>
  </si>
  <si>
    <t>Golgi-associated vesicle membrane</t>
  </si>
  <si>
    <t>59/10541</t>
  </si>
  <si>
    <t>GO:0016579</t>
  </si>
  <si>
    <t>protein deubiquitination</t>
  </si>
  <si>
    <t>189/10763</t>
  </si>
  <si>
    <t>GO:0010498</t>
  </si>
  <si>
    <t>proteasomal protein catabolic process</t>
  </si>
  <si>
    <t>404/10763</t>
  </si>
  <si>
    <t>GO:0043632</t>
  </si>
  <si>
    <t>modification-dependent macromolecule catabolic process</t>
  </si>
  <si>
    <t>492/10763</t>
  </si>
  <si>
    <t>55/10763</t>
  </si>
  <si>
    <t>GO:0043248</t>
  </si>
  <si>
    <t>proteasome assembly</t>
  </si>
  <si>
    <t>18/10763</t>
  </si>
  <si>
    <t>GO:0043312</t>
  </si>
  <si>
    <t>neutrophil degranulation</t>
  </si>
  <si>
    <t>287/10763</t>
  </si>
  <si>
    <t>GO:0002283</t>
  </si>
  <si>
    <t>neutrophil activation involved in immune response</t>
  </si>
  <si>
    <t>288/10763</t>
  </si>
  <si>
    <t>GO:0042119</t>
  </si>
  <si>
    <t>neutrophil activation</t>
  </si>
  <si>
    <t>290/10763</t>
  </si>
  <si>
    <t>GO:0002446</t>
  </si>
  <si>
    <t>neutrophil mediated immunity</t>
  </si>
  <si>
    <t>293/10763</t>
  </si>
  <si>
    <t>GO:0043299</t>
  </si>
  <si>
    <t>leukocyte degranulation</t>
  </si>
  <si>
    <t>306/10763</t>
  </si>
  <si>
    <t>GO:0034976</t>
  </si>
  <si>
    <t>response to endoplasmic reticulum stress</t>
  </si>
  <si>
    <t>254/10763</t>
  </si>
  <si>
    <t>GO:0006457</t>
  </si>
  <si>
    <t>protein folding</t>
  </si>
  <si>
    <t>181/10763</t>
  </si>
  <si>
    <t>GO:0048199</t>
  </si>
  <si>
    <t>vesicle targeting, to, from or within Golgi</t>
  </si>
  <si>
    <t>51/10763</t>
  </si>
  <si>
    <t>GO:0045899</t>
  </si>
  <si>
    <t>positive regulation of RNA polymerase II transcription preinitiation complex assembly</t>
  </si>
  <si>
    <t>11/10763</t>
  </si>
  <si>
    <t>134/10763</t>
  </si>
  <si>
    <t>GO:0045055</t>
  </si>
  <si>
    <t>regulated exocytosis</t>
  </si>
  <si>
    <t>465/10763</t>
  </si>
  <si>
    <t>GO:0006888</t>
  </si>
  <si>
    <t>endoplasmic reticulum to Golgi vesicle-mediated transport</t>
  </si>
  <si>
    <t>149/10763</t>
  </si>
  <si>
    <t>30/10763</t>
  </si>
  <si>
    <t>35/10763</t>
  </si>
  <si>
    <t>GO:0070628</t>
  </si>
  <si>
    <t>proteasome binding</t>
  </si>
  <si>
    <t>16/9881</t>
  </si>
  <si>
    <t>GO:0017025</t>
  </si>
  <si>
    <t>TBP-class protein binding</t>
  </si>
  <si>
    <t>24/9881</t>
  </si>
  <si>
    <t>GO:0005774</t>
  </si>
  <si>
    <t>vacuolar membrane</t>
  </si>
  <si>
    <t>265/10541</t>
  </si>
  <si>
    <t>17/10541</t>
  </si>
  <si>
    <t>GO:1902600</t>
  </si>
  <si>
    <t>proton transmembrane transport</t>
  </si>
  <si>
    <t>114/10763</t>
  </si>
  <si>
    <t>GO:0042625</t>
  </si>
  <si>
    <t>ATPase-coupled ion transmembrane transporter activity</t>
  </si>
  <si>
    <t>62/9881</t>
  </si>
  <si>
    <t>46/9881</t>
  </si>
  <si>
    <t>Category</t>
  </si>
  <si>
    <r>
      <t xml:space="preserve">Table S8. </t>
    </r>
    <r>
      <rPr>
        <b/>
        <i/>
        <sz val="10"/>
        <rFont val="Arial"/>
        <family val="2"/>
      </rPr>
      <t>In Situ</t>
    </r>
    <r>
      <rPr>
        <b/>
        <sz val="10"/>
        <rFont val="Arial"/>
        <family val="2"/>
      </rPr>
      <t xml:space="preserve"> HCR probes from Molecular Technologies or IDT</t>
    </r>
  </si>
  <si>
    <t>Table S7. Sequencing libraries generated in this study.</t>
  </si>
  <si>
    <t>Read Type</t>
  </si>
  <si>
    <t>Sample Extraction Method</t>
  </si>
  <si>
    <t>Qiagen DNeasy Blood and Tissue extraction kit</t>
  </si>
  <si>
    <t xml:space="preserve">Combination of Trizol and Qiagen Rneasy kit </t>
  </si>
  <si>
    <t>NEBNext Single Cell/Low Input RNA Library Prep Kit</t>
  </si>
  <si>
    <t>Combination of Trizol and Qiagen Rneasy kit followed by NEBNext Single Cell/Low Input RNA Library Prep Kit</t>
  </si>
  <si>
    <t xml:space="preserve">ZYMO Quick RNA Tissue/Insect extraction kit </t>
  </si>
  <si>
    <t>Qiagen MagAttract HMW DNA Kit</t>
  </si>
  <si>
    <t>Extracted by HistoGenetics</t>
  </si>
  <si>
    <t>SPRITE protocol</t>
  </si>
  <si>
    <t>non-destructive extraction method described by Maruyama and Parker (2017)</t>
  </si>
  <si>
    <t>7/210</t>
  </si>
  <si>
    <t>Dcor_evm.model.hic_scaffold_8_pilon.437/Dcor_evm.model.hic_scaffold_5_pilon.655/Dcor_evm.model.hic_scaffold_3_pilon.737/Dcor_evm.model.hic_scaffold_9_pilon.1489/Dcor_evm.model.hic_scaffold_6_pilon.594/Dcor_evm.model.hic_scaffold_10_pilon.933/Dcor_evm.model.hic_scaffold_9_pilon.1685</t>
  </si>
  <si>
    <t>20/210</t>
  </si>
  <si>
    <t>Dcor_evm.model.hic_scaffold_6_pilon.1104/Dcor_evm.model.hic_scaffold_8_pilon.177/Dcor_evm.model.hic_scaffold_3_pilon.1024/Dcor_evm.model.hic_scaffold_5_pilon.667/Dcor_evm.model.hic_scaffold_2_pilon.347/Dcor_evm.model.hic_scaffold_9_pilon.1738/Dcor_evm.model.hic_scaffold_4_pilon.1359/Dcor_evm.model.hic_scaffold_2_pilon.314/Dcor_evm.model.hic_scaffold_4_pilon.1306/Dcor_evm.model.hic_scaffold_6_pilon.133/Dcor_evm.model.hic_scaffold_6_pilon.1031/Dcor_evm.model.hic_scaffold_9_pilon.768/Dcor_evm.model.hic_scaffold_5_pilon.655/Dcor_evm.model.hic_scaffold_3_pilon.737/Dcor_evm.model.hic_scaffold_9_pilon.1489/Dcor_evm.model.hic_scaffold_6_pilon.594/Dcor_evm.model.hic_scaffold_10_pilon.933/Dcor_evm.model.hic_scaffold_9_pilon.359/Dcor_evm.model.hic_scaffold_6_pilon.769/Dcor_evm.model.hic_scaffold_9_pilon.1685</t>
  </si>
  <si>
    <t>Dcor_evm.model.hic_scaffold_5_pilon.655/Dcor_evm.model.hic_scaffold_3_pilon.737/Dcor_evm.model.hic_scaffold_9_pilon.1489/Dcor_evm.model.hic_scaffold_6_pilon.594/Dcor_evm.model.hic_scaffold_10_pilon.933/Dcor_evm.model.hic_scaffold_9_pilon.1685</t>
  </si>
  <si>
    <t>24/210</t>
  </si>
  <si>
    <t>Dcor_evm.model.hic_scaffold_3_pilon.697/Dcor_evm.model.hic_scaffold_9_pilon.1319/Dcor_evm.model.hic_scaffold_9_pilon.862/Dcor_evm.model.hic_scaffold_7_pilon.25/Dcor_evm.model.hic_scaffold_2_pilon.310/Dcor_evm.model.hic_scaffold_8_pilon.177/Dcor_evm.model.hic_scaffold_3_pilon.1024/Dcor_evm.model.hic_scaffold_2_pilon.347/Dcor_evm.model.hic_scaffold_9_pilon.414/Dcor_evm.model.hic_scaffold_10_pilon.934/Dcor_evm.model.hic_scaffold_2_pilon.314/Dcor_evm.model.hic_scaffold_3_pilon.438/Dcor_evm.model.hic_scaffold_7_pilon.414/Dcor_evm.model.hic_scaffold_7_pilon.235/Dcor_evm.model.hic_scaffold_2_pilon.444/Dcor_evm.model.hic_scaffold_6_pilon.133/Dcor_evm.model.hic_scaffold_9_pilon.160/Dcor_evm.model.hic_scaffold_10_pilon.1319/Dcor_evm.model.hic_scaffold_6_pilon.769/Dcor_evm.model.hic_scaffold_4_pilon.1273/Dcor_evm.model.hic_scaffold_5_pilon.363/Dcor_evm.model.hic_scaffold_1_pilon.475/Dcor_evm.model.hic_scaffold_5_pilon.194/Dcor_evm.model.hic_scaffold_6_pilon.1091</t>
  </si>
  <si>
    <t>GO:0019866</t>
  </si>
  <si>
    <t>organelle inner membrane</t>
  </si>
  <si>
    <t>21/210</t>
  </si>
  <si>
    <t>430/10541</t>
  </si>
  <si>
    <t>Dcor_evm.model.hic_scaffold_2_pilon.4/Dcor_evm.model.hic_scaffold_2_pilon.360/Dcor_evm.model.hic_scaffold_10_pilon.1093/Dcor_evm.model.hic_scaffold_13_pilon.113/Dcor_evm.model.hic_scaffold_10_pilon.931/Dcor_evm.model.hic_scaffold_5_pilon.561/Dcor_evm.model.hic_scaffold_3_pilon.930/Dcor_evm.model.hic_scaffold_2_pilon.696/Dcor_evm.model.hic_scaffold_3_pilon.98/Dcor_evm.model.hic_scaffold_1_pilon.464/Dcor_evm.model.hic_scaffold_7_pilon.965/Dcor_evm.model.hic_scaffold_9_pilon.1366/Dcor_evm.model.hic_scaffold_9_pilon.1396/Dcor_evm.model.hic_scaffold_6_pilon.1464/Dcor_evm.model.hic_scaffold_3_pilon.579/Dcor_evm.model.hic_scaffold_5_pilon.1362/Dcor_evm.model.hic_scaffold_9_pilon.807/Dcor_evm.model.hic_scaffold_4_pilon.313/Dcor_evm.model.hic_scaffold_10_pilon.739/Dcor_evm.model.hic_scaffold_5_pilon.1076/Dcor_evm.model.hic_scaffold_3_pilon.35</t>
  </si>
  <si>
    <t>GO:0005743</t>
  </si>
  <si>
    <t>mitochondrial inner membrane</t>
  </si>
  <si>
    <t>407/10541</t>
  </si>
  <si>
    <t>Dcor_evm.model.hic_scaffold_2_pilon.4/Dcor_evm.model.hic_scaffold_2_pilon.360/Dcor_evm.model.hic_scaffold_10_pilon.1093/Dcor_evm.model.hic_scaffold_13_pilon.113/Dcor_evm.model.hic_scaffold_10_pilon.931/Dcor_evm.model.hic_scaffold_5_pilon.561/Dcor_evm.model.hic_scaffold_3_pilon.930/Dcor_evm.model.hic_scaffold_2_pilon.696/Dcor_evm.model.hic_scaffold_3_pilon.98/Dcor_evm.model.hic_scaffold_1_pilon.464/Dcor_evm.model.hic_scaffold_7_pilon.965/Dcor_evm.model.hic_scaffold_9_pilon.1366/Dcor_evm.model.hic_scaffold_9_pilon.1396/Dcor_evm.model.hic_scaffold_6_pilon.1464/Dcor_evm.model.hic_scaffold_5_pilon.1362/Dcor_evm.model.hic_scaffold_9_pilon.807/Dcor_evm.model.hic_scaffold_4_pilon.313/Dcor_evm.model.hic_scaffold_10_pilon.739/Dcor_evm.model.hic_scaffold_5_pilon.1076/Dcor_evm.model.hic_scaffold_3_pilon.35</t>
  </si>
  <si>
    <t>12/210</t>
  </si>
  <si>
    <t>Dcor_evm.model.hic_scaffold_3_pilon.697/Dcor_evm.model.hic_scaffold_9_pilon.1319/Dcor_evm.model.hic_scaffold_9_pilon.862/Dcor_evm.model.hic_scaffold_9_pilon.414/Dcor_evm.model.hic_scaffold_10_pilon.934/Dcor_evm.model.hic_scaffold_3_pilon.438/Dcor_evm.model.hic_scaffold_7_pilon.414/Dcor_evm.model.hic_scaffold_9_pilon.160/Dcor_evm.model.hic_scaffold_3_pilon.672/Dcor_evm.model.hic_scaffold_4_pilon.1273/Dcor_evm.model.hic_scaffold_1_pilon.475/Dcor_evm.model.hic_scaffold_5_pilon.194</t>
  </si>
  <si>
    <t>Dcor_evm.model.hic_scaffold_1_pilon.875/Dcor_evm.model.hic_scaffold_2_pilon.347/Dcor_evm.model.hic_scaffold_2_pilon.314/Dcor_evm.model.hic_scaffold_3_pilon.239/Dcor_evm.model.hic_scaffold_7_pilon.235/Dcor_evm.model.hic_scaffold_6_pilon.133/Dcor_evm.model.hic_scaffold_6_pilon.1031/Dcor_evm.model.hic_scaffold_5_pilon.1472/Dcor_evm.model.hic_scaffold_9_pilon.768/Dcor_evm.model.hic_scaffold_51_pilon.29/Dcor_evm.model.hic_scaffold_9_pilon.359/Dcor_evm.model.hic_scaffold_10_pilon.1223</t>
  </si>
  <si>
    <t>GO:0000139</t>
  </si>
  <si>
    <t>Golgi membrane</t>
  </si>
  <si>
    <t>17/210</t>
  </si>
  <si>
    <t>331/10541</t>
  </si>
  <si>
    <t>Dcor_evm.model.hic_scaffold_3_pilon.1169/Dcor_evm.model.hic_scaffold_5_pilon.859/Dcor_evm.model.hic_scaffold_8_pilon.177/Dcor_evm.model.hic_scaffold_5_pilon.667/Dcor_evm.model.hic_scaffold_2_pilon.347/Dcor_evm.model.hic_scaffold_4_pilon.1359/Dcor_evm.model.hic_scaffold_6_pilon.1787/Dcor_evm.model.hic_scaffold_5_pilon.326/Dcor_evm.model.hic_scaffold_7_pilon.235/Dcor_evm.model.hic_scaffold_5_pilon.1472/Dcor_evm.model.hic_scaffold_9_pilon.1895/Dcor_evm.model.hic_scaffold_5_pilon.1233/Dcor_evm.model.hic_scaffold_4_pilon.888/Dcor_evm.model.hic_scaffold_7_pilon.1614/Dcor_evm.model.hic_scaffold_5_pilon.363/Dcor_evm.model.hic_scaffold_5_pilon.1436/Dcor_evm.model.hic_scaffold_6_pilon.196</t>
  </si>
  <si>
    <t>GO:0051156</t>
  </si>
  <si>
    <t>glucose 6-phosphate metabolic process</t>
  </si>
  <si>
    <t>8/213</t>
  </si>
  <si>
    <t>14/10763</t>
  </si>
  <si>
    <t>Dcor_evm.model.hic_scaffold_8_pilon.687/Dcor_evm.model.hic_scaffold_9_pilon.862/Dcor_evm.model.hic_scaffold_4_pilon.932/Dcor_evm.model.hic_scaffold_6_pilon.1302/Dcor_evm.model.hic_scaffold_3_pilon.438/Dcor_evm.model.hic_scaffold_10_pilon.1319/Dcor_evm.model.hic_scaffold_4_pilon.1075/Dcor_evm.model.hic_scaffold_8_pilon.836</t>
  </si>
  <si>
    <t>GO:0072524</t>
  </si>
  <si>
    <t>pyridine-containing compound metabolic process</t>
  </si>
  <si>
    <t>16/213</t>
  </si>
  <si>
    <t>Dcor_evm.model.hic_scaffold_8_pilon.687/Dcor_evm.model.hic_scaffold_9_pilon.862/Dcor_evm.model.hic_scaffold_8_pilon.720/Dcor_evm.model.hic_scaffold_4_pilon.932/Dcor_evm.model.hic_scaffold_6_pilon.889/Dcor_evm.model.hic_scaffold_2_pilon.310/Dcor_evm.model.hic_scaffold_6_pilon.1302/Dcor_evm.model.hic_scaffold_1_pilon.325/Dcor_evm.model.hic_scaffold_3_pilon.730/Dcor_evm.model.hic_scaffold_3_pilon.438/Dcor_evm.model.hic_scaffold_7_pilon.414/Dcor_evm.model.hic_scaffold_10_pilon.739/Dcor_evm.model.hic_scaffold_10_pilon.1319/Dcor_evm.model.hic_scaffold_4_pilon.847/Dcor_evm.model.hic_scaffold_4_pilon.1075/Dcor_evm.model.hic_scaffold_8_pilon.836</t>
  </si>
  <si>
    <t>15/213</t>
  </si>
  <si>
    <t>Dcor_evm.model.hic_scaffold_7_pilon.1222/Dcor_evm.model.hic_scaffold_5_pilon.463/Dcor_evm.model.hic_scaffold_2_pilon.347/Dcor_evm.model.hic_scaffold_1_pilon.168/Dcor_evm.model.hic_scaffold_8_pilon.437/Dcor_evm.model.hic_scaffold_5_pilon.655/Dcor_evm.model.hic_scaffold_3_pilon.737/Dcor_evm.model.hic_scaffold_9_pilon.1489/Dcor_evm.model.hic_scaffold_6_pilon.594/Dcor_evm.model.hic_scaffold_10_pilon.933/Dcor_evm.model.hic_scaffold_9_pilon.359/Dcor_evm.model.hic_scaffold_9_pilon.1895/Dcor_evm.model.hic_scaffold_10_pilon.1223/Dcor_evm.model.hic_scaffold_9_pilon.1685/Dcor_evm.model.hic_scaffold_6_pilon.1066</t>
  </si>
  <si>
    <t>GO:0006739</t>
  </si>
  <si>
    <t>NADP metabolic process</t>
  </si>
  <si>
    <t>9/213</t>
  </si>
  <si>
    <t>Dcor_evm.model.hic_scaffold_8_pilon.687/Dcor_evm.model.hic_scaffold_4_pilon.932/Dcor_evm.model.hic_scaffold_6_pilon.1302/Dcor_evm.model.hic_scaffold_1_pilon.325/Dcor_evm.model.hic_scaffold_3_pilon.438/Dcor_evm.model.hic_scaffold_10_pilon.1319/Dcor_evm.model.hic_scaffold_4_pilon.847/Dcor_evm.model.hic_scaffold_4_pilon.1075/Dcor_evm.model.hic_scaffold_8_pilon.836</t>
  </si>
  <si>
    <t>10/213</t>
  </si>
  <si>
    <t>Dcor_evm.model.hic_scaffold_8_pilon.687/Dcor_evm.model.hic_scaffold_9_pilon.862/Dcor_evm.model.hic_scaffold_6_pilon.889/Dcor_evm.model.hic_scaffold_2_pilon.310/Dcor_evm.model.hic_scaffold_1_pilon.325/Dcor_evm.model.hic_scaffold_3_pilon.730/Dcor_evm.model.hic_scaffold_3_pilon.438/Dcor_evm.model.hic_scaffold_7_pilon.414/Dcor_evm.model.hic_scaffold_10_pilon.1319/Dcor_evm.model.hic_scaffold_4_pilon.847</t>
  </si>
  <si>
    <t>7/213</t>
  </si>
  <si>
    <t>Dcor_evm.model.hic_scaffold_2_pilon.347/Dcor_evm.model.hic_scaffold_1_pilon.168/Dcor_evm.model.hic_scaffold_13_pilon.113/Dcor_evm.model.hic_scaffold_8_pilon.437/Dcor_evm.model.hic_scaffold_3_pilon.98/Dcor_evm.model.hic_scaffold_7_pilon.965/Dcor_evm.model.hic_scaffold_7_pilon.235/Dcor_evm.model.hic_scaffold_9_pilon.1366/Dcor_evm.model.hic_scaffold_5_pilon.655/Dcor_evm.model.hic_scaffold_3_pilon.737/Dcor_evm.model.hic_scaffold_9_pilon.1489/Dcor_evm.model.hic_scaffold_6_pilon.594/Dcor_evm.model.hic_scaffold_10_pilon.933/Dcor_evm.model.hic_scaffold_6_pilon.1023/Dcor_evm.model.hic_scaffold_9_pilon.1685</t>
  </si>
  <si>
    <t>12/213</t>
  </si>
  <si>
    <t>Dcor_evm.model.hic_scaffold_7_pilon.1222/Dcor_evm.model.hic_scaffold_5_pilon.463/Dcor_evm.model.hic_scaffold_6_pilon.171/Dcor_evm.model.hic_scaffold_2_pilon.347/Dcor_evm.model.hic_scaffold_8_pilon.437/Dcor_evm.model.hic_scaffold_3_pilon.98/Dcor_evm.model.hic_scaffold_5_pilon.655/Dcor_evm.model.hic_scaffold_9_pilon.359/Dcor_evm.model.hic_scaffold_9_pilon.1895/Dcor_evm.model.hic_scaffold_3_pilon.672/Dcor_evm.model.hic_scaffold_10_pilon.1223/Dcor_evm.model.hic_scaffold_9_pilon.1685</t>
  </si>
  <si>
    <t>19/213</t>
  </si>
  <si>
    <t>Dcor_evm.model.hic_scaffold_9_pilon.862/Dcor_evm.model.hic_scaffold_6_pilon.889/Dcor_evm.model.hic_scaffold_5_pilon.859/Dcor_evm.model.hic_scaffold_10_pilon.366/Dcor_evm.model.hic_scaffold_2_pilon.310/Dcor_evm.model.hic_scaffold_10_pilon.1093/Dcor_evm.model.hic_scaffold_2_pilon.347/Dcor_evm.model.hic_scaffold_13_pilon.113/Dcor_evm.model.hic_scaffold_1_pilon.325/Dcor_evm.model.hic_scaffold_10_pilon.931/Dcor_evm.model.hic_scaffold_3_pilon.730/Dcor_evm.model.hic_scaffold_3_pilon.438/Dcor_evm.model.hic_scaffold_3_pilon.930/Dcor_evm.model.hic_scaffold_2_pilon.696/Dcor_evm.model.hic_scaffold_3_pilon.98/Dcor_evm.model.hic_scaffold_10_pilon.233/Dcor_evm.model.hic_scaffold_9_pilon.1366/Dcor_evm.model.hic_scaffold_9_pilon.1396/Dcor_evm.model.hic_scaffold_10_pilon.1319</t>
  </si>
  <si>
    <t>GO:0006740</t>
  </si>
  <si>
    <t>NADPH regeneration</t>
  </si>
  <si>
    <t>6/213</t>
  </si>
  <si>
    <t>15/10763</t>
  </si>
  <si>
    <t>Dcor_evm.model.hic_scaffold_8_pilon.687/Dcor_evm.model.hic_scaffold_4_pilon.932/Dcor_evm.model.hic_scaffold_6_pilon.1302/Dcor_evm.model.hic_scaffold_3_pilon.438/Dcor_evm.model.hic_scaffold_4_pilon.1075/Dcor_evm.model.hic_scaffold_8_pilon.836</t>
  </si>
  <si>
    <t>GO:0055076</t>
  </si>
  <si>
    <t>transition metal ion homeostasis</t>
  </si>
  <si>
    <t>100/10763</t>
  </si>
  <si>
    <t>GO:0005996</t>
  </si>
  <si>
    <t>monosaccharide metabolic process</t>
  </si>
  <si>
    <t>17/213</t>
  </si>
  <si>
    <t>217/10763</t>
  </si>
  <si>
    <t>Dcor_evm.model.hic_scaffold_9_pilon.1373/Dcor_evm.model.hic_scaffold_2_pilon.574/Dcor_evm.model.hic_scaffold_8_pilon.687/Dcor_evm.model.hic_scaffold_9_pilon.862/Dcor_evm.model.hic_scaffold_4_pilon.932/Dcor_evm.model.hic_scaffold_6_pilon.889/Dcor_evm.model.hic_scaffold_10_pilon.366/Dcor_evm.model.hic_scaffold_2_pilon.310/Dcor_evm.model.hic_scaffold_3_pilon.673/Dcor_evm.model.hic_scaffold_7_pilon.1035/Dcor_evm.model.hic_scaffold_10_pilon.934/Dcor_evm.model.hic_scaffold_3_pilon.438/Dcor_evm.model.hic_scaffold_7_pilon.235/Dcor_evm.model.hic_scaffold_10_pilon.1319/Dcor_evm.model.hic_scaffold_6_pilon.769/Dcor_evm.model.hic_scaffold_4_pilon.1075/Dcor_evm.model.hic_scaffold_8_pilon.836</t>
  </si>
  <si>
    <t>GO:0019674</t>
  </si>
  <si>
    <t>NAD metabolic process</t>
  </si>
  <si>
    <t>Dcor_evm.model.hic_scaffold_9_pilon.862/Dcor_evm.model.hic_scaffold_6_pilon.889/Dcor_evm.model.hic_scaffold_1_pilon.325/Dcor_evm.model.hic_scaffold_3_pilon.730/Dcor_evm.model.hic_scaffold_3_pilon.438/Dcor_evm.model.hic_scaffold_10_pilon.739/Dcor_evm.model.hic_scaffold_10_pilon.1319/Dcor_evm.model.hic_scaffold_4_pilon.847</t>
  </si>
  <si>
    <t>18/213</t>
  </si>
  <si>
    <t>Dcor_evm.model.hic_scaffold_9_pilon.1319/Dcor_evm.model.hic_scaffold_9_pilon.862/Dcor_evm.model.hic_scaffold_2_pilon.310/Dcor_evm.model.hic_scaffold_8_pilon.177/Dcor_evm.model.hic_scaffold_3_pilon.1024/Dcor_evm.model.hic_scaffold_9_pilon.414/Dcor_evm.model.hic_scaffold_10_pilon.934/Dcor_evm.model.hic_scaffold_2_pilon.314/Dcor_evm.model.hic_scaffold_3_pilon.438/Dcor_evm.model.hic_scaffold_7_pilon.414/Dcor_evm.model.hic_scaffold_7_pilon.235/Dcor_evm.model.hic_scaffold_2_pilon.444/Dcor_evm.model.hic_scaffold_9_pilon.160/Dcor_evm.model.hic_scaffold_6_pilon.769/Dcor_evm.model.hic_scaffold_4_pilon.1273/Dcor_evm.model.hic_scaffold_5_pilon.363/Dcor_evm.model.hic_scaffold_1_pilon.475/Dcor_evm.model.hic_scaffold_5_pilon.194</t>
  </si>
  <si>
    <t>24/213</t>
  </si>
  <si>
    <t>Dcor_evm.model.hic_scaffold_9_pilon.1319/Dcor_evm.model.hic_scaffold_9_pilon.862/Dcor_evm.model.hic_scaffold_7_pilon.25/Dcor_evm.model.hic_scaffold_2_pilon.310/Dcor_evm.model.hic_scaffold_8_pilon.177/Dcor_evm.model.hic_scaffold_3_pilon.1024/Dcor_evm.model.hic_scaffold_1_pilon.875/Dcor_evm.model.hic_scaffold_9_pilon.414/Dcor_evm.model.hic_scaffold_9_pilon.890/Dcor_evm.model.hic_scaffold_2_pilon.790/Dcor_evm.model.hic_scaffold_10_pilon.934/Dcor_evm.model.hic_scaffold_2_pilon.314/Dcor_evm.model.hic_scaffold_3_pilon.438/Dcor_evm.model.hic_scaffold_7_pilon.414/Dcor_evm.model.hic_scaffold_7_pilon.235/Dcor_evm.model.hic_scaffold_2_pilon.444/Dcor_evm.model.hic_scaffold_6_pilon.1031/Dcor_evm.model.hic_scaffold_9_pilon.160/Dcor_evm.model.hic_scaffold_10_pilon.330/Dcor_evm.model.hic_scaffold_6_pilon.769/Dcor_evm.model.hic_scaffold_4_pilon.1273/Dcor_evm.model.hic_scaffold_5_pilon.363/Dcor_evm.model.hic_scaffold_1_pilon.475/Dcor_evm.model.hic_scaffold_5_pilon.194</t>
  </si>
  <si>
    <t>GO:0046939</t>
  </si>
  <si>
    <t>nucleotide phosphorylation</t>
  </si>
  <si>
    <t>75/10763</t>
  </si>
  <si>
    <t>Dcor_evm.model.hic_scaffold_9_pilon.862/Dcor_evm.model.hic_scaffold_8_pilon.243/Dcor_evm.model.hic_scaffold_6_pilon.889/Dcor_evm.model.hic_scaffold_5_pilon.859/Dcor_evm.model.hic_scaffold_10_pilon.366/Dcor_evm.model.hic_scaffold_2_pilon.310/Dcor_evm.model.hic_scaffold_16_pilon.80/Dcor_evm.model.hic_scaffold_3_pilon.438/Dcor_evm.model.hic_scaffold_10_pilon.1319</t>
  </si>
  <si>
    <t>GO:0006081</t>
  </si>
  <si>
    <t>cellular aldehyde metabolic process</t>
  </si>
  <si>
    <t>80/10763</t>
  </si>
  <si>
    <t>Dcor_evm.model.hic_scaffold_8_pilon.687/Dcor_evm.model.hic_scaffold_9_pilon.862/Dcor_evm.model.hic_scaffold_3_pilon.875/Dcor_evm.model.hic_scaffold_4_pilon.932/Dcor_evm.model.hic_scaffold_6_pilon.1302/Dcor_evm.model.hic_scaffold_3_pilon.438/Dcor_evm.model.hic_scaffold_7_pilon.414/Dcor_evm.model.hic_scaffold_4_pilon.1075/Dcor_evm.model.hic_scaffold_8_pilon.836</t>
  </si>
  <si>
    <t>Dcor_evm.model.hic_scaffold_3_pilon.697/Dcor_evm.model.hic_scaffold_2_pilon.569/Dcor_evm.model.hic_scaffold_9_pilon.414/Dcor_evm.model.hic_scaffold_7_pilon.1035/Dcor_evm.model.hic_scaffold_9_pilon.242/Dcor_evm.model.hic_scaffold_2_pilon.790/Dcor_evm.model.hic_scaffold_9_pilon.1738/Dcor_evm.model.hic_scaffold_7_pilon.165/Dcor_evm.model.hic_scaffold_4_pilon.1254/Dcor_evm.model.hic_scaffold_6_pilon.208/Dcor_evm.model.hic_scaffold_9_pilon.768/Dcor_evm.model.hic_scaffold_3_pilon.672/Dcor_evm.model.hic_scaffold_4_pilon.888/Dcor_evm.model.hic_scaffold_8_pilon.224/Dcor_evm.model.hic_scaffold_7_pilon.179/Dcor_evm.model.hic_scaffold_1_pilon.475</t>
  </si>
  <si>
    <t>GO:0006096</t>
  </si>
  <si>
    <t>glycolytic process</t>
  </si>
  <si>
    <t>52/10763</t>
  </si>
  <si>
    <t>Dcor_evm.model.hic_scaffold_9_pilon.862/Dcor_evm.model.hic_scaffold_6_pilon.889/Dcor_evm.model.hic_scaffold_5_pilon.859/Dcor_evm.model.hic_scaffold_10_pilon.366/Dcor_evm.model.hic_scaffold_2_pilon.310/Dcor_evm.model.hic_scaffold_3_pilon.438/Dcor_evm.model.hic_scaffold_10_pilon.1319</t>
  </si>
  <si>
    <t>GO:0006757</t>
  </si>
  <si>
    <t>ATP generation from ADP</t>
  </si>
  <si>
    <t>GO:0046365</t>
  </si>
  <si>
    <t>monosaccharide catabolic process</t>
  </si>
  <si>
    <t>39/10763</t>
  </si>
  <si>
    <t>Dcor_evm.model.hic_scaffold_9_pilon.862/Dcor_evm.model.hic_scaffold_6_pilon.889/Dcor_evm.model.hic_scaffold_2_pilon.310/Dcor_evm.model.hic_scaffold_3_pilon.438/Dcor_evm.model.hic_scaffold_10_pilon.1319/Dcor_evm.model.hic_scaffold_4_pilon.1075</t>
  </si>
  <si>
    <t>GO:0050801</t>
  </si>
  <si>
    <t>ion homeostasis</t>
  </si>
  <si>
    <t>22/213</t>
  </si>
  <si>
    <t>473/10763</t>
  </si>
  <si>
    <t>Dcor_evm.model.hic_scaffold_7_pilon.1222/Dcor_evm.model.hic_scaffold_3_pilon.697/Dcor_evm.model.hic_scaffold_5_pilon.463/Dcor_evm.model.hic_scaffold_6_pilon.171/Dcor_evm.model.hic_scaffold_2_pilon.310/Dcor_evm.model.hic_scaffold_3_pilon.673/Dcor_evm.model.hic_scaffold_2_pilon.347/Dcor_evm.model.hic_scaffold_8_pilon.437/Dcor_evm.model.hic_scaffold_3_pilon.98/Dcor_evm.model.hic_scaffold_7_pilon.965/Dcor_evm.model.hic_scaffold_9_pilon.1366/Dcor_evm.model.hic_scaffold_5_pilon.655/Dcor_evm.model.hic_scaffold_3_pilon.737/Dcor_evm.model.hic_scaffold_10_pilon.933/Dcor_evm.model.hic_scaffold_9_pilon.359/Dcor_evm.model.hic_scaffold_9_pilon.1895/Dcor_evm.model.hic_scaffold_3_pilon.672/Dcor_evm.model.hic_scaffold_9_pilon.1530/Dcor_evm.model.hic_scaffold_10_pilon.1319/Dcor_evm.model.hic_scaffold_10_pilon.1223/Dcor_evm.model.hic_scaffold_2_pilon.367/Dcor_evm.model.hic_scaffold_9_pilon.1685</t>
  </si>
  <si>
    <t>GO:0042866</t>
  </si>
  <si>
    <t>pyruvate biosynthetic process</t>
  </si>
  <si>
    <t>5/213</t>
  </si>
  <si>
    <t>28/10763</t>
  </si>
  <si>
    <t>Dcor_evm.model.hic_scaffold_9_pilon.862/Dcor_evm.model.hic_scaffold_6_pilon.889/Dcor_evm.model.hic_scaffold_2_pilon.310/Dcor_evm.model.hic_scaffold_3_pilon.438/Dcor_evm.model.hic_scaffold_10_pilon.1319</t>
  </si>
  <si>
    <t>GO:0046364</t>
  </si>
  <si>
    <t>monosaccharide biosynthetic process</t>
  </si>
  <si>
    <t>Dcor_evm.model.hic_scaffold_8_pilon.687/Dcor_evm.model.hic_scaffold_9_pilon.862/Dcor_evm.model.hic_scaffold_4_pilon.932/Dcor_evm.model.hic_scaffold_10_pilon.366/Dcor_evm.model.hic_scaffold_2_pilon.310/Dcor_evm.model.hic_scaffold_3_pilon.673/Dcor_evm.model.hic_scaffold_10_pilon.1319/Dcor_evm.model.hic_scaffold_8_pilon.836</t>
  </si>
  <si>
    <t>GO:0034975</t>
  </si>
  <si>
    <t>protein folding in endoplasmic reticulum</t>
  </si>
  <si>
    <t>4/213</t>
  </si>
  <si>
    <t>16/10763</t>
  </si>
  <si>
    <t>Dcor_evm.model.hic_scaffold_3_pilon.697/Dcor_evm.model.hic_scaffold_2_pilon.569/Dcor_evm.model.hic_scaffold_41_pilon.17/Dcor_evm.model.hic_scaffold_3_pilon.672</t>
  </si>
  <si>
    <t>GO:0043462</t>
  </si>
  <si>
    <t>regulation of ATP-dependent activity</t>
  </si>
  <si>
    <t>85/10763</t>
  </si>
  <si>
    <t>Dcor_evm.model.hic_scaffold_7_pilon.623/Dcor_evm.model.hic_scaffold_3_pilon.673/Dcor_evm.model.hic_scaffold_4_pilon.660/Dcor_evm.model.hic_scaffold_5_pilon.267/Dcor_evm.model.hic_scaffold_51_pilon.29/Dcor_evm.model.hic_scaffold_5_pilon.47/Dcor_evm.model.hic_scaffold_5_pilon.363/Dcor_evm.model.hic_scaffold_2_pilon.367</t>
  </si>
  <si>
    <t>GO:0006734</t>
  </si>
  <si>
    <t>NADH metabolic process</t>
  </si>
  <si>
    <t>46/10763</t>
  </si>
  <si>
    <t>Dcor_evm.model.hic_scaffold_9_pilon.862/Dcor_evm.model.hic_scaffold_6_pilon.889/Dcor_evm.model.hic_scaffold_3_pilon.438/Dcor_evm.model.hic_scaffold_10_pilon.739/Dcor_evm.model.hic_scaffold_10_pilon.1319/Dcor_evm.model.hic_scaffold_4_pilon.847</t>
  </si>
  <si>
    <t>GO:0048029</t>
  </si>
  <si>
    <t>monosaccharide binding</t>
  </si>
  <si>
    <t>10/188</t>
  </si>
  <si>
    <t>Dcor_evm.model.hic_scaffold_8_pilon.687/Dcor_evm.model.hic_scaffold_9_pilon.862/Dcor_evm.model.hic_scaffold_4_pilon.932/Dcor_evm.model.hic_scaffold_10_pilon.366/Dcor_evm.model.hic_scaffold_6_pilon.1302/Dcor_evm.model.hic_scaffold_7_pilon.235/Dcor_evm.model.hic_scaffold_6_pilon.1023/Dcor_evm.model.hic_scaffold_10_pilon.1319/Dcor_evm.model.hic_scaffold_4_pilon.1075/Dcor_evm.model.hic_scaffold_8_pilon.836</t>
  </si>
  <si>
    <t>GO:0030246</t>
  </si>
  <si>
    <t>carbohydrate binding</t>
  </si>
  <si>
    <t>15/188</t>
  </si>
  <si>
    <t>136/9881</t>
  </si>
  <si>
    <t>Dcor_evm.model.hic_scaffold_3_pilon.697/Dcor_evm.model.hic_scaffold_8_pilon.687/Dcor_evm.model.hic_scaffold_9_pilon.862/Dcor_evm.model.hic_scaffold_7_pilon.1138/Dcor_evm.model.hic_scaffold_4_pilon.932/Dcor_evm.model.hic_scaffold_10_pilon.366/Dcor_evm.model.hic_scaffold_6_pilon.1302/Dcor_evm.model.hic_scaffold_1_pilon.875/Dcor_evm.model.hic_scaffold_7_pilon.235/Dcor_evm.model.hic_scaffold_6_pilon.1023/Dcor_evm.model.hic_scaffold_10_pilon.1319/Dcor_evm.model.hic_scaffold_6_pilon.769/Dcor_evm.model.hic_scaffold_4_pilon.1075/Dcor_evm.model.hic_scaffold_8_pilon.836/Dcor_evm.model.hic_scaffold_6_pilon.1091</t>
  </si>
  <si>
    <t>6/188</t>
  </si>
  <si>
    <t>5/188</t>
  </si>
  <si>
    <t>8/188</t>
  </si>
  <si>
    <t>Dcor_evm.model.hic_scaffold_7_pilon.25/Dcor_evm.model.hic_scaffold_2_pilon.347/Dcor_evm.model.hic_scaffold_5_pilon.655/Dcor_evm.model.hic_scaffold_3_pilon.737/Dcor_evm.model.hic_scaffold_9_pilon.1489/Dcor_evm.model.hic_scaffold_6_pilon.594/Dcor_evm.model.hic_scaffold_10_pilon.933/Dcor_evm.model.hic_scaffold_9_pilon.1685</t>
  </si>
  <si>
    <t>4/188</t>
  </si>
  <si>
    <t>Dcor_evm.model.hic_scaffold_5_pilon.463/Dcor_evm.model.hic_scaffold_2_pilon.347/Dcor_evm.model.hic_scaffold_1_pilon.168/Dcor_evm.model.hic_scaffold_3_pilon.98</t>
  </si>
  <si>
    <t>GO:0046915</t>
  </si>
  <si>
    <t>transition metal ion transmembrane transporter activity</t>
  </si>
  <si>
    <t>31/9881</t>
  </si>
  <si>
    <t>Dcor_evm.model.hic_scaffold_2_pilon.347/Dcor_evm.model.hic_scaffold_9_pilon.359/Dcor_evm.model.hic_scaffold_9_pilon.1895/Dcor_evm.model.hic_scaffold_10_pilon.1223/Dcor_evm.model.hic_scaffold_6_pilon.1066</t>
  </si>
  <si>
    <t>12/188</t>
  </si>
  <si>
    <t>Dcor_evm.model.hic_scaffold_7_pilon.25/Dcor_evm.model.hic_scaffold_2_pilon.347/Dcor_evm.model.hic_scaffold_13_pilon.113/Dcor_evm.model.hic_scaffold_10_pilon.931/Dcor_evm.model.hic_scaffold_2_pilon.696/Dcor_evm.model.hic_scaffold_3_pilon.98/Dcor_evm.model.hic_scaffold_5_pilon.655/Dcor_evm.model.hic_scaffold_3_pilon.737/Dcor_evm.model.hic_scaffold_9_pilon.1489/Dcor_evm.model.hic_scaffold_6_pilon.594/Dcor_evm.model.hic_scaffold_10_pilon.933/Dcor_evm.model.hic_scaffold_9_pilon.1685</t>
  </si>
  <si>
    <t>36/335</t>
  </si>
  <si>
    <t>Dcor_evm.model.hic_scaffold_8_pilon.684/Dcor_evm.model.hic_scaffold_12_pilon.13/Dcor_evm.model.hic_scaffold_13_pilon.56/Dcor_evm.model.hic_scaffold_9_pilon.874/Dcor_evm.model.hic_scaffold_5_pilon.347/Dcor_evm.model.hic_scaffold_9_pilon.1615/Dcor_evm.model.hic_scaffold_1_pilon.17/Dcor_evm.model.hic_scaffold_9_pilon.1083/Dcor_evm.model.hic_scaffold_9_pilon.361/Dcor_evm.model.hic_scaffold_3_pilon.1059/Dcor_evm.model.hic_scaffold_7_pilon.1193/Dcor_evm.model.hic_scaffold_6_pilon.958/Dcor_evm.model.hic_scaffold_9_pilon.1123/Dcor_evm.model.hic_scaffold_4_pilon.284/Dcor_evm.model.hic_scaffold_9_pilon.1739/Dcor_evm.model.hic_scaffold_10_pilon.41/Dcor_evm.model.hic_scaffold_5_pilon.831/Dcor_evm.model.hic_scaffold_9_pilon.426/Dcor_evm.model.hic_scaffold_5_pilon.1235/Dcor_evm.model.hic_scaffold_9_pilon.527/Dcor_evm.model.hic_scaffold_1_pilon.291/Dcor_evm.model.hic_scaffold_7_pilon.1068/Dcor_evm.model.hic_scaffold_7_pilon.865/Dcor_evm.model.hic_scaffold_6_pilon.829/Dcor_evm.model.hic_scaffold_9_pilon.1491/Dcor_evm.model.hic_scaffold_2_pilon.565/Dcor_evm.model.hic_scaffold_7_pilon.1101/Dcor_evm.model.hic_scaffold_7_pilon.378/Dcor_evm.model.hic_scaffold_10_pilon.1132/Dcor_evm.model.hic_scaffold_9_pilon.963/Dcor_evm.model.hic_scaffold_5_pilon.908/Dcor_evm.model.hic_scaffold_3_pilon.929/Dcor_evm.model.hic_scaffold_5_pilon.877/Dcor_evm.model.hic_scaffold_6_pilon.21/Dcor_evm.model.hic_scaffold_6_pilon.1187/Dcor_evm.model.hic_scaffold_2_pilon.409</t>
  </si>
  <si>
    <t>18/335</t>
  </si>
  <si>
    <t>Dcor_evm.model.hic_scaffold_9_pilon.862/Dcor_evm.model.hic_scaffold_8_pilon.684/Dcor_evm.model.hic_scaffold_13_pilon.56/Dcor_evm.model.hic_scaffold_10_pilon.145/Dcor_evm.model.hic_scaffold_1_pilon.17/Dcor_evm.model.hic_scaffold_9_pilon.361/Dcor_evm.model.hic_scaffold_3_pilon.1059/Dcor_evm.model.hic_scaffold_7_pilon.1193/Dcor_evm.model.hic_scaffold_4_pilon.511/Dcor_evm.model.hic_scaffold_10_pilon.41/Dcor_evm.model.hic_scaffold_9_pilon.426/Dcor_evm.model.hic_scaffold_1_pilon.291/Dcor_evm.model.hic_scaffold_7_pilon.865/Dcor_evm.model.hic_scaffold_2_pilon.565/Dcor_evm.model.hic_scaffold_7_pilon.378/Dcor_evm.model.hic_scaffold_8_pilon.917/Dcor_evm.model.hic_scaffold_3_pilon.281/Dcor_evm.model.hic_scaffold_6_pilon.21</t>
  </si>
  <si>
    <t>GO:0030120</t>
  </si>
  <si>
    <t>vesicle coat</t>
  </si>
  <si>
    <t>11/335</t>
  </si>
  <si>
    <t>37/10541</t>
  </si>
  <si>
    <t>Dcor_evm.model.hic_scaffold_8_pilon.177/Dcor_evm.model.hic_scaffold_5_pilon.667/Dcor_evm.model.hic_scaffold_9_pilon.274/Dcor_evm.model.hic_scaffold_10_pilon.934/Dcor_evm.model.hic_scaffold_4_pilon.1099/Dcor_evm.model.hic_scaffold_9_pilon.69/Dcor_evm.model.hic_scaffold_2_pilon.13/Dcor_evm.model.hic_scaffold_10_pilon.1186/Dcor_evm.model.hic_scaffold_6_pilon.1183/Dcor_evm.model.hic_scaffold_10_pilon.586/Dcor_evm.model.hic_scaffold_9_pilon.176</t>
  </si>
  <si>
    <t>13/335</t>
  </si>
  <si>
    <t>Dcor_evm.model.hic_scaffold_8_pilon.177/Dcor_evm.model.hic_scaffold_9_pilon.274/Dcor_evm.model.hic_scaffold_8_pilon.362/Dcor_evm.model.hic_scaffold_9_pilon.947/Dcor_evm.model.hic_scaffold_9_pilon.1738/Dcor_evm.model.hic_scaffold_10_pilon.934/Dcor_evm.model.hic_scaffold_4_pilon.1099/Dcor_evm.model.hic_scaffold_7_pilon.939/Dcor_evm.model.hic_scaffold_9_pilon.69/Dcor_evm.model.hic_scaffold_10_pilon.1186/Dcor_evm.model.hic_scaffold_6_pilon.1183/Dcor_evm.model.hic_scaffold_10_pilon.586/Dcor_evm.model.hic_scaffold_9_pilon.176</t>
  </si>
  <si>
    <t>GO:0030117</t>
  </si>
  <si>
    <t>membrane coat</t>
  </si>
  <si>
    <t>56/10541</t>
  </si>
  <si>
    <t>GO:0048475</t>
  </si>
  <si>
    <t>coated membrane</t>
  </si>
  <si>
    <t>GO:0031301</t>
  </si>
  <si>
    <t>integral component of organelle membrane</t>
  </si>
  <si>
    <t>25/335</t>
  </si>
  <si>
    <t>277/10541</t>
  </si>
  <si>
    <t>Dcor_evm.model.hic_scaffold_3_pilon.694/Dcor_evm.model.hic_scaffold_9_pilon.82/Dcor_evm.model.hic_scaffold_2_pilon.634/Dcor_evm.model.hic_scaffold_41_pilon.17/Dcor_evm.model.hic_scaffold_5_pilon.1441/Dcor_evm.model.hic_scaffold_7_pilon.1303/Dcor_evm.model.hic_scaffold_9_pilon.1738/Dcor_evm.model.hic_scaffold_4_pilon.1069/Dcor_evm.model.hic_scaffold_6_pilon.291/Dcor_evm.model.hic_scaffold_6_pilon.1267/Dcor_evm.model.hic_scaffold_3_pilon.98/Dcor_evm.model.hic_scaffold_7_pilon.1341/Dcor_evm.model.hic_scaffold_6_pilon.1464/Dcor_evm.model.hic_scaffold_3_pilon.579/Dcor_evm.model.hic_scaffold_10_pilon.1311/Dcor_evm.model.hic_scaffold_9_pilon.198/Dcor_evm.model.hic_scaffold_3_pilon.1213/Dcor_evm.model.hic_scaffold_2_pilon.200/Dcor_evm.model.hic_scaffold_10_pilon.57/Dcor_evm.model.hic_scaffold_10_pilon.926/Dcor_evm.model.hic_scaffold_64_pilon.40/Dcor_evm.model.hic_scaffold_5_pilon.229/Dcor_evm.model.hic_scaffold_10_pilon.91/Dcor_evm.model.hic_scaffold_5_pilon.58/Dcor_evm.model.hic_scaffold_7_pilon.1574</t>
  </si>
  <si>
    <t>GO:0005852</t>
  </si>
  <si>
    <t>eukaryotic translation initiation factor 3 complex</t>
  </si>
  <si>
    <t>6/335</t>
  </si>
  <si>
    <t>Dcor_evm.model.hic_scaffold_2_pilon.657/Dcor_evm.model.hic_scaffold_5_pilon.803/Dcor_evm.model.hic_scaffold_6_pilon.928/Dcor_evm.model.hic_scaffold_6_pilon.431/Dcor_evm.model.hic_scaffold_6_pilon.1165/Dcor_evm.model.hic_scaffold_10_pilon.1320</t>
  </si>
  <si>
    <t>GO:0140534</t>
  </si>
  <si>
    <t>endoplasmic reticulum protein-containing complex</t>
  </si>
  <si>
    <t>103/10541</t>
  </si>
  <si>
    <t>Dcor_evm.model.hic_scaffold_13_pilon.56/Dcor_evm.model.hic_scaffold_41_pilon.17/Dcor_evm.model.hic_scaffold_7_pilon.1303/Dcor_evm.model.hic_scaffold_9_pilon.1738/Dcor_evm.model.hic_scaffold_1_pilon.850/Dcor_evm.model.hic_scaffold_3_pilon.1213/Dcor_evm.model.hic_scaffold_3_pilon.365/Dcor_evm.model.hic_scaffold_7_pilon.309/Dcor_evm.model.hic_scaffold_7_pilon.499/Dcor_evm.model.hic_scaffold_10_pilon.926/Dcor_evm.model.hic_scaffold_64_pilon.40/Dcor_evm.model.hic_scaffold_3_pilon.304/Dcor_evm.model.hic_scaffold_2_pilon.409</t>
  </si>
  <si>
    <t>24/335</t>
  </si>
  <si>
    <t>Dcor_evm.model.hic_scaffold_8_pilon.177/Dcor_evm.model.hic_scaffold_5_pilon.667/Dcor_evm.model.hic_scaffold_9_pilon.274/Dcor_evm.model.hic_scaffold_9_pilon.947/Dcor_evm.model.hic_scaffold_4_pilon.1359/Dcor_evm.model.hic_scaffold_7_pilon.939/Dcor_evm.model.hic_scaffold_6_pilon.950/Dcor_evm.model.hic_scaffold_2_pilon.224/Dcor_evm.model.hic_scaffold_6_pilon.1787/Dcor_evm.model.hic_scaffold_5_pilon.326/Dcor_evm.model.hic_scaffold_10_pilon.851/Dcor_evm.model.hic_scaffold_10_pilon.1311/Dcor_evm.model.hic_scaffold_9_pilon.198/Dcor_evm.model.hic_scaffold_9_pilon.1895/Dcor_evm.model.hic_scaffold_5_pilon.156/Dcor_evm.model.hic_scaffold_5_pilon.1081/Dcor_evm.model.hic_scaffold_9_pilon.1786/Dcor_evm.model.hic_scaffold_2_pilon.13/Dcor_evm.model.hic_scaffold_10_pilon.1186/Dcor_evm.model.hic_scaffold_9_pilon.240/Dcor_evm.model.hic_scaffold_6_pilon.1183/Dcor_evm.model.hic_scaffold_10_pilon.586/Dcor_evm.model.hic_scaffold_9_pilon.176/Dcor_evm.model.hic_scaffold_5_pilon.491</t>
  </si>
  <si>
    <t>60/325</t>
  </si>
  <si>
    <t>Dcor_evm.model.hic_scaffold_8_pilon.684/Dcor_evm.model.hic_scaffold_12_pilon.13/Dcor_evm.model.hic_scaffold_6_pilon.546/Dcor_evm.model.hic_scaffold_13_pilon.56/Dcor_evm.model.hic_scaffold_9_pilon.874/Dcor_evm.model.hic_scaffold_5_pilon.347/Dcor_evm.model.hic_scaffold_3_pilon.146/Dcor_evm.model.hic_scaffold_9_pilon.1462/Dcor_evm.model.hic_scaffold_13_pilon.43/Dcor_evm.model.hic_scaffold_9_pilon.1615/Dcor_evm.model.hic_scaffold_9_pilon.1105/Dcor_evm.model.hic_scaffold_1_pilon.17/Dcor_evm.model.hic_scaffold_9_pilon.1083/Dcor_evm.model.hic_scaffold_9_pilon.1738/Dcor_evm.model.hic_scaffold_9_pilon.361/Dcor_evm.model.hic_scaffold_1_pilon.363/Dcor_evm.model.hic_scaffold_3_pilon.1059/Dcor_evm.model.hic_scaffold_2_pilon.558/Dcor_evm.model.hic_scaffold_7_pilon.1193/Dcor_evm.model.hic_scaffold_6_pilon.1267/Dcor_evm.model.hic_scaffold_6_pilon.958/Dcor_evm.model.hic_scaffold_9_pilon.1123/Dcor_evm.model.hic_scaffold_4_pilon.284/Dcor_evm.model.hic_scaffold_7_pilon.939/Dcor_evm.model.hic_scaffold_4_pilon.511/Dcor_evm.model.hic_scaffold_9_pilon.1739/Dcor_evm.model.hic_scaffold_10_pilon.41/Dcor_evm.model.hic_scaffold_3_pilon.98/Dcor_evm.model.hic_scaffold_9_pilon.1477/Dcor_evm.model.hic_scaffold_5_pilon.831/Dcor_evm.model.hic_scaffold_9_pilon.426/Dcor_evm.model.hic_scaffold_5_pilon.1235/Dcor_evm.model.hic_scaffold_9_pilon.527/Dcor_evm.model.hic_scaffold_1_pilon.850/Dcor_evm.model.hic_scaffold_1_pilon.291/Dcor_evm.model.hic_scaffold_8_pilon.13/Dcor_evm.model.hic_scaffold_7_pilon.165/Dcor_evm.model.hic_scaffold_7_pilon.1068/Dcor_evm.model.hic_scaffold_7_pilon.865/Dcor_evm.model.hic_scaffold_6_pilon.829/Dcor_evm.model.hic_scaffold_9_pilon.1491/Dcor_evm.model.hic_scaffold_2_pilon.565/Dcor_evm.model.hic_scaffold_7_pilon.1101/Dcor_evm.model.hic_scaffold_6_pilon.208/Dcor_evm.model.hic_scaffold_7_pilon.378/Dcor_evm.model.hic_scaffold_9_pilon.768/Dcor_evm.model.hic_scaffold_10_pilon.1132/Dcor_evm.model.hic_scaffold_5_pilon.908/Dcor_evm.model.hic_scaffold_3_pilon.929/Dcor_evm.model.hic_scaffold_10_pilon.423/Dcor_evm.model.hic_scaffold_9_pilon.1780/Dcor_evm.model.hic_scaffold_5_pilon.877/Dcor_evm.model.hic_scaffold_6_pilon.21/Dcor_evm.model.hic_scaffold_5_pilon.1363/Dcor_evm.model.hic_scaffold_53_pilon.6/Dcor_evm.model.hic_scaffold_6_pilon.1187/Dcor_evm.model.hic_scaffold_2_pilon.409/Dcor_evm.model.hic_scaffold_7_pilon.234/Dcor_evm.model.hic_scaffold_6_pilon.489/Dcor_evm.model.hic_scaffold_10_pilon.708</t>
  </si>
  <si>
    <t>41/325</t>
  </si>
  <si>
    <t>Dcor_evm.model.hic_scaffold_8_pilon.684/Dcor_evm.model.hic_scaffold_13_pilon.56/Dcor_evm.model.hic_scaffold_9_pilon.813/Dcor_evm.model.hic_scaffold_9_pilon.874/Dcor_evm.model.hic_scaffold_5_pilon.347/Dcor_evm.model.hic_scaffold_5_pilon.803/Dcor_evm.model.hic_scaffold_9_pilon.1462/Dcor_evm.model.hic_scaffold_9_pilon.1615/Dcor_evm.model.hic_scaffold_1_pilon.17/Dcor_evm.model.hic_scaffold_9_pilon.1083/Dcor_evm.model.hic_scaffold_9_pilon.361/Dcor_evm.model.hic_scaffold_3_pilon.1059/Dcor_evm.model.hic_scaffold_2_pilon.558/Dcor_evm.model.hic_scaffold_7_pilon.1193/Dcor_evm.model.hic_scaffold_3_pilon.671/Dcor_evm.model.hic_scaffold_6_pilon.958/Dcor_evm.model.hic_scaffold_9_pilon.1123/Dcor_evm.model.hic_scaffold_7_pilon.736/Dcor_evm.model.hic_scaffold_9_pilon.1739/Dcor_evm.model.hic_scaffold_10_pilon.41/Dcor_evm.model.hic_scaffold_5_pilon.831/Dcor_evm.model.hic_scaffold_9_pilon.426/Dcor_evm.model.hic_scaffold_5_pilon.1235/Dcor_evm.model.hic_scaffold_9_pilon.527/Dcor_evm.model.hic_scaffold_1_pilon.291/Dcor_evm.model.hic_scaffold_1_pilon.1151/Dcor_evm.model.hic_scaffold_7_pilon.1068/Dcor_evm.model.hic_scaffold_7_pilon.865/Dcor_evm.model.hic_scaffold_6_pilon.829/Dcor_evm.model.hic_scaffold_9_pilon.1491/Dcor_evm.model.hic_scaffold_2_pilon.565/Dcor_evm.model.hic_scaffold_7_pilon.1101/Dcor_evm.model.hic_scaffold_7_pilon.378/Dcor_evm.model.hic_scaffold_10_pilon.1132/Dcor_evm.model.hic_scaffold_9_pilon.963/Dcor_evm.model.hic_scaffold_5_pilon.877/Dcor_evm.model.hic_scaffold_6_pilon.21/Dcor_evm.model.hic_scaffold_53_pilon.6/Dcor_evm.model.hic_scaffold_6_pilon.1187/Dcor_evm.model.hic_scaffold_2_pilon.409/Dcor_evm.model.hic_scaffold_5_pilon.277</t>
  </si>
  <si>
    <t>56/325</t>
  </si>
  <si>
    <t>Dcor_evm.model.hic_scaffold_8_pilon.684/Dcor_evm.model.hic_scaffold_12_pilon.13/Dcor_evm.model.hic_scaffold_6_pilon.546/Dcor_evm.model.hic_scaffold_13_pilon.56/Dcor_evm.model.hic_scaffold_9_pilon.813/Dcor_evm.model.hic_scaffold_5_pilon.347/Dcor_evm.model.hic_scaffold_3_pilon.146/Dcor_evm.model.hic_scaffold_9_pilon.1462/Dcor_evm.model.hic_scaffold_13_pilon.43/Dcor_evm.model.hic_scaffold_9_pilon.1615/Dcor_evm.model.hic_scaffold_9_pilon.1105/Dcor_evm.model.hic_scaffold_1_pilon.17/Dcor_evm.model.hic_scaffold_9_pilon.1083/Dcor_evm.model.hic_scaffold_9_pilon.361/Dcor_evm.model.hic_scaffold_1_pilon.363/Dcor_evm.model.hic_scaffold_3_pilon.1059/Dcor_evm.model.hic_scaffold_2_pilon.558/Dcor_evm.model.hic_scaffold_7_pilon.1193/Dcor_evm.model.hic_scaffold_6_pilon.958/Dcor_evm.model.hic_scaffold_9_pilon.1123/Dcor_evm.model.hic_scaffold_4_pilon.284/Dcor_evm.model.hic_scaffold_9_pilon.1739/Dcor_evm.model.hic_scaffold_10_pilon.41/Dcor_evm.model.hic_scaffold_9_pilon.1477/Dcor_evm.model.hic_scaffold_5_pilon.831/Dcor_evm.model.hic_scaffold_9_pilon.426/Dcor_evm.model.hic_scaffold_5_pilon.1235/Dcor_evm.model.hic_scaffold_9_pilon.527/Dcor_evm.model.hic_scaffold_1_pilon.850/Dcor_evm.model.hic_scaffold_1_pilon.291/Dcor_evm.model.hic_scaffold_8_pilon.13/Dcor_evm.model.hic_scaffold_7_pilon.1068/Dcor_evm.model.hic_scaffold_7_pilon.865/Dcor_evm.model.hic_scaffold_6_pilon.829/Dcor_evm.model.hic_scaffold_9_pilon.1491/Dcor_evm.model.hic_scaffold_2_pilon.565/Dcor_evm.model.hic_scaffold_7_pilon.1101/Dcor_evm.model.hic_scaffold_6_pilon.208/Dcor_evm.model.hic_scaffold_7_pilon.378/Dcor_evm.model.hic_scaffold_10_pilon.1132/Dcor_evm.model.hic_scaffold_9_pilon.963/Dcor_evm.model.hic_scaffold_5_pilon.908/Dcor_evm.model.hic_scaffold_3_pilon.929/Dcor_evm.model.hic_scaffold_10_pilon.57/Dcor_evm.model.hic_scaffold_10_pilon.423/Dcor_evm.model.hic_scaffold_9_pilon.1780/Dcor_evm.model.hic_scaffold_5_pilon.877/Dcor_evm.model.hic_scaffold_6_pilon.21/Dcor_evm.model.hic_scaffold_5_pilon.1363/Dcor_evm.model.hic_scaffold_53_pilon.6/Dcor_evm.model.hic_scaffold_6_pilon.1187/Dcor_evm.model.hic_scaffold_2_pilon.409/Dcor_evm.model.hic_scaffold_7_pilon.234/Dcor_evm.model.hic_scaffold_6_pilon.489/Dcor_evm.model.scaffold4495_size1200.1/Dcor_evm.model.hic_scaffold_10_pilon.708</t>
  </si>
  <si>
    <t>11/325</t>
  </si>
  <si>
    <t>Dcor_evm.model.hic_scaffold_9_pilon.1083/Dcor_evm.model.hic_scaffold_3_pilon.1059/Dcor_evm.model.hic_scaffold_4_pilon.284/Dcor_evm.model.hic_scaffold_7_pilon.736/Dcor_evm.model.hic_scaffold_5_pilon.1235/Dcor_evm.model.hic_scaffold_2_pilon.565/Dcor_evm.model.hic_scaffold_9_pilon.963/Dcor_evm.model.hic_scaffold_5_pilon.908/Dcor_evm.model.hic_scaffold_5_pilon.877/Dcor_evm.model.hic_scaffold_10_pilon.312/Dcor_evm.model.hic_scaffold_53_pilon.6</t>
  </si>
  <si>
    <t>32/325</t>
  </si>
  <si>
    <t>Dcor_evm.model.hic_scaffold_12_pilon.13/Dcor_evm.model.hic_scaffold_6_pilon.546/Dcor_evm.model.hic_scaffold_13_pilon.56/Dcor_evm.model.hic_scaffold_5_pilon.347/Dcor_evm.model.hic_scaffold_9_pilon.1462/Dcor_evm.model.hic_scaffold_13_pilon.43/Dcor_evm.model.hic_scaffold_9_pilon.1615/Dcor_evm.model.hic_scaffold_2_pilon.790/Dcor_evm.model.hic_scaffold_9_pilon.1738/Dcor_evm.model.hic_scaffold_9_pilon.361/Dcor_evm.model.hic_scaffold_1_pilon.363/Dcor_evm.model.hic_scaffold_6_pilon.1267/Dcor_evm.model.hic_scaffold_6_pilon.958/Dcor_evm.model.hic_scaffold_7_pilon.939/Dcor_evm.model.hic_scaffold_9_pilon.1477/Dcor_evm.model.hic_scaffold_1_pilon.850/Dcor_evm.model.hic_scaffold_8_pilon.13/Dcor_evm.model.hic_scaffold_7_pilon.165/Dcor_evm.model.hic_scaffold_4_pilon.1254/Dcor_evm.model.hic_scaffold_6_pilon.1433/Dcor_evm.model.hic_scaffold_6_pilon.208/Dcor_evm.model.hic_scaffold_9_pilon.198/Dcor_evm.model.hic_scaffold_9_pilon.768/Dcor_evm.model.hic_scaffold_3_pilon.929/Dcor_evm.model.hic_scaffold_5_pilon.1390/Dcor_evm.model.hic_scaffold_5_pilon.229/Dcor_evm.model.hic_scaffold_3_pilon.304/Dcor_evm.model.hic_scaffold_10_pilon.1191/Dcor_evm.model.hic_scaffold_53_pilon.6/Dcor_evm.model.hic_scaffold_2_pilon.409/Dcor_evm.model.hic_scaffold_7_pilon.234/Dcor_evm.model.hic_scaffold_8_pilon.906</t>
  </si>
  <si>
    <t>29/325</t>
  </si>
  <si>
    <t>Dcor_evm.model.hic_scaffold_10_pilon.369/Dcor_evm.model.hic_scaffold_9_pilon.862/Dcor_evm.model.hic_scaffold_8_pilon.684/Dcor_evm.model.hic_scaffold_8_pilon.177/Dcor_evm.model.hic_scaffold_9_pilon.1779/Dcor_evm.model.hic_scaffold_3_pilon.1024/Dcor_evm.model.hic_scaffold_13_pilon.56/Dcor_evm.model.hic_scaffold_10_pilon.145/Dcor_evm.model.hic_scaffold_1_pilon.17/Dcor_evm.model.hic_scaffold_9_pilon.361/Dcor_evm.model.hic_scaffold_10_pilon.934/Dcor_evm.model.hic_scaffold_3_pilon.1059/Dcor_evm.model.hic_scaffold_7_pilon.1193/Dcor_evm.model.hic_scaffold_4_pilon.511/Dcor_evm.model.hic_scaffold_10_pilon.41/Dcor_evm.model.hic_scaffold_9_pilon.426/Dcor_evm.model.hic_scaffold_1_pilon.850/Dcor_evm.model.hic_scaffold_1_pilon.291/Dcor_evm.model.hic_scaffold_2_pilon.444/Dcor_evm.model.hic_scaffold_7_pilon.865/Dcor_evm.model.hic_scaffold_6_pilon.1433/Dcor_evm.model.hic_scaffold_2_pilon.565/Dcor_evm.model.hic_scaffold_7_pilon.378/Dcor_evm.model.hic_scaffold_3_pilon.1013/Dcor_evm.model.hic_scaffold_3_pilon.365/Dcor_evm.model.hic_scaffold_8_pilon.917/Dcor_evm.model.hic_scaffold_3_pilon.281/Dcor_evm.model.hic_scaffold_6_pilon.21/Dcor_evm.model.hic_scaffold_10_pilon.1191</t>
  </si>
  <si>
    <t>GO:0006779</t>
  </si>
  <si>
    <t>porphyrin-containing compound biosynthetic process</t>
  </si>
  <si>
    <t>8/325</t>
  </si>
  <si>
    <t>Dcor_evm.model.hic_scaffold_8_pilon.894/Dcor_evm.model.hic_scaffold_8_pilon.673/Dcor_evm.model.hic_scaffold_5_pilon.1441/Dcor_evm.model.hic_scaffold_4_pilon.511/Dcor_evm.model.hic_scaffold_2_pilon.200/Dcor_evm.model.hic_scaffold_9_pilon.202/Dcor_evm.model.hic_scaffold_10_pilon.379/Dcor_evm.model.hic_scaffold_7_pilon.951</t>
  </si>
  <si>
    <t>GO:0006778</t>
  </si>
  <si>
    <t>porphyrin-containing compound metabolic process</t>
  </si>
  <si>
    <t>9/325</t>
  </si>
  <si>
    <t>36/10763</t>
  </si>
  <si>
    <t>Dcor_evm.model.hic_scaffold_9_pilon.525/Dcor_evm.model.hic_scaffold_8_pilon.894/Dcor_evm.model.hic_scaffold_8_pilon.673/Dcor_evm.model.hic_scaffold_5_pilon.1441/Dcor_evm.model.hic_scaffold_4_pilon.511/Dcor_evm.model.hic_scaffold_2_pilon.200/Dcor_evm.model.hic_scaffold_9_pilon.202/Dcor_evm.model.hic_scaffold_10_pilon.379/Dcor_evm.model.hic_scaffold_7_pilon.951</t>
  </si>
  <si>
    <t>GO:0032527</t>
  </si>
  <si>
    <t>protein exit from endoplasmic reticulum</t>
  </si>
  <si>
    <t>29/10763</t>
  </si>
  <si>
    <t>Dcor_evm.model.hic_scaffold_3_pilon.1024/Dcor_evm.model.hic_scaffold_13_pilon.56/Dcor_evm.model.hic_scaffold_9_pilon.1738/Dcor_evm.model.hic_scaffold_4_pilon.1099/Dcor_evm.model.hic_scaffold_1_pilon.850/Dcor_evm.model.hic_scaffold_6_pilon.208/Dcor_evm.model.hic_scaffold_5_pilon.156/Dcor_evm.model.hic_scaffold_2_pilon.409</t>
  </si>
  <si>
    <t>19/325</t>
  </si>
  <si>
    <t>Dcor_evm.model.hic_scaffold_41_pilon.6/Dcor_evm.model.hic_scaffold_4_pilon.660/Dcor_evm.model.hic_scaffold_13_pilon.56/Dcor_evm.model.hic_scaffold_2_pilon.591/Dcor_evm.model.hic_scaffold_41_pilon.17/Dcor_evm.model.hic_scaffold_9_pilon.1615/Dcor_evm.model.hic_scaffold_9_pilon.947/Dcor_evm.model.hic_scaffold_10_pilon.145/Dcor_evm.model.hic_scaffold_9_pilon.761/Dcor_evm.model.hic_scaffold_2_pilon.558/Dcor_evm.model.hic_scaffold_7_pilon.10/Dcor_evm.model.hic_scaffold_6_pilon.1267/Dcor_evm.model.hic_scaffold_5_pilon.86/Dcor_evm.model.hic_scaffold_9_pilon.1477/Dcor_evm.model.hic_scaffold_4_pilon.1254/Dcor_evm.model.hic_scaffold_10_pilon.1098/Dcor_evm.model.hic_scaffold_3_pilon.1013/Dcor_evm.model.hic_scaffold_5_pilon.1081/Dcor_evm.model.hic_scaffold_10_pilon.1191</t>
  </si>
  <si>
    <t>17/325</t>
  </si>
  <si>
    <t>Dcor_evm.model.hic_scaffold_9_pilon.274/Dcor_evm.model.hic_scaffold_13_pilon.56/Dcor_evm.model.hic_scaffold_8_pilon.362/Dcor_evm.model.hic_scaffold_9_pilon.947/Dcor_evm.model.hic_scaffold_4_pilon.1099/Dcor_evm.model.hic_scaffold_7_pilon.939/Dcor_evm.model.hic_scaffold_5_pilon.54/Dcor_evm.model.hic_scaffold_6_pilon.1787/Dcor_evm.model.hic_scaffold_10_pilon.851/Dcor_evm.model.hic_scaffold_6_pilon.1433/Dcor_evm.model.hic_scaffold_9_pilon.69/Dcor_evm.model.hic_scaffold_9_pilon.198/Dcor_evm.model.hic_scaffold_5_pilon.156/Dcor_evm.model.hic_scaffold_6_pilon.1183/Dcor_evm.model.hic_scaffold_10_pilon.586/Dcor_evm.model.hic_scaffold_9_pilon.176/Dcor_evm.model.hic_scaffold_10_pilon.430</t>
  </si>
  <si>
    <t>GO:0007029</t>
  </si>
  <si>
    <t>endoplasmic reticulum organization</t>
  </si>
  <si>
    <t>64/10763</t>
  </si>
  <si>
    <t>Dcor_evm.model.hic_scaffold_9_pilon.274/Dcor_evm.model.hic_scaffold_13_pilon.56/Dcor_evm.model.hic_scaffold_9_pilon.947/Dcor_evm.model.hic_scaffold_2_pilon.710/Dcor_evm.model.hic_scaffold_4_pilon.1099/Dcor_evm.model.hic_scaffold_6_pilon.1433/Dcor_evm.model.hic_scaffold_5_pilon.156/Dcor_evm.model.hic_scaffold_3_pilon.1213/Dcor_evm.model.hic_scaffold_5_pilon.1390/Dcor_evm.model.hic_scaffold_7_pilon.309/Dcor_evm.model.hic_scaffold_5_pilon.229</t>
  </si>
  <si>
    <t>5/325</t>
  </si>
  <si>
    <t>Dcor_evm.model.hic_scaffold_5_pilon.347/Dcor_evm.model.hic_scaffold_9_pilon.1615/Dcor_evm.model.hic_scaffold_9_pilon.361/Dcor_evm.model.hic_scaffold_6_pilon.958/Dcor_evm.model.hic_scaffold_3_pilon.929</t>
  </si>
  <si>
    <t>GO:0030162</t>
  </si>
  <si>
    <t>regulation of proteolysis</t>
  </si>
  <si>
    <t>495/10763</t>
  </si>
  <si>
    <t>Dcor_evm.model.hic_scaffold_9_pilon.862/Dcor_evm.model.hic_scaffold_13_pilon.56/Dcor_evm.model.hic_scaffold_9_pilon.874/Dcor_evm.model.hic_scaffold_5_pilon.347/Dcor_evm.model.hic_scaffold_9_pilon.1462/Dcor_evm.model.hic_scaffold_9_pilon.1615/Dcor_evm.model.hic_scaffold_9_pilon.1083/Dcor_evm.model.hic_scaffold_9_pilon.361/Dcor_evm.model.hic_scaffold_1_pilon.363/Dcor_evm.model.hic_scaffold_2_pilon.558/Dcor_evm.model.hic_scaffold_3_pilon.671/Dcor_evm.model.hic_scaffold_6_pilon.958/Dcor_evm.model.hic_scaffold_7_pilon.939/Dcor_evm.model.hic_scaffold_4_pilon.511/Dcor_evm.model.hic_scaffold_3_pilon.98/Dcor_evm.model.hic_scaffold_5_pilon.831/Dcor_evm.model.hic_scaffold_8_pilon.13/Dcor_evm.model.hic_scaffold_9_pilon.1491/Dcor_evm.model.hic_scaffold_6_pilon.208/Dcor_evm.model.hic_scaffold_5_pilon.908/Dcor_evm.model.hic_scaffold_3_pilon.929/Dcor_evm.model.hic_scaffold_3_pilon.1213/Dcor_evm.model.hic_scaffold_6_pilon.1643/Dcor_evm.model.hic_scaffold_10_pilon.1320/Dcor_evm.model.hic_scaffold_9_pilon.1780/Dcor_evm.model.hic_scaffold_5_pilon.877/Dcor_evm.model.hic_scaffold_10_pilon.1244/Dcor_evm.model.hic_scaffold_5_pilon.1363/Dcor_evm.model.hic_scaffold_53_pilon.6/Dcor_evm.model.hic_scaffold_6_pilon.1187/Dcor_evm.model.hic_scaffold_2_pilon.409/Dcor_evm.model.hic_scaffold_10_pilon.708</t>
  </si>
  <si>
    <t>GO:0044743</t>
  </si>
  <si>
    <t>protein transmembrane import into intracellular organelle</t>
  </si>
  <si>
    <t>7/325</t>
  </si>
  <si>
    <t>Dcor_evm.model.hic_scaffold_5_pilon.1441/Dcor_evm.model.hic_scaffold_9_pilon.761/Dcor_evm.model.hic_scaffold_7_pilon.561/Dcor_evm.model.hic_scaffold_6_pilon.291/Dcor_evm.model.hic_scaffold_3_pilon.807/Dcor_evm.model.hic_scaffold_5_pilon.58/Dcor_evm.model.hic_scaffold_7_pilon.1574</t>
  </si>
  <si>
    <t>Dcor_evm.model.hic_scaffold_9_pilon.274/Dcor_evm.model.hic_scaffold_8_pilon.362/Dcor_evm.model.hic_scaffold_9_pilon.947/Dcor_evm.model.hic_scaffold_4_pilon.1099/Dcor_evm.model.hic_scaffold_7_pilon.939/Dcor_evm.model.hic_scaffold_6_pilon.1787/Dcor_evm.model.hic_scaffold_10_pilon.851/Dcor_evm.model.hic_scaffold_9_pilon.69</t>
  </si>
  <si>
    <t>GO:0051597</t>
  </si>
  <si>
    <t>response to methylmercury</t>
  </si>
  <si>
    <t>4/325</t>
  </si>
  <si>
    <t>10/10763</t>
  </si>
  <si>
    <t>Dcor_evm.model.hic_scaffold_8_pilon.673/Dcor_evm.model.hic_scaffold_4_pilon.511/Dcor_evm.model.hic_scaffold_10_pilon.379/Dcor_evm.model.hic_scaffold_7_pilon.951</t>
  </si>
  <si>
    <t>8/297</t>
  </si>
  <si>
    <t>Dcor_evm.model.hic_scaffold_9_pilon.874/Dcor_evm.model.hic_scaffold_9_pilon.1462/Dcor_evm.model.hic_scaffold_9_pilon.1083/Dcor_evm.model.hic_scaffold_8_pilon.13/Dcor_evm.model.hic_scaffold_9_pilon.1491/Dcor_evm.model.hic_scaffold_10_pilon.312/Dcor_evm.model.hic_scaffold_53_pilon.6/Dcor_evm.model.hic_scaffold_6_pilon.1187</t>
  </si>
  <si>
    <t>GO:0004843</t>
  </si>
  <si>
    <t>cysteine-type deubiquitinase activity</t>
  </si>
  <si>
    <t>9/297</t>
  </si>
  <si>
    <t>50/9881</t>
  </si>
  <si>
    <t>Dcor_evm.model.hic_scaffold_9_pilon.813/Dcor_evm.model.hic_scaffold_5_pilon.803/Dcor_evm.model.hic_scaffold_9_pilon.1462/Dcor_evm.model.hic_scaffold_7_pilon.736/Dcor_evm.model.hic_scaffold_1_pilon.1151/Dcor_evm.model.hic_scaffold_53_pilon.6/Dcor_evm.model.hic_scaffold_6_pilon.1187/Dcor_evm.model.hic_scaffold_2_pilon.409/Dcor_evm.model.hic_scaffold_5_pilon.277</t>
  </si>
  <si>
    <t>GO:0019783</t>
  </si>
  <si>
    <t>ubiquitin-like protein peptidase activity</t>
  </si>
  <si>
    <t>10/297</t>
  </si>
  <si>
    <t>66/9881</t>
  </si>
  <si>
    <t>Dcor_evm.model.hic_scaffold_9_pilon.813/Dcor_evm.model.hic_scaffold_5_pilon.803/Dcor_evm.model.hic_scaffold_9_pilon.1462/Dcor_evm.model.hic_scaffold_7_pilon.736/Dcor_evm.model.hic_scaffold_1_pilon.1151/Dcor_evm.model.hic_scaffold_5_pilon.858/Dcor_evm.model.hic_scaffold_53_pilon.6/Dcor_evm.model.hic_scaffold_6_pilon.1187/Dcor_evm.model.hic_scaffold_2_pilon.409/Dcor_evm.model.hic_scaffold_5_pilon.277</t>
  </si>
  <si>
    <t>6/297</t>
  </si>
  <si>
    <t>Dcor_evm.model.hic_scaffold_5_pilon.347/Dcor_evm.model.hic_scaffold_9_pilon.1615/Dcor_evm.model.hic_scaffold_9_pilon.361/Dcor_evm.model.hic_scaffold_3_pilon.671/Dcor_evm.model.hic_scaffold_6_pilon.958/Dcor_evm.model.hic_scaffold_3_pilon.929</t>
  </si>
  <si>
    <t>Table S5. Gene ontology and KEGG pathway enrichement results for D1 and D2 core genes.</t>
  </si>
  <si>
    <t>GO: Molecular Function</t>
  </si>
  <si>
    <t>GO: Biological Process</t>
  </si>
  <si>
    <t>GO: Cellular Component</t>
  </si>
  <si>
    <t>KEGG Pathway</t>
  </si>
  <si>
    <t>map05010</t>
  </si>
  <si>
    <t>Alzheimer disease</t>
  </si>
  <si>
    <t>9/121</t>
  </si>
  <si>
    <t>300/13651</t>
  </si>
  <si>
    <t>K00236/K02263/K03964/K06171/K03962/K11352/K00237/K00572/K14717</t>
  </si>
  <si>
    <t>map00520</t>
  </si>
  <si>
    <t>Amino sugar and nucleotide sugar metabolism</t>
  </si>
  <si>
    <t>6/121</t>
  </si>
  <si>
    <t>156/13651</t>
  </si>
  <si>
    <t>K01810/K01835/K01183/K00326/K00844/K08678</t>
  </si>
  <si>
    <t>map00970</t>
  </si>
  <si>
    <t>Aminoacyl-tRNA biosynthesis</t>
  </si>
  <si>
    <t>4/121</t>
  </si>
  <si>
    <t>66/13651</t>
  </si>
  <si>
    <t>K01889/K01868/K01867/K01866</t>
  </si>
  <si>
    <t>map05014</t>
  </si>
  <si>
    <t>Amyotrophic lateral sclerosis</t>
  </si>
  <si>
    <t>8/121</t>
  </si>
  <si>
    <t>280/13651</t>
  </si>
  <si>
    <t>K00236/K02263/K10427/K03964/K03962/K11352/K00237/K10424</t>
  </si>
  <si>
    <t>map01240</t>
  </si>
  <si>
    <t>Biosynthesis of cofactors</t>
  </si>
  <si>
    <t>13/121</t>
  </si>
  <si>
    <t>375/13651</t>
  </si>
  <si>
    <t>K00591/K01077/K00699/K13800/K01053/K01737/K00858/K06210/K00940/K00868/K00254/K11205/K21456</t>
  </si>
  <si>
    <t>map00710</t>
  </si>
  <si>
    <t>Carbon fixation in photosynthetic organisms</t>
  </si>
  <si>
    <t>3/121</t>
  </si>
  <si>
    <t>36/13651</t>
  </si>
  <si>
    <t>K03841/K01783/K00615</t>
  </si>
  <si>
    <t>map01200</t>
  </si>
  <si>
    <t>Carbon metabolism</t>
  </si>
  <si>
    <t>365/13651</t>
  </si>
  <si>
    <t>K00036/K01810/K00616/K03841/K01053/K00236/K01057/K00232/K00237/K00261/K00844/K01783/K00615</t>
  </si>
  <si>
    <t>map05230</t>
  </si>
  <si>
    <t>Central carbon metabolism in cancer</t>
  </si>
  <si>
    <t>49/13651</t>
  </si>
  <si>
    <t>K00036/K00016/K07299/K00844</t>
  </si>
  <si>
    <t>map05208</t>
  </si>
  <si>
    <t>Chemical carcinogenesis - reactive oxygen species</t>
  </si>
  <si>
    <t>7/121</t>
  </si>
  <si>
    <t>175/13651</t>
  </si>
  <si>
    <t>K00799/K00236/K02263/K03964/K03962/K11352/K00237</t>
  </si>
  <si>
    <t>map04966</t>
  </si>
  <si>
    <t>Collecting duct acid secretion</t>
  </si>
  <si>
    <t>17/13651</t>
  </si>
  <si>
    <t>K02145/K02147/K02148/K02150/K02153/K02152</t>
  </si>
  <si>
    <t>map05415</t>
  </si>
  <si>
    <t>Diabetic cardiomyopathy</t>
  </si>
  <si>
    <t>160/13651</t>
  </si>
  <si>
    <t>K00036/K00236/K02263/K03964/K03962/K11352/K07299/K00237</t>
  </si>
  <si>
    <t>map00983</t>
  </si>
  <si>
    <t>Drug metabolism - other enzymes</t>
  </si>
  <si>
    <t>32/13651</t>
  </si>
  <si>
    <t>K00799/K00699/K13800/K00940</t>
  </si>
  <si>
    <t>map05120</t>
  </si>
  <si>
    <t>Epithelial cell signaling in Helicobacter pylori infection</t>
  </si>
  <si>
    <t>91/13651</t>
  </si>
  <si>
    <t>K03662/K02145/K02147/K02148/K02150/K02153/K02152</t>
  </si>
  <si>
    <t>map00052</t>
  </si>
  <si>
    <t>Galactose metabolism</t>
  </si>
  <si>
    <t>78/13651</t>
  </si>
  <si>
    <t>K01229/K01835/K00844/K12316</t>
  </si>
  <si>
    <t>map00480</t>
  </si>
  <si>
    <t>Glutathione metabolism</t>
  </si>
  <si>
    <t>57/13651</t>
  </si>
  <si>
    <t>K00799/K00036/K11205/K21456</t>
  </si>
  <si>
    <t>map00010</t>
  </si>
  <si>
    <t>Glycolysis / Gluconeogenesis</t>
  </si>
  <si>
    <t>5/121</t>
  </si>
  <si>
    <t>106/13651</t>
  </si>
  <si>
    <t>K01810/K00016/K03841/K01835/K00844</t>
  </si>
  <si>
    <t>map04066</t>
  </si>
  <si>
    <t>HIF-1 signaling pathway</t>
  </si>
  <si>
    <t>76/13651</t>
  </si>
  <si>
    <t>K00016/K06625/K07299/K00844</t>
  </si>
  <si>
    <t>map05165</t>
  </si>
  <si>
    <t>Human papillomavirus infection</t>
  </si>
  <si>
    <t>231/13651</t>
  </si>
  <si>
    <t>K06625/K03662/K02145/K02147/K02148/K02150/K02153/K00572/K02152</t>
  </si>
  <si>
    <t>map05016</t>
  </si>
  <si>
    <t>Huntington disease</t>
  </si>
  <si>
    <t>229/13651</t>
  </si>
  <si>
    <t>K00236/K04644/K02263/K10427/K03964/K03962/K11352/K00237/K10424</t>
  </si>
  <si>
    <t>map04142</t>
  </si>
  <si>
    <t>Lysosome</t>
  </si>
  <si>
    <t>108/13651</t>
  </si>
  <si>
    <t>K12404/K06497/K04644/K01136/K03662/K12316</t>
  </si>
  <si>
    <t>map04978</t>
  </si>
  <si>
    <t>Mineral absorption</t>
  </si>
  <si>
    <t>K07213/K17686/K14686</t>
  </si>
  <si>
    <t>map04814</t>
  </si>
  <si>
    <t>Motor proteins</t>
  </si>
  <si>
    <t>113/13651</t>
  </si>
  <si>
    <t>K10356/K10427/K10358/K12751/K10424/K10420</t>
  </si>
  <si>
    <t>map04150</t>
  </si>
  <si>
    <t>mTOR signaling pathway</t>
  </si>
  <si>
    <t>117/13651</t>
  </si>
  <si>
    <t>K02145/K02147/K02148/K02150/K00572/K02152</t>
  </si>
  <si>
    <t>map04932</t>
  </si>
  <si>
    <t>Non-alcoholic fatty liver disease</t>
  </si>
  <si>
    <t>127/13651</t>
  </si>
  <si>
    <t>K00236/K02263/K03964/K03962/K11352/K00237</t>
  </si>
  <si>
    <t>map01232</t>
  </si>
  <si>
    <t>Nucleotide metabolism</t>
  </si>
  <si>
    <t>123/13651</t>
  </si>
  <si>
    <t>K00364/K13800/K01511/K00940/K12304</t>
  </si>
  <si>
    <t>map00190</t>
  </si>
  <si>
    <t>Oxidative phosphorylation</t>
  </si>
  <si>
    <t>14/121</t>
  </si>
  <si>
    <t>223/13651</t>
  </si>
  <si>
    <t>K00236/K02260/K02263/K03964/K03962/K03662/K11352/K00237/K02145/K02147/K02148/K02150/K02153/K02152</t>
  </si>
  <si>
    <t>map05012</t>
  </si>
  <si>
    <t>Parkinson disease</t>
  </si>
  <si>
    <t>209/13651</t>
  </si>
  <si>
    <t>K00236/K02263/K03964/K03962/K11352/K00237/K10578/K14717</t>
  </si>
  <si>
    <t>map05022</t>
  </si>
  <si>
    <t>Pathways of neurodegeneration - multiple diseases</t>
  </si>
  <si>
    <t>10/121</t>
  </si>
  <si>
    <t>368/13651</t>
  </si>
  <si>
    <t>K00236/K02263/K10427/K03964/K03962/K11352/K00237/K10578/K10424/K00572</t>
  </si>
  <si>
    <t>map00030</t>
  </si>
  <si>
    <t>Pentose phosphate pathway</t>
  </si>
  <si>
    <t>88/13651</t>
  </si>
  <si>
    <t>K00115/K00036/K01810/K00616/K03841/K01835/K01053/K01057/K01783/K00615</t>
  </si>
  <si>
    <t>map04145</t>
  </si>
  <si>
    <t>Phagosome</t>
  </si>
  <si>
    <t>95/13651</t>
  </si>
  <si>
    <t>K08057/K03662/K08488/K02145/K02147/K02148/K02150/K02153/K02152</t>
  </si>
  <si>
    <t>map01524</t>
  </si>
  <si>
    <t>Platinum drug resistance</t>
  </si>
  <si>
    <t>46/13651</t>
  </si>
  <si>
    <t>K00799/K17686/K06625/K14686</t>
  </si>
  <si>
    <t>map04141</t>
  </si>
  <si>
    <t>Protein processing in endoplasmic reticulum</t>
  </si>
  <si>
    <t>144/13651</t>
  </si>
  <si>
    <t>K08057/K09586/K10578/K14011/K09517/K09487/K07765</t>
  </si>
  <si>
    <t>map00240</t>
  </si>
  <si>
    <t>Pyrimidine metabolism</t>
  </si>
  <si>
    <t>111/13651</t>
  </si>
  <si>
    <t>K13800/K01511/K00940/K00254/K12304</t>
  </si>
  <si>
    <t>map05323</t>
  </si>
  <si>
    <t>Rheumatoid arthritis</t>
  </si>
  <si>
    <t>67/13651</t>
  </si>
  <si>
    <t>map05132</t>
  </si>
  <si>
    <t>Salmonella infection</t>
  </si>
  <si>
    <t>217/13651</t>
  </si>
  <si>
    <t>K10427/K19984/K10358/K18584/K10424/K10420/K09487/K06111</t>
  </si>
  <si>
    <t>map04721</t>
  </si>
  <si>
    <t>Synaptic vesicle cycle</t>
  </si>
  <si>
    <t>55/13651</t>
  </si>
  <si>
    <t>K04644/K02145/K02147/K02148/K02150/K02153/K02152</t>
  </si>
  <si>
    <t>map04714</t>
  </si>
  <si>
    <t>Thermogenesis</t>
  </si>
  <si>
    <t>188/13651</t>
  </si>
  <si>
    <t>K00236/K02260/K02263/K03964/K03962/K11352/K00237</t>
  </si>
  <si>
    <t>map05110</t>
  </si>
  <si>
    <t>Vibrio cholerae infection</t>
  </si>
  <si>
    <t>map03050</t>
  </si>
  <si>
    <t>Proteasome</t>
  </si>
  <si>
    <t>30/194</t>
  </si>
  <si>
    <t>K03028/K06699/K03063/K03062/K03037/K06691/K03065/K03036/K02739/K03064/K02736/K03029/K02734/K02726/K02727/K02729/K03031/K02728/K03035/K03038/K02725/K02738/K03039/K02731/K03033/K02730/K06693/K11599/K03066/K02732</t>
  </si>
  <si>
    <t>map05017</t>
  </si>
  <si>
    <t>Spinocerebellar ataxia</t>
  </si>
  <si>
    <t>116/13651</t>
  </si>
  <si>
    <t>K03028/K17908/K03063/K03062/K03037/K06691/K03065/K03036/K02739/K03064/K02736/K03029/K14564/K02734/K02726/K02727/K02729/K03031/K02728/K03035/K03038/K02725/K02738/K03039/K02731/K03033/K02730/K06693/K03066/K02732</t>
  </si>
  <si>
    <t>34/194</t>
  </si>
  <si>
    <t>K05614/K03028/K04644/K17908/K03063/K03062/K03037/K06691/K03065/K03036/K02739/K03064/K02736/K03029/K02734/K02726/K02727/K02729/K03031/K02728/K03035/K03038/K02725/K02738/K03039/K02731/K03033/K02730/K06693/K03066/K11825/K10408/K02732/K03012</t>
  </si>
  <si>
    <t>36/194</t>
  </si>
  <si>
    <t>K03028/K17908/K14300/K13525/K03063/K03062/K03037/K06691/K03065/K03036/K02739/K11518/K03064/K02736/K03029/K02734/K02726/K02727/K02729/K03031/K02728/K03035/K04523/K03038/K02725/K02738/K03039/K02731/K14004/K03033/K02730/K04569/K06693/K03066/K10408/K02732</t>
  </si>
  <si>
    <t>32/194</t>
  </si>
  <si>
    <t>K03028/K03063/K03062/K03037/K06691/K03065/K03036/K02739/K03064/K02736/K03029/K02734/K02726/K02727/K02729/K03031/K02728/K03035/K03038/K02725/K02738/K03039/K02731/K10578/K03033/K02730/K06693/K03066/K02732/K14713/K04554/K03178</t>
  </si>
  <si>
    <t>K03028/K17908/K13525/K03063/K03062/K03037/K06691/K03065/K03036/K02739/K11518/K03064/K02736/K03029/K02734/K02726/K02727/K02729/K03031/K02728/K03035/K03038/K02725/K02738/K03039/K02731/K10578/K03033/K02730/K04569/K06693/K03066/K10408/K02732/K04554/K03178</t>
  </si>
  <si>
    <t>map05020</t>
  </si>
  <si>
    <t>Prion disease</t>
  </si>
  <si>
    <t>28/194</t>
  </si>
  <si>
    <t>K03028/K03063/K03062/K03037/K06691/K03065/K03036/K02739/K03064/K02736/K03029/K02734/K02726/K02727/K02729/K03031/K02728/K03035/K03038/K02725/K02738/K03039/K02731/K03033/K02730/K06693/K03066/K02732</t>
  </si>
  <si>
    <t>K03028/K17908/K03063/K03062/K03037/K06691/K03065/K03036/K02739/K03064/K02736/K03029/K02734/K02726/K02727/K02729/K03031/K02728/K03035/K03038/K02725/K02738/K03039/K02731/K03033/K02730/K06693/K03066/K02732/K14713</t>
  </si>
  <si>
    <t>22/194</t>
  </si>
  <si>
    <t>K14006/K13525/K14018/K10080/K14012/K09540/K10839/K09518/K01456/K04523/K13250/K14004/K10578/K14011/K12670/K12667/K07151/K14025/K03868/K13984/K14016/K04554</t>
  </si>
  <si>
    <t>map05169</t>
  </si>
  <si>
    <t>Epstein-Barr virus infection</t>
  </si>
  <si>
    <t>15/194</t>
  </si>
  <si>
    <t>172/13651</t>
  </si>
  <si>
    <t>K03028/K03063/K03062/K03037/K06691/K03065/K03036/K03064/K03029/K03031/K03035/K03038/K03039/K03033/K03066</t>
  </si>
  <si>
    <t>map04146</t>
  </si>
  <si>
    <t>Peroxisome</t>
  </si>
  <si>
    <t>10/194</t>
  </si>
  <si>
    <t>74/13651</t>
  </si>
  <si>
    <t>K00232/K13354/K12405/K13356/K08764/K00031/K00869/K13343/K13335/K06664</t>
  </si>
  <si>
    <t>map04120</t>
  </si>
  <si>
    <t>Ubiquitin mediated proteolysis</t>
  </si>
  <si>
    <t>11/194</t>
  </si>
  <si>
    <t>133/13651</t>
  </si>
  <si>
    <t>K10596/K10589/K03364/K10578/K10592/K03872/K03868/K04554/K10688/K03178/K10587</t>
  </si>
  <si>
    <t>map01040</t>
  </si>
  <si>
    <t>Biosynthesis of unsaturated fatty acids</t>
  </si>
  <si>
    <t>5/194</t>
  </si>
  <si>
    <t>K00507/K10249/K00232/K12405/K08764</t>
  </si>
  <si>
    <t>map03008</t>
  </si>
  <si>
    <t>Ribosome biogenesis in eukaryotes</t>
  </si>
  <si>
    <t>7/194</t>
  </si>
  <si>
    <t>82/13651</t>
  </si>
  <si>
    <t>K14564/K07562/K03264/K14538/K14572/K14545/K11883</t>
  </si>
  <si>
    <t>map00510</t>
  </si>
  <si>
    <t>N-Glycan biosynthesis</t>
  </si>
  <si>
    <t>45/13651</t>
  </si>
  <si>
    <t>K01231/K03842/K12670/K12667/K07151</t>
  </si>
  <si>
    <t>map00513</t>
  </si>
  <si>
    <t>Various types of N-glycan biosynthesis</t>
  </si>
  <si>
    <t>52/13651</t>
  </si>
  <si>
    <t>map04391</t>
  </si>
  <si>
    <t>Hippo signaling pathway - fly</t>
  </si>
  <si>
    <t>53/13651</t>
  </si>
  <si>
    <t>K04237/K16175/K16675/K16679/K03456</t>
  </si>
  <si>
    <t>map01212</t>
  </si>
  <si>
    <t>Fatty acid metabolism</t>
  </si>
  <si>
    <t>6/194</t>
  </si>
  <si>
    <t>84/13651</t>
  </si>
  <si>
    <t>K00507/K10249/K00232/K12405/K08764/K09458</t>
  </si>
  <si>
    <t>map03320</t>
  </si>
  <si>
    <t>PPAR signaling pathway</t>
  </si>
  <si>
    <t>63/13651</t>
  </si>
  <si>
    <t>K00507/K00232/K08764/K00864/K00029</t>
  </si>
  <si>
    <t>map03060</t>
  </si>
  <si>
    <t>Protein export</t>
  </si>
  <si>
    <t>4/194</t>
  </si>
  <si>
    <t>39/13651</t>
  </si>
  <si>
    <t>K09540/K03105/K03106/K12272</t>
  </si>
  <si>
    <t>K01889/K01868/K01867/K22503/K01875</t>
  </si>
  <si>
    <t>map00860</t>
  </si>
  <si>
    <t>Porphyrin metabolism</t>
  </si>
  <si>
    <t>139/13651</t>
  </si>
  <si>
    <t>K05901/K00643/K01599/K01698/K01772/K00228/K01749</t>
  </si>
  <si>
    <t>C</t>
  </si>
  <si>
    <t>node position</t>
  </si>
  <si>
    <t>Polyphaga root</t>
  </si>
  <si>
    <t>Chrysomeloidae root</t>
  </si>
  <si>
    <t>Staphylindae root</t>
  </si>
  <si>
    <t>Aleocharini stem</t>
  </si>
  <si>
    <t>Homalotini stem</t>
  </si>
  <si>
    <t>Athetini stem</t>
  </si>
  <si>
    <t>Solvent Cells</t>
  </si>
  <si>
    <t>BQ Cells</t>
  </si>
  <si>
    <t>PREDICTED: lymphocyte antigen 75-like isoform X3</t>
  </si>
  <si>
    <t>Putative tricarboxylate transport protein, mitochondrial</t>
  </si>
  <si>
    <t>PREDICTED: 26S proteasome non-ATPase regulatory subunit 10-like</t>
  </si>
  <si>
    <t>V-type proton ATPase subunit G</t>
  </si>
  <si>
    <t>MKRN2 opposite strand protein</t>
  </si>
  <si>
    <t>Proton-coupled amino acid transporter-like protein CG1139</t>
  </si>
  <si>
    <t>RPII140-upstream gene protein</t>
  </si>
  <si>
    <t>PREDICTED: zinc finger HIT domain-containing protein 1</t>
  </si>
  <si>
    <t>Dolichyl-diphosphooligosaccharide--protein glycosyltransferase subunit STT3A</t>
  </si>
  <si>
    <t>Cytochrome P450 4g1</t>
  </si>
  <si>
    <t>Serine incorporator 1</t>
  </si>
  <si>
    <t>ATP-binding cassette sub-family B member 6, mitochondrial</t>
  </si>
  <si>
    <t>Elongation factor Ts, mitochondrial</t>
  </si>
  <si>
    <t>Acyl-CoA Delta(11) desaturase</t>
  </si>
  <si>
    <t>Lysosomal alpha-glucosidase</t>
  </si>
  <si>
    <t>ABC transporter G family member 20</t>
  </si>
  <si>
    <t>UDP-glucuronic acid decarboxylase 1</t>
  </si>
  <si>
    <t>Ornithine aminotransferase, mitochondrial</t>
  </si>
  <si>
    <t>Eukaryotic translation initiation factor 3 subunit I</t>
  </si>
  <si>
    <t>Proteasome subunit alpha type-6</t>
  </si>
  <si>
    <t>26S proteasome regulatory subunit 4</t>
  </si>
  <si>
    <t>Mevalonate kinase</t>
  </si>
  <si>
    <t>Ubiquitin-like domain-containing CTD phosphatase 1</t>
  </si>
  <si>
    <t>Thiosulfate sulfurtransferase/rhodanese-like domain-containing protein 3</t>
  </si>
  <si>
    <t>Phospholipid phosphatase 5</t>
  </si>
  <si>
    <t>Glyoxalase domain-containing protein 4</t>
  </si>
  <si>
    <t>Uroporphyrinogen decarboxylase</t>
  </si>
  <si>
    <t>Probable NADH dehydrogenase 1 alpha subcomplex subunit 12</t>
  </si>
  <si>
    <t>Sodium/bile acid cotransporter 7</t>
  </si>
  <si>
    <t>Cytosolic Fe-S cluster assembly factor NUBP2 homolog</t>
  </si>
  <si>
    <t>Dipeptidyl peptidase 3</t>
  </si>
  <si>
    <t>Nicotinamide/nicotinic acid mononucleotide adenylyltransferase 1</t>
  </si>
  <si>
    <t>Copper-transporting ATPase 1</t>
  </si>
  <si>
    <t>T-complex protein 1 subunit zeta</t>
  </si>
  <si>
    <t xml:space="preserve">Sorting nexin-6 </t>
  </si>
  <si>
    <t>ADP-ribosylation factor-binding protein GGA1</t>
  </si>
  <si>
    <t>Glucose-6-phosphate 1-dehydrogenase</t>
  </si>
  <si>
    <t>Cytochrome b561</t>
  </si>
  <si>
    <t>Peptide-N(4)-(N-acetyl-beta-glucosaminyl)asparagine amidase</t>
  </si>
  <si>
    <t>Prohibitin-2</t>
  </si>
  <si>
    <t>Serine hydrolase-like protein</t>
  </si>
  <si>
    <t>Beta-1,3-galactosyltransferase 5</t>
  </si>
  <si>
    <t xml:space="preserve">Threonine--tRNA ligase, cytoplasmic </t>
  </si>
  <si>
    <t>Transcription factor BTF3 homolog 4</t>
  </si>
  <si>
    <t>Exocyst complex component 5</t>
  </si>
  <si>
    <t>5-aminolevulinate synthase, erythroid-specific, mitochondrial</t>
  </si>
  <si>
    <t>Probable protein phosphatase CG10417</t>
  </si>
  <si>
    <t>Coiled-coil domain-containing protein AGAP005037</t>
  </si>
  <si>
    <t>Elongation factor 2</t>
  </si>
  <si>
    <t>Endoplasmic reticulum metallopeptidase 1</t>
  </si>
  <si>
    <t>Stomatin-like protein 2, mitochondrial</t>
  </si>
  <si>
    <t>Zinc finger protein-like 1</t>
  </si>
  <si>
    <t>Protein SCO1 homolog, mitochondrial</t>
  </si>
  <si>
    <t>Multidrug resistance-associated protein 4</t>
  </si>
  <si>
    <t>Nodal modulator 1</t>
  </si>
  <si>
    <t>Glucose dehydrogenase [FAD, quinone]</t>
  </si>
  <si>
    <t>Copper chaperone for superoxide dismutase</t>
  </si>
  <si>
    <t>Ceramide-1-phosphate transfer protein</t>
  </si>
  <si>
    <t>Thiamine transporter 2</t>
  </si>
  <si>
    <t>PREDICTED: uncharacterized protein LOC108564893</t>
  </si>
  <si>
    <t>60S ribosomal protein L10</t>
  </si>
  <si>
    <t>PREDICTED: dynein heavy chain 8, axonemal</t>
  </si>
  <si>
    <t>S-formylglutathione hydrolase</t>
  </si>
  <si>
    <t>UDP-galactose translocator</t>
  </si>
  <si>
    <t>Leukocyte surface antigen CD53</t>
  </si>
  <si>
    <t>knirps</t>
  </si>
  <si>
    <t>Peroxisomal acyl-coenzyme A oxidase 3</t>
  </si>
  <si>
    <t>PREDICTED: C-Myc-binding protein homolog</t>
  </si>
  <si>
    <t>ATP-binding cassette sub-family F member 3</t>
  </si>
  <si>
    <t>Annotation</t>
  </si>
  <si>
    <t>L</t>
  </si>
  <si>
    <t>UL</t>
  </si>
  <si>
    <t>M</t>
  </si>
  <si>
    <t>PG</t>
  </si>
  <si>
    <t>PM</t>
  </si>
  <si>
    <t>PI</t>
  </si>
  <si>
    <t>ATPase ASNA1 homolog</t>
  </si>
  <si>
    <t>hypothetical protein</t>
  </si>
  <si>
    <t>Proteasome subunit beta type-7</t>
  </si>
  <si>
    <t>Ubiquinone biosynthesis O-methyltransferase, mitochondrial</t>
  </si>
  <si>
    <t>Protein Wnt-2</t>
  </si>
  <si>
    <t>Zinc finger protein 277</t>
  </si>
  <si>
    <t>Programmed cell death protein 5</t>
  </si>
  <si>
    <t>PREDICTED: leucine-rich repeat-containing protein 15</t>
  </si>
  <si>
    <t>Methionine aminopeptidase 1</t>
  </si>
  <si>
    <t>Translocon-associated protein subunit beta</t>
  </si>
  <si>
    <t>Nicastrin</t>
  </si>
  <si>
    <t>Palmitoyltransferase app</t>
  </si>
  <si>
    <t>Excitatory amino acid transporter 1</t>
  </si>
  <si>
    <t>26S proteasome non-ATPase regulatory subunit 11</t>
  </si>
  <si>
    <t>Flavin reductase (NADPH)</t>
  </si>
  <si>
    <t>Guanine nucleotide-binding protein-like 3 homolog</t>
  </si>
  <si>
    <t>High affinity cationic amino acid transporter 1</t>
  </si>
  <si>
    <t>Ribosomal RNA-processing protein 8</t>
  </si>
  <si>
    <t>Protein takeout</t>
  </si>
  <si>
    <t>26S proteasome non-ATPase regulatory subunit 12</t>
  </si>
  <si>
    <t>FAS-associated factor 2</t>
  </si>
  <si>
    <t>putative leucine-rich repeat-containing protein DDB_G0290503</t>
  </si>
  <si>
    <t>Iduronate 2-sulfatase</t>
  </si>
  <si>
    <t>Toll-interacting protein</t>
  </si>
  <si>
    <t>PREDICTED: uncharacterized protein LOC108569156</t>
  </si>
  <si>
    <t>ABC transporter G family member 23</t>
  </si>
  <si>
    <t>AP-1 complex subunit beta-1</t>
  </si>
  <si>
    <t>Elongation of very long chain fatty acids protein 2</t>
  </si>
  <si>
    <t>Rab proteins geranylgeranyltransferase component A</t>
  </si>
  <si>
    <t>DNA damage-regulated autophagy modulator protein 1 isoform X2Â </t>
  </si>
  <si>
    <t>Transmembrane protein 177</t>
  </si>
  <si>
    <t>V-type proton ATPase subunit B</t>
  </si>
  <si>
    <t>Non-lysosomal glucosylceramidase</t>
  </si>
  <si>
    <t>dTDP D glucose 4,6 dehydratase</t>
  </si>
  <si>
    <t xml:space="preserve">Thioredoxin domain-containing protein 5 homolog </t>
  </si>
  <si>
    <t>Coatomer subunit delta</t>
  </si>
  <si>
    <t>Peroxisomal membrane protein PEX14</t>
  </si>
  <si>
    <t>Myrosinase 1</t>
  </si>
  <si>
    <t>Isovaleryl-CoA dehydrogenase, mitochondrial</t>
  </si>
  <si>
    <t>GTP-binding protein 128up</t>
  </si>
  <si>
    <t>Exosome complex component MTR3</t>
  </si>
  <si>
    <t>Thioredoxin domain-containing protein</t>
  </si>
  <si>
    <t>Facilitated trehalose transporter Tret1</t>
  </si>
  <si>
    <t>Protein ABHD16A</t>
  </si>
  <si>
    <t>ATP-binding cassette sub-family B member 10, mitochondrial</t>
  </si>
  <si>
    <t>Succinate dehydrogenase [ubiquinone] cytochrome b small subunit, mitochondrial</t>
  </si>
  <si>
    <t>Oligosaccharyltransferase complex subunit OSTC</t>
  </si>
  <si>
    <t>PREDICTED: CKLF-like MARVEL transmembrane domain-containing protein 7</t>
  </si>
  <si>
    <t>Fructose-1,6-bisphosphatase 1</t>
  </si>
  <si>
    <t>Transmembrane protein 184B</t>
  </si>
  <si>
    <t>Putative fatty acyl-CoA reductase CG5065</t>
  </si>
  <si>
    <t>Putative ATPase N2B</t>
  </si>
  <si>
    <t>Tetratricopeptide repeat protein 4</t>
  </si>
  <si>
    <t>Storkhead-box protein 1</t>
  </si>
  <si>
    <t xml:space="preserve">Cyclin-dependent kinase inhibitor 1-like </t>
  </si>
  <si>
    <t>D1_category</t>
  </si>
  <si>
    <t>D2_category</t>
  </si>
  <si>
    <t>Eda_TOGA_qhox</t>
  </si>
  <si>
    <t>Ene_TOGA_qhox</t>
  </si>
  <si>
    <t>Eci_TOGA_qhox</t>
  </si>
  <si>
    <t>Syntaxin-7</t>
  </si>
  <si>
    <t>Mitochondrial import receptor subunit TOM40 homolog 1</t>
  </si>
  <si>
    <t>DNA polymerase epsilon subunit 3</t>
  </si>
  <si>
    <t>PREDICTED: fibulin-5-like</t>
  </si>
  <si>
    <t>Dcor_enriched</t>
  </si>
  <si>
    <t>MOB kinase activator-like 3</t>
  </si>
  <si>
    <t>Mesencephalic astrocyte-derived neurotrophic factor homolog</t>
  </si>
  <si>
    <t>PREDICTED: uncharacterized protein LOC108566678</t>
  </si>
  <si>
    <t>Alus_enriched</t>
  </si>
  <si>
    <t>Vesicle-associated membrane protein 3</t>
  </si>
  <si>
    <t>Eukaryotic initiation factor 4A-III</t>
  </si>
  <si>
    <t xml:space="preserve">Peptidyl-tRNA hydrolase ICT1, mitochondrial </t>
  </si>
  <si>
    <t>V-type proton ATPase subunit E</t>
  </si>
  <si>
    <t>NPC intracellular cholesterol transporter 2</t>
  </si>
  <si>
    <t>Translocation protein SEC63 homolog</t>
  </si>
  <si>
    <t>Protein cornichon</t>
  </si>
  <si>
    <t>Phosphatidylserine synthase 1</t>
  </si>
  <si>
    <t>Cytochrome c oxidase copper chaperone</t>
  </si>
  <si>
    <t>Vesicle-associated membrane protein-associated protein A</t>
  </si>
  <si>
    <t>Twinfilin</t>
  </si>
  <si>
    <t>Eukaryotic translation initiation factor 3 subunit E</t>
  </si>
  <si>
    <t>PREDICTED: delta-like protein C</t>
  </si>
  <si>
    <t>Myophilin</t>
  </si>
  <si>
    <t>Coiled-coil domain-containing protein 85A</t>
  </si>
  <si>
    <t>Uncharacterized protein RAB5IF homolog</t>
  </si>
  <si>
    <t>Platelet-activating factor acetylhydrolase</t>
  </si>
  <si>
    <t>uncharacterized protein LOC108743500</t>
  </si>
  <si>
    <t>PREDICTED: uncharacterized protein LOC108559825</t>
  </si>
  <si>
    <t>S-adenosylmethionine mitochondrial carrier protein homolog</t>
  </si>
  <si>
    <t>Ubiquitin carboxyl-terminal hydrolase 30 homolog</t>
  </si>
  <si>
    <t>DNA-directed RNA polymerase III subunit RPC10</t>
  </si>
  <si>
    <t>Phospholipase A(2)</t>
  </si>
  <si>
    <t>uncharacterized protein BDFB_001154</t>
  </si>
  <si>
    <t>PREDICTED: metal homeostasis factor ATX1</t>
  </si>
  <si>
    <t>6-phosphogluconolactonase</t>
  </si>
  <si>
    <t>uncharacterized protein LOC111424502 isoform X2</t>
  </si>
  <si>
    <t>39S ribosomal protein L28, mitochondrial</t>
  </si>
  <si>
    <t>CDK-activating kinase assembly factor MAT1</t>
  </si>
  <si>
    <t>Malignant T-cell-amplified sequence 1 homolog</t>
  </si>
  <si>
    <t>Zinc transporter 7</t>
  </si>
  <si>
    <t>Stromal cell-derived factor 2</t>
  </si>
  <si>
    <t>Mitochondrial intermembrane space import and assembly protein 40</t>
  </si>
  <si>
    <t>Soluble calcium-activated nucleotidase 1</t>
  </si>
  <si>
    <t>6-pyruvoyl tetrahydrobiopterin synthase</t>
  </si>
  <si>
    <t>Vesicle transport protein SFT2A</t>
  </si>
  <si>
    <t>Signal peptidase complex subunit 3</t>
  </si>
  <si>
    <t>39S ribosomal protein L9, mitochondrial</t>
  </si>
  <si>
    <t>PREDICTED: vacuolar ATPase assembly integral membrane protein VMA21 homolog</t>
  </si>
  <si>
    <t>Mitochondrial dicarboxylate carrier</t>
  </si>
  <si>
    <t>AP-1 complex subunit sigma-2</t>
  </si>
  <si>
    <t>Elongin-C</t>
  </si>
  <si>
    <t xml:space="preserve">tRNA (guanine-N(7)-)-methyltransferase </t>
  </si>
  <si>
    <t>PREDICTED: uncharacterized protein LOC108566453</t>
  </si>
  <si>
    <t>Transmembrane protein 147</t>
  </si>
  <si>
    <t>60S ribosomal protein L15</t>
  </si>
  <si>
    <t>Ubiquitin thioesterase otubain-like</t>
  </si>
  <si>
    <t>Transmembrane protein 165</t>
  </si>
  <si>
    <t>Ubiquitin-conjugating enzyme E2 W</t>
  </si>
  <si>
    <t>Transmembrane protein 68</t>
  </si>
  <si>
    <t>Coatomer subunit zeta-1</t>
  </si>
  <si>
    <t>NAD(P)H-hydrate epimerase</t>
  </si>
  <si>
    <t>Transmembrane protein 183</t>
  </si>
  <si>
    <t>Zinc finger protein 367</t>
  </si>
  <si>
    <t>Cytochrome c oxidase subunit 4 isoform 1, mitochondrial (Fragment)</t>
  </si>
  <si>
    <t>ATP-dependent RNA helicase Ddx1</t>
  </si>
  <si>
    <t>Golgi resident protein GCP60</t>
  </si>
  <si>
    <t>Equilibrative nucleoside transporter 3</t>
  </si>
  <si>
    <t>RING-box protein 1A</t>
  </si>
  <si>
    <t>Protein transport protein Sec23A</t>
  </si>
  <si>
    <t>hypothetical protein LUCCR_209140</t>
  </si>
  <si>
    <t>rRNA-processing protein UTP23 homolog</t>
  </si>
  <si>
    <t>PREDICTED: adenylate cyclase, terminal-differentiation specific</t>
  </si>
  <si>
    <t>PREDICTED: uncharacterized protein LOC108562366</t>
  </si>
  <si>
    <t>Signal recognition particle receptor subunit beta</t>
  </si>
  <si>
    <t>Inositol-tetrakisphosphate 1-kinase</t>
  </si>
  <si>
    <t>Eukaryotic translation initiation factor 6</t>
  </si>
  <si>
    <t>26S proteasome non-ATPase regulatory subunit 4</t>
  </si>
  <si>
    <t>ADP-ribosylation factor-like protein 6-interacting protein 1</t>
  </si>
  <si>
    <t xml:space="preserve">Peptidyl-tRNA hydrolase 2, mitochondrial </t>
  </si>
  <si>
    <t>60S ribosomal protein L8</t>
  </si>
  <si>
    <t>Mitochondrial pyruvate carrier 2</t>
  </si>
  <si>
    <t>Transmembrane emp24 domain-containing protein 7</t>
  </si>
  <si>
    <t>Sphingolipid delta(4)-desaturase DES1</t>
  </si>
  <si>
    <t>Mitochondrial 2-oxodicarboxylate carrier</t>
  </si>
  <si>
    <t>Fumarylacetoacetate hydrolase domain-containing protein 2</t>
  </si>
  <si>
    <t>Protein YIPF1</t>
  </si>
  <si>
    <t>Peroxisome biogenesis factor 2</t>
  </si>
  <si>
    <t>Ubiquitin domain-containing protein UBFD1</t>
  </si>
  <si>
    <t>E3 ubiquitin-protein ligase RNF167</t>
  </si>
  <si>
    <t>Calcineurin B homologous protein 1</t>
  </si>
  <si>
    <t>GTP-binding protein SAR1b</t>
  </si>
  <si>
    <t>Myosin heavy chain 95F</t>
  </si>
  <si>
    <t>Activator of 90 kDa heat shock protein ATPase homolog 1</t>
  </si>
  <si>
    <t>Multiple epidermal growth factor-like domains protein 10</t>
  </si>
  <si>
    <t>Protein ABHD13</t>
  </si>
  <si>
    <t>Myosin-2 essential light chain</t>
  </si>
  <si>
    <t>RNA polymerase II subunit A C-terminal domain phosphatase SSU72</t>
  </si>
  <si>
    <t>Facilitated trehalose transporter Tret1-2 homolog</t>
  </si>
  <si>
    <t>Ubiquitin-conjugating enzyme E2 J1</t>
  </si>
  <si>
    <t>Protein YIPF6</t>
  </si>
  <si>
    <t>Eukaryotic translation initiation factor 3 subunit M</t>
  </si>
  <si>
    <t>PREDICTED: glycine-rich selenoprotein-like</t>
  </si>
  <si>
    <t>Esterase AAEL000016</t>
  </si>
  <si>
    <t>Evolutionarily conserved signaling intermediate in Toll pathway, mitochondrial</t>
  </si>
  <si>
    <t>Proteasomal ubiquitin receptor ADRM1</t>
  </si>
  <si>
    <t>Testis-expressed protein 10 homolog</t>
  </si>
  <si>
    <t>Protein crossbronx homolog</t>
  </si>
  <si>
    <t>Protein ERGIC-53</t>
  </si>
  <si>
    <t>Cytosolic Fe-S cluster assembly factor NUBP1 homolog</t>
  </si>
  <si>
    <t xml:space="preserve">Tryptophan--tRNA ligase, cytoplasmic </t>
  </si>
  <si>
    <t>Cell division cycle protein 123 homolog</t>
  </si>
  <si>
    <t>PREDICTED: uncharacterized protein LOC108567349 isoform X3</t>
  </si>
  <si>
    <t>Porphobilinogen deaminase</t>
  </si>
  <si>
    <t>Dynactin subunit 5</t>
  </si>
  <si>
    <t>Tumor necrosis factor receptor superfamily member wengen</t>
  </si>
  <si>
    <t>RNA-binding protein NOB1</t>
  </si>
  <si>
    <t>Microsomal glutathione S-transferase 1</t>
  </si>
  <si>
    <t>Dehydrodolichyl diphosphate synthase complex subunit DHDDS</t>
  </si>
  <si>
    <t>Ubiquitin carboxyl-terminal hydrolase 20</t>
  </si>
  <si>
    <t>Eukaryotic translation initiation factor 3 subunit L</t>
  </si>
  <si>
    <t>DNA repair protein RAD51 homolog 1</t>
  </si>
  <si>
    <t>Transmembrane protein 14C</t>
  </si>
  <si>
    <t>Laccase-5</t>
  </si>
  <si>
    <t>PREDICTED: gametocyte-specific factor 1-like</t>
  </si>
  <si>
    <t>Signal recognition particle 54 kDa protein</t>
  </si>
  <si>
    <t>NAD-dependent protein deacetylase sirtuin-2</t>
  </si>
  <si>
    <t>26S proteasome regulatory subunit 6A-B</t>
  </si>
  <si>
    <t>Ubiquitin-like modifier-activating enzyme 5</t>
  </si>
  <si>
    <t>RuvB-like helicase 1</t>
  </si>
  <si>
    <t>Calreticulin</t>
  </si>
  <si>
    <t>26S proteasome non-ATPase regulatory subunit 6</t>
  </si>
  <si>
    <t>Nicotinamidase</t>
  </si>
  <si>
    <t>Putative GTP-binding protein 6</t>
  </si>
  <si>
    <t>Vesicle transport protein GOT1B</t>
  </si>
  <si>
    <t>Lipid droplet-associated hydrolase</t>
  </si>
  <si>
    <t>Probable transaldolase</t>
  </si>
  <si>
    <t>PREDICTED: V-type proton ATPase subunit S1</t>
  </si>
  <si>
    <t>Nucleolar protein 56</t>
  </si>
  <si>
    <t>EF-hand calcium-binding domain-containing protein 1</t>
  </si>
  <si>
    <t>ER membrane protein complex subunit 8/9 homolog</t>
  </si>
  <si>
    <t>Multiple coagulation factor deficiency protein 2 homolog</t>
  </si>
  <si>
    <t>Eukaryotic translation initiation factor 4E type 2</t>
  </si>
  <si>
    <t>Peroxiredoxin-4</t>
  </si>
  <si>
    <t>Oxygen-dependent coproporphyrinogen-III oxidase</t>
  </si>
  <si>
    <t>Transmembrane emp24 domain-containing protein 5</t>
  </si>
  <si>
    <t>26S proteasome regulatory subunit 8</t>
  </si>
  <si>
    <t>Proteasome subunit alpha type-3</t>
  </si>
  <si>
    <t>DnaJ homolog shv</t>
  </si>
  <si>
    <t>ADP-ribosylation factor-like protein 1</t>
  </si>
  <si>
    <t>V-type proton ATPase subunit e</t>
  </si>
  <si>
    <t>PREDICTED: uncharacterized protein LOC108558066</t>
  </si>
  <si>
    <t>Nucleoside diphosphate kinase</t>
  </si>
  <si>
    <t>Fatty acid 2-hydroxylase</t>
  </si>
  <si>
    <t>Alpha-1,2-mannosyltransferase ALG9</t>
  </si>
  <si>
    <t>Thioredoxin-dependent peroxide reductase, mitochondrial</t>
  </si>
  <si>
    <t>Choline/ethanolaminephosphotransferase 1</t>
  </si>
  <si>
    <t>ATP-binding cassette sub-family B member 8, mitochondrial</t>
  </si>
  <si>
    <t>Acidic mammalian chitinase</t>
  </si>
  <si>
    <t xml:space="preserve">FGGY carbohydrate kinase domain-containing protein </t>
  </si>
  <si>
    <t>Zinc transporter ZIP11</t>
  </si>
  <si>
    <t>Hyccin</t>
  </si>
  <si>
    <t>Protein grainyhead</t>
  </si>
  <si>
    <t>CD63 antigen</t>
  </si>
  <si>
    <t>Ninjurin-2</t>
  </si>
  <si>
    <t>NAD kinase</t>
  </si>
  <si>
    <t>PREDICTED: uncharacterized protein LOC108558440</t>
  </si>
  <si>
    <t>Trypsin-7</t>
  </si>
  <si>
    <t>Protein YIF1B</t>
  </si>
  <si>
    <t>Signal peptidase complex catalytic subunit SEC11A</t>
  </si>
  <si>
    <t>NADH dehydrogenase [ubiquinone] 1 beta subcomplex subunit 8, mitochondrial</t>
  </si>
  <si>
    <t>m7GpppX diphosphatase</t>
  </si>
  <si>
    <t>Proteasome activator complex subunit 4</t>
  </si>
  <si>
    <t>Glucose-6-phosphate isomerase</t>
  </si>
  <si>
    <t>GPI transamidase component PIG-T</t>
  </si>
  <si>
    <t>AP-1 complex subunit mu-1</t>
  </si>
  <si>
    <t>PREDICTED: uncharacterized protein LOC108566428</t>
  </si>
  <si>
    <t>Alpha N-terminal protein methyltransferase 1</t>
  </si>
  <si>
    <t>Protein cornichon homolog 4</t>
  </si>
  <si>
    <t>Protein FAM45A</t>
  </si>
  <si>
    <t>transmembrane protein 42-like</t>
  </si>
  <si>
    <t>WW domain-binding protein 11</t>
  </si>
  <si>
    <t>Protein-S-isoprenylcysteine O-methyltransferase</t>
  </si>
  <si>
    <t>DNA-directed RNA polymerase I subunit RPA43</t>
  </si>
  <si>
    <t>Putative sodium-coupled neutral amino acid transporter 10</t>
  </si>
  <si>
    <t>Ubiquitin conjugation factor E4 A</t>
  </si>
  <si>
    <t>Actin-related protein 3</t>
  </si>
  <si>
    <t>Protein CWC15 homolog</t>
  </si>
  <si>
    <t>Phospholipase A2B</t>
  </si>
  <si>
    <t>NADH-cytochrome b5 reductase 2</t>
  </si>
  <si>
    <t xml:space="preserve">Phenylalanine--tRNA ligase alpha subunit </t>
  </si>
  <si>
    <t>Ribonuclease kappa</t>
  </si>
  <si>
    <t>Ubiquitin-conjugating enzyme E2 J2</t>
  </si>
  <si>
    <t>Ester hydrolase C11orf54 homolog</t>
  </si>
  <si>
    <t>PREDICTED: uncharacterized protein DDB_G0288805 isoform X1</t>
  </si>
  <si>
    <t>GMP reductase 1</t>
  </si>
  <si>
    <t>Deoxynucleotidyltransferase terminal-interacting protein 2</t>
  </si>
  <si>
    <t>ER membrane protein complex subunit 10</t>
  </si>
  <si>
    <t>26S proteasome non-ATPase regulatory subunit 13</t>
  </si>
  <si>
    <t>V-type proton ATPase catalytic subunit A</t>
  </si>
  <si>
    <t xml:space="preserve">Tyrosine--tRNA ligase, mitochondrial </t>
  </si>
  <si>
    <t>26S proteasome non-ATPase regulatory subunit 9</t>
  </si>
  <si>
    <t>Pyridoxal kinase</t>
  </si>
  <si>
    <t>Congested-like trachea protein</t>
  </si>
  <si>
    <t>PREDICTED: uncharacterized protein LOC108568025</t>
  </si>
  <si>
    <t>DnaJ homolog subfamily C member 25 homolog</t>
  </si>
  <si>
    <t>Succinate dehydrogenase cytochrome B subunit, mitochondrial</t>
  </si>
  <si>
    <t>Xyloside xylosyltransferase 1</t>
  </si>
  <si>
    <t>Syntaxin-8</t>
  </si>
  <si>
    <t>Probable 26S proteasome non-ATPase regulatory subunit 3</t>
  </si>
  <si>
    <t>Transmembrane protein 39A</t>
  </si>
  <si>
    <t>60S ribosomal export protein NMD3</t>
  </si>
  <si>
    <t>Chitobiosyldiphosphodolichol beta-mannosyltransferase</t>
  </si>
  <si>
    <t>Probable protein arginine N-methyltransferase 6</t>
  </si>
  <si>
    <t>Protein arginine N-methyltransferase 1</t>
  </si>
  <si>
    <t>Glutamate dehydrogenase, mitochondrial</t>
  </si>
  <si>
    <t>Transmembrane emp24 domain-containing protein eca</t>
  </si>
  <si>
    <t>Non-specific lipid-transfer protein</t>
  </si>
  <si>
    <t>Ecdysone 20-monooxygenase</t>
  </si>
  <si>
    <t>Calumenin-B</t>
  </si>
  <si>
    <t>UV excision repair protein RAD23 homolog A</t>
  </si>
  <si>
    <t>T-complex protein 1 subunit theta</t>
  </si>
  <si>
    <t>Transmembrane protein 242</t>
  </si>
  <si>
    <t>Mitochondrial pyruvate carrier 1</t>
  </si>
  <si>
    <t>PREDICTED: growth arrest and DNA damage-inducible proteins-interacting protein 1</t>
  </si>
  <si>
    <t>Hexokinase type 2</t>
  </si>
  <si>
    <t>Large neutral amino acids transporter small subunit 1</t>
  </si>
  <si>
    <t>Ubiquitin carboxyl-terminal hydrolase isozyme L5</t>
  </si>
  <si>
    <t>E3 ubiquitin-protein ligase RNF181</t>
  </si>
  <si>
    <t>Phosphoglucomutase-2</t>
  </si>
  <si>
    <t>Probable ribosome production factor 1</t>
  </si>
  <si>
    <t>BTB/POZ domain-containing protein KCTD9</t>
  </si>
  <si>
    <t>Isocitrate dehydrogenase cytoplasmic</t>
  </si>
  <si>
    <t>Glycerol kinase 3</t>
  </si>
  <si>
    <t>Phospholipase A-2-activating protein</t>
  </si>
  <si>
    <t>uncharacterized protein LOC111510234</t>
  </si>
  <si>
    <t>Ubiquitin-protein ligase E3C</t>
  </si>
  <si>
    <t>PREDICTED: uncharacterized protein LOC108567097</t>
  </si>
  <si>
    <t>Proteasome subunit beta type-4</t>
  </si>
  <si>
    <t xml:space="preserve">Peptidyl-prolyl cis-trans isomerase B </t>
  </si>
  <si>
    <t>Probable cytosolic Fe-S cluster assembly factor GK14772</t>
  </si>
  <si>
    <t>Low-density lipoprotein receptor-related protein 2</t>
  </si>
  <si>
    <t>Exocyst complex component 4</t>
  </si>
  <si>
    <t>Protein adenylyltransferase Fic</t>
  </si>
  <si>
    <t>UMP-CMP kinase</t>
  </si>
  <si>
    <t>Anamorsin homolog</t>
  </si>
  <si>
    <t>MKI67 FHA domain-interacting nucleolar phosphoprotein-like</t>
  </si>
  <si>
    <t>Dolichyl-diphosphooligosaccharide--protein glycosyltransferase 48 kDa subunit</t>
  </si>
  <si>
    <t>3-oxoacyl-[acyl-carrier-protein] synthase, mitochondrial</t>
  </si>
  <si>
    <t>Retinol dehydrogenase 13</t>
  </si>
  <si>
    <t>Dolichyl-diphosphooligosaccharide--protein glycosyltransferase subunit 2</t>
  </si>
  <si>
    <t>Ferrochelatase, mitochondrial</t>
  </si>
  <si>
    <t>Deubiquitinase OTUD6B</t>
  </si>
  <si>
    <t>Nuclear pore complex protein Nup133</t>
  </si>
  <si>
    <t>PREDICTED: serine/threonine-protein phosphatase 2A 65 kDa regulatory subunit A beta isoform-like isoform X1</t>
  </si>
  <si>
    <t>Aspartate aminotransferase, mitochondrial</t>
  </si>
  <si>
    <t>Sodium-dependent phosphate transport protein 1, chloroplastic</t>
  </si>
  <si>
    <t xml:space="preserve">Proteasome maturation protein </t>
  </si>
  <si>
    <t>Proteasome subunit alpha type-5</t>
  </si>
  <si>
    <t>Putative sugar lactone lactonase YvrE</t>
  </si>
  <si>
    <t>Dynein light chain Tctex-type</t>
  </si>
  <si>
    <t>Ribulose-phosphate 3-epimerase</t>
  </si>
  <si>
    <t>Endoplasmin</t>
  </si>
  <si>
    <t>Ubiquitin-protein ligase E3A</t>
  </si>
  <si>
    <t>Putative methyltransferase C9orf114 homolog</t>
  </si>
  <si>
    <t>Nucleic acid dioxygenase ALKBH1</t>
  </si>
  <si>
    <t>Ribosomal RNA-processing protein 7 homolog A</t>
  </si>
  <si>
    <t>Nicalin</t>
  </si>
  <si>
    <t>Mitotic checkpoint protein BUB3</t>
  </si>
  <si>
    <t>FK506-binding protein 59</t>
  </si>
  <si>
    <t>Short-chain dehydrogenase/reductase family 16C member 6</t>
  </si>
  <si>
    <t>Zinc transporter 2</t>
  </si>
  <si>
    <t>Putative phosphatidate phosphatase</t>
  </si>
  <si>
    <t>Segmentation polarity homeobox protein engrailed</t>
  </si>
  <si>
    <t>Probable Ufm1-specific protease 2</t>
  </si>
  <si>
    <t>Protein pigeon</t>
  </si>
  <si>
    <t>Cell cycle control protein 50A</t>
  </si>
  <si>
    <t>Patched domain-containing protein 3</t>
  </si>
  <si>
    <t>Dihydroorotate dehydrogenase (quinone), mitochondrial</t>
  </si>
  <si>
    <t>mRNA turnover protein 4 homolog</t>
  </si>
  <si>
    <t>Proteasome subunit alpha type-4</t>
  </si>
  <si>
    <t>Phosphorylated adapter RNA export protein</t>
  </si>
  <si>
    <t>Vacuolar protein sorting-associated protein VTA1 homolog</t>
  </si>
  <si>
    <t>U6 snRNA-associated Sm-like protein LSm6</t>
  </si>
  <si>
    <t>26S proteasome non-ATPase regulatory subunit 8</t>
  </si>
  <si>
    <t>PREDICTED: uncharacterized protein LOC108557676</t>
  </si>
  <si>
    <t>Ubiquitin-like-conjugating enzyme ATG10</t>
  </si>
  <si>
    <t>Proteasome subunit beta type-1</t>
  </si>
  <si>
    <t>Phosphoglucomutase</t>
  </si>
  <si>
    <t>Malectin-A</t>
  </si>
  <si>
    <t>Ubiquilin-1</t>
  </si>
  <si>
    <t>TraB domain-containing protein</t>
  </si>
  <si>
    <t>Proteasome subunit beta type-2</t>
  </si>
  <si>
    <t>Minor histocompatibility antigen H13</t>
  </si>
  <si>
    <t>Lysophospholipid acyltransferase 5</t>
  </si>
  <si>
    <t>Solute carrier family 2, facilitated glucose transporter member 4</t>
  </si>
  <si>
    <t>Delta-aminolevulinic acid dehydratase</t>
  </si>
  <si>
    <t>Protein windbeutel</t>
  </si>
  <si>
    <t>uncharacterized protein LOC108733388</t>
  </si>
  <si>
    <t>Alpha-mannosidase 2x</t>
  </si>
  <si>
    <t>UBX domain-containing protein 6</t>
  </si>
  <si>
    <t>Glutathione S-transferase C-terminal domain-containing protein homolog</t>
  </si>
  <si>
    <t>Reactive oxygen species modulator 1</t>
  </si>
  <si>
    <t>Proteasome subunit beta type-6</t>
  </si>
  <si>
    <t>Myotrophin homolog</t>
  </si>
  <si>
    <t>Complement component 1 Q subcomponent-binding protein, mitochondrial</t>
  </si>
  <si>
    <t>Proteasome subunit alpha type-2</t>
  </si>
  <si>
    <t>Molybdenum cofactor biosynthesis protein 1</t>
  </si>
  <si>
    <t>Ubiquitin fusion degradation protein 1 homolog</t>
  </si>
  <si>
    <t>Protein SEC13 homolog</t>
  </si>
  <si>
    <t>Adipocyte plasma membrane-associated protein</t>
  </si>
  <si>
    <t>Membrane-bound transcription factor site-2 protease</t>
  </si>
  <si>
    <t>Protein LTV1 homolog</t>
  </si>
  <si>
    <t>Ceramide kinase</t>
  </si>
  <si>
    <t>transmembrane protein C9orf91-like isoform X1</t>
  </si>
  <si>
    <t>Abl interactor 2</t>
  </si>
  <si>
    <t>Protein SDA1 homolog</t>
  </si>
  <si>
    <t>PREDICTED: uncharacterized protein LOC661347</t>
  </si>
  <si>
    <t>26S proteasome non-ATPase regulatory subunit 2</t>
  </si>
  <si>
    <t>26S proteasome non-ATPase regulatory subunit 7</t>
  </si>
  <si>
    <t>UBX domain-containing protein 4</t>
  </si>
  <si>
    <t>Tubulin-specific chaperone E</t>
  </si>
  <si>
    <t>39S ribosomal protein L30, mitochondrial</t>
  </si>
  <si>
    <t>Eukaryotic translation initiation factor 3 subunit C</t>
  </si>
  <si>
    <t>Transitional endoplasmic reticulum ATPase TER94</t>
  </si>
  <si>
    <t>Protein misato</t>
  </si>
  <si>
    <t>Proteasome subunit alpha type-7-1</t>
  </si>
  <si>
    <t>Proteasome subunit alpha type-1</t>
  </si>
  <si>
    <t xml:space="preserve">Coactosin-like protein </t>
  </si>
  <si>
    <t>Signal recognition particle 19 kDa protein</t>
  </si>
  <si>
    <t>DNA repair protein RAD50</t>
  </si>
  <si>
    <t>Protein TFG</t>
  </si>
  <si>
    <t>Mediator of RNA polymerase II transcription subunit 17</t>
  </si>
  <si>
    <t>Dynactin subunit 2</t>
  </si>
  <si>
    <t>Transmembrane protein 87A</t>
  </si>
  <si>
    <t>ER membrane protein complex subunit 4</t>
  </si>
  <si>
    <t>Probable methyltransferase-like protein 15 homolog</t>
  </si>
  <si>
    <t>Transmembrane protein 64</t>
  </si>
  <si>
    <t>Translation initiation factor eIF-2B subunit beta</t>
  </si>
  <si>
    <t>CAAX prenyl protease 1 homolog</t>
  </si>
  <si>
    <t>Coatomer subunit epsilon</t>
  </si>
  <si>
    <t xml:space="preserve">tRNA selenocysteine 1-associated protein 1 </t>
  </si>
  <si>
    <t>WW domain-containing oxidoreductase</t>
  </si>
  <si>
    <t>Transcriptional adapter 2A</t>
  </si>
  <si>
    <t>Manganese-transporting ATPase 13A1</t>
  </si>
  <si>
    <t>NudC domain-containing protein 1</t>
  </si>
  <si>
    <t xml:space="preserve">Aspartate--tRNA ligase, cytoplasmic </t>
  </si>
  <si>
    <t>Protein catecholamines up</t>
  </si>
  <si>
    <t>Pseudouridylate synthase 7 homolog</t>
  </si>
  <si>
    <t>E3 ubiquitin-protein ligase HUWE1</t>
  </si>
  <si>
    <t>PREDICTED: uncharacterized protein LOC108568569</t>
  </si>
  <si>
    <t xml:space="preserve">Serine--tRNA ligase, cytoplasmic </t>
  </si>
  <si>
    <t>Ubiquitin-like modifier-activating enzyme 1</t>
  </si>
  <si>
    <t>Midasin</t>
  </si>
  <si>
    <t>Glutathione synthetase</t>
  </si>
  <si>
    <t>Proteasome adapter and scaffold protein ECM29</t>
  </si>
  <si>
    <t>Polycomb protein Pcl</t>
  </si>
  <si>
    <t xml:space="preserve">Protein lifeguard 4 </t>
  </si>
  <si>
    <t>DnaJ homolog subfamily C member 11</t>
  </si>
  <si>
    <t>JNK1/MAPK8-associated membrane protein</t>
  </si>
  <si>
    <t>Glutamate--cysteine ligase regulatory subunit</t>
  </si>
  <si>
    <t>Alpha-(1,3)-fucosyltransferase 10</t>
  </si>
  <si>
    <t>Krueppel homolog 2</t>
  </si>
  <si>
    <t xml:space="preserve">L-lactate dehydrogenase </t>
  </si>
  <si>
    <t>CDP-diacylglycerol--inositol 3-phosphatidyltransferase</t>
  </si>
  <si>
    <t>Chitinase domain-containing protein 1</t>
  </si>
  <si>
    <t>Clathrin light chain A</t>
  </si>
  <si>
    <t xml:space="preserve">Ras-related protein Rab6 </t>
  </si>
  <si>
    <t>Phospholipid-transporting ATPase ID</t>
  </si>
  <si>
    <t>ADP-ribosylation factor 2</t>
  </si>
  <si>
    <t>Peroxisomal membrane protein PMP34</t>
  </si>
  <si>
    <t>26S proteasome regulatory subunit 6B</t>
  </si>
  <si>
    <t>Ubiquitin carboxyl-terminal hydrolase 14</t>
  </si>
  <si>
    <t>Methionine aminopeptidase 2</t>
  </si>
  <si>
    <t>Transmembrane protein 201</t>
  </si>
  <si>
    <t>Ectonucleoside triphosphate diphosphohydrolase 5</t>
  </si>
  <si>
    <t>Mannose-6-phosphate isomerase</t>
  </si>
  <si>
    <t>Alkaline phosphatase, tissue-nonspecific isozyme</t>
  </si>
  <si>
    <t>Protein phosphatase 1 regulatory subunit 16A</t>
  </si>
  <si>
    <t>UDP-glucuronosyltransferase 2B14</t>
  </si>
  <si>
    <t>Guanine nucleotide-binding protein subunit beta-like protein</t>
  </si>
  <si>
    <t>Eye-specific diacylglycerol kinase</t>
  </si>
  <si>
    <t>Unconventional myosin IC</t>
  </si>
  <si>
    <t>Uridine-cytidine kinase-like 1</t>
  </si>
  <si>
    <t>Protein cueball</t>
  </si>
  <si>
    <t>PREDICTED: uncharacterized protein LOC108558179 isoform X1</t>
  </si>
  <si>
    <t>Tetratricopeptide repeat protein 39B</t>
  </si>
  <si>
    <t>Eukaryotic translation initiation factor 3 subunit F-1</t>
  </si>
  <si>
    <t>Protein preli-like</t>
  </si>
  <si>
    <t>26S proteasome regulatory subunit 10B</t>
  </si>
  <si>
    <t>NSFL1 cofactor p47</t>
  </si>
  <si>
    <t>Peroxisomal membrane protein PEX16</t>
  </si>
  <si>
    <t>Peroxisomal multifunctional enzyme type 2</t>
  </si>
  <si>
    <t>Transketolase-like protein 2</t>
  </si>
  <si>
    <t>Sodium/hydrogen exchanger 9B2</t>
  </si>
  <si>
    <t>Endochitinase</t>
  </si>
  <si>
    <t>DnaJ homolog subfamily B member 12</t>
  </si>
  <si>
    <t>High affinity copper uptake protein 1</t>
  </si>
  <si>
    <t>Cleft lip and palate transmembrane protein 1 homolog</t>
  </si>
  <si>
    <t>46 kDa FK506-binding nuclear protein</t>
  </si>
  <si>
    <t>Protein gone early</t>
  </si>
  <si>
    <t>Apoptosis-inducing factor 3</t>
  </si>
  <si>
    <t>Tetratricopeptide repeat protein 27</t>
  </si>
  <si>
    <t>Major facilitator superfamily domain-containing protein 6</t>
  </si>
  <si>
    <t>Ubiquitin carboxyl-terminal hydrolase 5</t>
  </si>
  <si>
    <t>Thioredoxin-like protein 1</t>
  </si>
  <si>
    <t>PREDICTED: uncharacterized protein LOC108562986 isoform X2</t>
  </si>
  <si>
    <t>Uncharacterized Golgi apparatus membrane protein-like protein CG5021</t>
  </si>
  <si>
    <t>PREDICTED: uncharacterized protein LOC108566448</t>
  </si>
  <si>
    <t>Glutathione S-transferase D7</t>
  </si>
  <si>
    <t>NADP-dependent malic enzyme</t>
  </si>
  <si>
    <t>Protein lap4</t>
  </si>
  <si>
    <t>Vacuole membrane protein 1</t>
  </si>
  <si>
    <t>CUGBP Elav-like family member 1</t>
  </si>
  <si>
    <t>Transmembrane protein 208</t>
  </si>
  <si>
    <t>Partitioning defective 3 homolog</t>
  </si>
  <si>
    <t>V-type proton ATPase subunit C</t>
  </si>
  <si>
    <t>Xaa-Pro aminopeptidase 1</t>
  </si>
  <si>
    <t>Solvent Cell Enriched</t>
  </si>
  <si>
    <t>BQ Cell Enriched</t>
  </si>
  <si>
    <t>Gene</t>
  </si>
  <si>
    <t>evm.model.hic_scaffold_2_pilon.791</t>
  </si>
  <si>
    <t>evm.model.hic_scaffold_9_pilon.186</t>
  </si>
  <si>
    <t>evm.model.hic_scaffold_1_pilon.1138</t>
  </si>
  <si>
    <t>evm.model.hic_scaffold_10_pilon.1186</t>
  </si>
  <si>
    <t>evm.model.hic_scaffold_13_pilon.78</t>
  </si>
  <si>
    <t>evm.model.hic_scaffold_3_pilon.407</t>
  </si>
  <si>
    <t>evm.model.hic_scaffold_4_pilon.677</t>
  </si>
  <si>
    <t>evm.model.hic_scaffold_5_pilon.1474</t>
  </si>
  <si>
    <t>evm.model.hic_scaffold_5_pilon.491</t>
  </si>
  <si>
    <t>evm.model.hic_scaffold_6_pilon.489</t>
  </si>
  <si>
    <t>evm.model.hic_scaffold_9_pilon.1553</t>
  </si>
  <si>
    <t>evm.model.hic_scaffold_9_pilon.176</t>
  </si>
  <si>
    <t>evm.model.hic_scaffold_7_pilon.141</t>
  </si>
  <si>
    <t>evm.model.hic_scaffold_3_pilon.264</t>
  </si>
  <si>
    <t>evm.model.hic_scaffold_3_pilon.304</t>
  </si>
  <si>
    <t>evm.model.hic_scaffold_5_pilon.705</t>
  </si>
  <si>
    <t>evm.model.hic_scaffold_6_pilon.1191</t>
  </si>
  <si>
    <t>evm.model.hic_scaffold_3_pilon.1213</t>
  </si>
  <si>
    <t>evm.model.hic_scaffold_2_pilon.46</t>
  </si>
  <si>
    <t>evm.model.hic_scaffold_3_pilon.1515</t>
  </si>
  <si>
    <t>evm.model.hic_scaffold_5_pilon.1111</t>
  </si>
  <si>
    <t>evm.model.hic_scaffold_7_pilon.1574</t>
  </si>
  <si>
    <t>evm.model.hic_scaffold_9_pilon.240</t>
  </si>
  <si>
    <t>evm.model.hic_scaffold_7_pilon.724</t>
  </si>
  <si>
    <t>evm.model.hic_scaffold_5_pilon.1390</t>
  </si>
  <si>
    <t>evm.model.hic_scaffold_10_pilon.1320</t>
  </si>
  <si>
    <t>evm.model.hic_scaffold_6_pilon.1037</t>
  </si>
  <si>
    <t>evm.model.hic_scaffold_7_pilon.322</t>
  </si>
  <si>
    <t>evm.model.hic_scaffold_7_pilon.951</t>
  </si>
  <si>
    <t>evm.model.hic_scaffold_7_pilon.213</t>
  </si>
  <si>
    <t>evm.model.hic_scaffold_6_pilon.1165</t>
  </si>
  <si>
    <t>evm.model.hic_scaffold_10_pilon.774</t>
  </si>
  <si>
    <t>evm.model.hic_scaffold_9_pilon.1407</t>
  </si>
  <si>
    <t>evm.model.hic_scaffold_6_pilon.1149</t>
  </si>
  <si>
    <t>evm.model.hic_scaffold_9_pilon.1780</t>
  </si>
  <si>
    <t>evm.model.hic_scaffold_8_pilon.906</t>
  </si>
  <si>
    <t>evm.model.hic_scaffold_1_pilon.16</t>
  </si>
  <si>
    <t>evm.model.hic_scaffold_64_pilon.40</t>
  </si>
  <si>
    <t>evm.model.hic_scaffold_10_pilon.379</t>
  </si>
  <si>
    <t>evm.model.hic_scaffold_5_pilon.156</t>
  </si>
  <si>
    <t>evm.model.hic_scaffold_3_pilon.515</t>
  </si>
  <si>
    <t>evm.model.hic_scaffold_5_pilon.272</t>
  </si>
  <si>
    <t>evm.model.hic_scaffold_2_pilon.785</t>
  </si>
  <si>
    <t>evm.model.hic_scaffold_5_pilon.877</t>
  </si>
  <si>
    <t>evm.model.hic_scaffold_1_pilon.235</t>
  </si>
  <si>
    <t>evm.model.hic_scaffold_5_pilon.1454</t>
  </si>
  <si>
    <t>evm.model.hic_scaffold_6_pilon.431</t>
  </si>
  <si>
    <t>evm.model.hic_scaffold_2_pilon.590</t>
  </si>
  <si>
    <t>evm.model.hic_scaffold_4_pilon.421</t>
  </si>
  <si>
    <t>evm.model.hic_scaffold_2_pilon.188</t>
  </si>
  <si>
    <t>evm.model.hic_scaffold_2_pilon.585</t>
  </si>
  <si>
    <t>evm.model.hic_scaffold_3_pilon.760</t>
  </si>
  <si>
    <t>evm.model.hic_scaffold_8_pilon.894</t>
  </si>
  <si>
    <t>evm.model.hic_scaffold_6_pilon.155</t>
  </si>
  <si>
    <t>evm.model.hic_scaffold_7_pilon.412</t>
  </si>
  <si>
    <t>evm.model.hic_scaffold_7_pilon.234</t>
  </si>
  <si>
    <t>evm.model.hic_scaffold_3_pilon.584</t>
  </si>
  <si>
    <t>evm.model.hic_scaffold_10_pilon.312</t>
  </si>
  <si>
    <t>evm.model.hic_scaffold_10_pilon.651</t>
  </si>
  <si>
    <t>evm.model.hic_scaffold_10_pilon.926</t>
  </si>
  <si>
    <t>evm.model.hic_scaffold_2_pilon.540</t>
  </si>
  <si>
    <t>evm.model.hic_scaffold_10_pilon.1345</t>
  </si>
  <si>
    <t>evm.model.hic_scaffold_10_pilon.196</t>
  </si>
  <si>
    <t>evm.model.hic_scaffold_6_pilon.334</t>
  </si>
  <si>
    <t>evm.model.hic_scaffold_9_pilon.1774</t>
  </si>
  <si>
    <t>evm.model.hic_scaffold_9_pilon.889</t>
  </si>
  <si>
    <t>evm.model.hic_scaffold_7_pilon.1268</t>
  </si>
  <si>
    <t>evm.model.hic_scaffold_10_pilon.91</t>
  </si>
  <si>
    <t>evm.model.hic_scaffold_10_pilon.423</t>
  </si>
  <si>
    <t>evm.model.hic_scaffold_3_pilon.281</t>
  </si>
  <si>
    <t>evm.model.hic_scaffold_1_pilon.443</t>
  </si>
  <si>
    <t>evm.model.hic_scaffold_10_pilon.1270</t>
  </si>
  <si>
    <t>evm.model.hic_scaffold_6_pilon.922</t>
  </si>
  <si>
    <t>evm.model.hic_scaffold_9_pilon.202</t>
  </si>
  <si>
    <t>evm.model.hic_scaffold_10_pilon.708</t>
  </si>
  <si>
    <t>evm.model.hic_scaffold_4_pilon.1074</t>
  </si>
  <si>
    <t>evm.model.hic_scaffold_5_pilon.890</t>
  </si>
  <si>
    <t>evm.model.hic_scaffold_6_pilon.1720</t>
  </si>
  <si>
    <t>evm.model.hic_scaffold_9_pilon.291</t>
  </si>
  <si>
    <t>evm.model.hic_scaffold_8_pilon.432</t>
  </si>
  <si>
    <t>evm.model.hic_scaffold_5_pilon.858</t>
  </si>
  <si>
    <t>evm.model.hic_scaffold_6_pilon.1183</t>
  </si>
  <si>
    <t>evm.model.scaffold4706_size1181.1</t>
  </si>
  <si>
    <t>evm.model.hic_scaffold_6_pilon.21</t>
  </si>
  <si>
    <t>evm.model.hic_scaffold_3_pilon.807</t>
  </si>
  <si>
    <t>evm.model.hic_scaffold_13_pilon.96</t>
  </si>
  <si>
    <t>evm.model.hic_scaffold_10_pilon.524</t>
  </si>
  <si>
    <t>evm.model.hic_scaffold_9_pilon.744</t>
  </si>
  <si>
    <t>evm.model.hic_scaffold_6_pilon.1643</t>
  </si>
  <si>
    <t>evm.model.hic_scaffold_2_pilon.409</t>
  </si>
  <si>
    <t>evm.model.hic_scaffold_13_pilon.80</t>
  </si>
  <si>
    <t>evm.model.hic_scaffold_8_pilon.373</t>
  </si>
  <si>
    <t>evm.model.hic_scaffold_10_pilon.586</t>
  </si>
  <si>
    <t>evm.model.hic_scaffold_14_pilon.57</t>
  </si>
  <si>
    <t>evm.model.hic_scaffold_2_pilon.373</t>
  </si>
  <si>
    <t>evm.model.hic_scaffold_41_pilon.27</t>
  </si>
  <si>
    <t>evm.model.hic_scaffold_50_pilon.29</t>
  </si>
  <si>
    <t>evm.model.hic_scaffold_7_pilon.1100</t>
  </si>
  <si>
    <t>evm.model.hic_scaffold_7_pilon.1119</t>
  </si>
  <si>
    <t>evm.model.hic_scaffold_9_pilon.1367</t>
  </si>
  <si>
    <t>evm.model.hic_scaffold_5_pilon.1081</t>
  </si>
  <si>
    <t>evm.model.hic_scaffold_5_pilon.229</t>
  </si>
  <si>
    <t>evm.model.hic_scaffold_9_pilon.82</t>
  </si>
  <si>
    <t>evm.model.hic_scaffold_10_pilon.462</t>
  </si>
  <si>
    <t>evm.model.hic_scaffold_16_pilon.188</t>
  </si>
  <si>
    <t>evm.model.hic_scaffold_5_pilon.58</t>
  </si>
  <si>
    <t>evm.model.hic_scaffold_9_pilon.777</t>
  </si>
  <si>
    <t>evm.model.hic_scaffold_2_pilon.640</t>
  </si>
  <si>
    <t>evm.model.hic_scaffold_3_pilon.818</t>
  </si>
  <si>
    <t>evm.model.hic_scaffold_4_pilon.936</t>
  </si>
  <si>
    <t>evm.model.hic_scaffold_3_pilon.1201</t>
  </si>
  <si>
    <t>evm.model.hic_scaffold_9_pilon.122</t>
  </si>
  <si>
    <t>evm.model.hic_scaffold_9_pilon.260</t>
  </si>
  <si>
    <t>evm.model.hic_scaffold_7_pilon.356</t>
  </si>
  <si>
    <t>evm.model.hic_scaffold_10_pilon.310</t>
  </si>
  <si>
    <t>evm.model.hic_scaffold_10_pilon.1168</t>
  </si>
  <si>
    <t>evm.model.hic_scaffold_5_pilon.1420</t>
  </si>
  <si>
    <t>evm.model.hic_scaffold_5_pilon.277</t>
  </si>
  <si>
    <t>evm.model.hic_scaffold_5_pilon.1363</t>
  </si>
  <si>
    <t>evm.model.hic_scaffold_7_pilon.462</t>
  </si>
  <si>
    <t>evm.model.hic_scaffold_6_pilon.400</t>
  </si>
  <si>
    <t>evm.model.hic_scaffold_10_pilon.430</t>
  </si>
  <si>
    <t>evm.model.hic_scaffold_3_pilon.929</t>
  </si>
  <si>
    <t>evm.model.hic_scaffold_9_pilon.689</t>
  </si>
  <si>
    <t>evm.model.hic_scaffold_7_pilon.499</t>
  </si>
  <si>
    <t>evm.model.hic_scaffold_2_pilon.200</t>
  </si>
  <si>
    <t>evm.model.hic_scaffold_2_pilon.522</t>
  </si>
  <si>
    <t>evm.model.hic_scaffold_7_pilon.1525</t>
  </si>
  <si>
    <t>evm.model.hic_scaffold_2_pilon.13</t>
  </si>
  <si>
    <t>evm.model.hic_scaffold_10_pilon.226</t>
  </si>
  <si>
    <t>evm.model.hic_scaffold_6_pilon.1187</t>
  </si>
  <si>
    <t>evm.model.hic_scaffold_6_pilon.1711</t>
  </si>
  <si>
    <t>evm.model.hic_scaffold_3_pilon.365</t>
  </si>
  <si>
    <t>evm.model.hic_scaffold_3_pilon.88</t>
  </si>
  <si>
    <t>evm.model.hic_scaffold_7_pilon.309</t>
  </si>
  <si>
    <t>evm.model.hic_scaffold_10_pilon.1191</t>
  </si>
  <si>
    <t>evm.model.hic_scaffold_2_pilon.575</t>
  </si>
  <si>
    <t>evm.model.hic_scaffold_9_pilon.1786</t>
  </si>
  <si>
    <t>evm.model.scaffold4286_size1218.1</t>
  </si>
  <si>
    <t>evm.model.hic_scaffold_10_pilon.511</t>
  </si>
  <si>
    <t>evm.model.hic_scaffold_10_pilon.57</t>
  </si>
  <si>
    <t>evm.model.hic_scaffold_41_pilon.33</t>
  </si>
  <si>
    <t>evm.model.hic_scaffold_6_pilon.1820</t>
  </si>
  <si>
    <t>evm.model.hic_scaffold_8_pilon.917</t>
  </si>
  <si>
    <t>evm.model.hic_scaffold_9_pilon.673</t>
  </si>
  <si>
    <t>evm.model.scaffold4495_size1200.1</t>
  </si>
  <si>
    <t>evm.model.contig_40_pilon.1</t>
  </si>
  <si>
    <t>evm.model.hic_scaffold_10_pilon.1244</t>
  </si>
  <si>
    <t>evm.model.hic_scaffold_53_pilon.6</t>
  </si>
  <si>
    <t>evm.model.hic_scaffold_9_pilon.311</t>
  </si>
  <si>
    <t>evm.model.hic_scaffold_8_pilon.882</t>
  </si>
  <si>
    <t>evm.model.hic_scaffold_6_pilon.480</t>
  </si>
  <si>
    <t>evm.model.hic_scaffold_3_pilon.1211</t>
  </si>
  <si>
    <t>evm.model.hic_scaffold_1_pilon.399</t>
  </si>
  <si>
    <t>evm.model.hic_scaffold_4_pilon.847</t>
  </si>
  <si>
    <t>evm.model.hic_scaffold_4_pilon.1062</t>
  </si>
  <si>
    <t>evm.model.hic_scaffold_5_pilon.1233</t>
  </si>
  <si>
    <t>evm.model.hic_scaffold_5_pilon.75</t>
  </si>
  <si>
    <t>evm.model.hic_scaffold_5_pilon.1076</t>
  </si>
  <si>
    <t>evm.model.hic_scaffold_13_pilon.83</t>
  </si>
  <si>
    <t>evm.model.hic_scaffold_6_pilon.1023</t>
  </si>
  <si>
    <t>evm.model.hic_scaffold_6_pilon.171</t>
  </si>
  <si>
    <t>evm.model.hic_scaffold_4_pilon.1273</t>
  </si>
  <si>
    <t>evm.model.hic_scaffold_7_pilon.109</t>
  </si>
  <si>
    <t>evm.model.hic_scaffold_7_pilon.887</t>
  </si>
  <si>
    <t>evm.model.hic_scaffold_6_pilon.1066</t>
  </si>
  <si>
    <t>evm.model.hic_scaffold_3_pilon.1068</t>
  </si>
  <si>
    <t>evm.model.hic_scaffold_9_pilon.1685</t>
  </si>
  <si>
    <t>evm.model.hic_scaffold_7_pilon.179</t>
  </si>
  <si>
    <t>evm.model.hic_scaffold_6_pilon.769</t>
  </si>
  <si>
    <t>evm.model.hic_scaffold_7_pilon.1511</t>
  </si>
  <si>
    <t>evm.model.hic_scaffold_3_pilon.1431</t>
  </si>
  <si>
    <t>evm.model.hic_scaffold_4_pilon.563</t>
  </si>
  <si>
    <t>evm.model.hic_scaffold_9_pilon.89</t>
  </si>
  <si>
    <t>evm.model.hic_scaffold_6_pilon.135</t>
  </si>
  <si>
    <t>evm.model.hic_scaffold_3_pilon.1047</t>
  </si>
  <si>
    <t>evm.model.hic_scaffold_5_pilon.194</t>
  </si>
  <si>
    <t>evm.model.hic_scaffold_6_pilon.790</t>
  </si>
  <si>
    <t>evm.model.hic_scaffold_8_pilon.224</t>
  </si>
  <si>
    <t>evm.model.hic_scaffold_6_pilon.1484</t>
  </si>
  <si>
    <t>evm.model.hic_scaffold_10_pilon.333</t>
  </si>
  <si>
    <t>evm.model.hic_scaffold_10_pilon.790</t>
  </si>
  <si>
    <t>evm.model.hic_scaffold_9_pilon.473</t>
  </si>
  <si>
    <t>evm.model.contig_92_pilon.1</t>
  </si>
  <si>
    <t>evm.model.hic_scaffold_3_pilon.926</t>
  </si>
  <si>
    <t>evm.model.hic_scaffold_9_pilon.1245</t>
  </si>
  <si>
    <t>evm.model.hic_scaffold_2_pilon.367</t>
  </si>
  <si>
    <t>evm.model.hic_scaffold_9_pilon.1276</t>
  </si>
  <si>
    <t>evm.model.hic_scaffold_7_pilon.1614</t>
  </si>
  <si>
    <t>evm.model.hic_scaffold_9_pilon.1530</t>
  </si>
  <si>
    <t>evm.model.hic_scaffold_8_pilon.178</t>
  </si>
  <si>
    <t>evm.model.hic_scaffold_25_pilon.24</t>
  </si>
  <si>
    <t>evm.model.hic_scaffold_5_pilon.859</t>
  </si>
  <si>
    <t>evm.model.hic_scaffold_10_pilon.1223</t>
  </si>
  <si>
    <t>evm.model.hic_scaffold_7_pilon.1300</t>
  </si>
  <si>
    <t>evm.model.hic_scaffold_44_pilon.14</t>
  </si>
  <si>
    <t>evm.model.hic_scaffold_8_pilon.23</t>
  </si>
  <si>
    <t>evm.model.hic_scaffold_5_pilon.1362</t>
  </si>
  <si>
    <t>evm.model.hic_scaffold_1_pilon.475</t>
  </si>
  <si>
    <t>evm.model.hic_scaffold_5_pilon.519</t>
  </si>
  <si>
    <t>evm.model.hic_scaffold_9_pilon.807</t>
  </si>
  <si>
    <t>evm.model.hic_scaffold_5_pilon.47</t>
  </si>
  <si>
    <t>evm.model.hic_scaffold_9_pilon.474</t>
  </si>
  <si>
    <t>evm.model.hic_scaffold_8_pilon.552</t>
  </si>
  <si>
    <t>evm.model.hic_scaffold_6_pilon.959</t>
  </si>
  <si>
    <t>evm.model.hic_scaffold_3_pilon.35</t>
  </si>
  <si>
    <t>evm.model.hic_scaffold_7_pilon.1445</t>
  </si>
  <si>
    <t>evm.model.hic_scaffold_10_pilon.1241</t>
  </si>
  <si>
    <t>evm.model.hic_scaffold_8_pilon.401</t>
  </si>
  <si>
    <t>evm.model.hic_scaffold_3_pilon.1276</t>
  </si>
  <si>
    <t>evm.model.hic_scaffold_7_pilon.229</t>
  </si>
  <si>
    <t>evm.model.hic_scaffold_6_pilon.394</t>
  </si>
  <si>
    <t>evm.model.hic_scaffold_9_pilon.1466</t>
  </si>
  <si>
    <t>evm.model.hic_scaffold_10_pilon.739</t>
  </si>
  <si>
    <t>evm.model.hic_scaffold_10_pilon.1319</t>
  </si>
  <si>
    <t>evm.model.hic_scaffold_10_pilon.330</t>
  </si>
  <si>
    <t>evm.model.hic_scaffold_3_pilon.673</t>
  </si>
  <si>
    <t>evm.model.hic_scaffold_9_pilon.160</t>
  </si>
  <si>
    <t>evm.model.hic_scaffold_4_pilon.1075</t>
  </si>
  <si>
    <t>evm.model.hic_scaffold_3_pilon.672</t>
  </si>
  <si>
    <t>evm.model.hic_scaffold_4_pilon.313</t>
  </si>
  <si>
    <t>evm.model.hic_scaffold_2_pilon.310</t>
  </si>
  <si>
    <t>evm.model.hic_scaffold_2_pilon.569</t>
  </si>
  <si>
    <t>evm.model.hic_scaffold_4_pilon.888</t>
  </si>
  <si>
    <t>evm.model.hic_scaffold_5_pilon.1436</t>
  </si>
  <si>
    <t>evm.model.hic_scaffold_10_pilon.1355</t>
  </si>
  <si>
    <t>evm.model.hic_scaffold_5_pilon.363</t>
  </si>
  <si>
    <t>evm.model.hic_scaffold_10_pilon.366</t>
  </si>
  <si>
    <t>evm.model.hic_scaffold_6_pilon.1091</t>
  </si>
  <si>
    <t>evm.model.hic_scaffold_8_pilon.836</t>
  </si>
  <si>
    <t>evm.model.hic_scaffold_2_pilon.360</t>
  </si>
  <si>
    <t>evm.model.hic_scaffold_6_pilon.196</t>
  </si>
  <si>
    <t>evm.model.hic_scaffold_3_pilon.566</t>
  </si>
  <si>
    <t>evm.model.hic_scaffold_2_pilon.790</t>
  </si>
  <si>
    <t>evm.model.hic_scaffold_6_pilon.1302</t>
  </si>
  <si>
    <t>evm.model.hic_scaffold_9_pilon.263</t>
  </si>
  <si>
    <t>evm.model.hic_scaffold_9_pilon.1747</t>
  </si>
  <si>
    <t>evm.model.hic_scaffold_5_pilon.300</t>
  </si>
  <si>
    <t>evm.model.hic_scaffold_9_pilon.1895</t>
  </si>
  <si>
    <t>evm.model.hic_scaffold_7_pilon.165</t>
  </si>
  <si>
    <t>evm.model.hic_scaffold_9_pilon.761</t>
  </si>
  <si>
    <t>evm.model.hic_scaffold_8_pilon.795</t>
  </si>
  <si>
    <t>evm.model.hic_scaffold_6_pilon.336</t>
  </si>
  <si>
    <t>evm.model.hic_scaffold_2_pilon.444</t>
  </si>
  <si>
    <t>evm.model.hic_scaffold_4_pilon.1359</t>
  </si>
  <si>
    <t>evm.model.hic_scaffold_4_pilon.660</t>
  </si>
  <si>
    <t>evm.model.hic_scaffold_4_pilon.408</t>
  </si>
  <si>
    <t>evm.model.hic_scaffold_6_pilon.208</t>
  </si>
  <si>
    <t>evm.model.hic_scaffold_5_pilon.326</t>
  </si>
  <si>
    <t>evm.model.hic_scaffold_9_pilon.798</t>
  </si>
  <si>
    <t>evm.model.hic_scaffold_8_pilon.833</t>
  </si>
  <si>
    <t>evm.model.hic_scaffold_4_pilon.932</t>
  </si>
  <si>
    <t>evm.model.hic_scaffold_9_pilon.1699</t>
  </si>
  <si>
    <t>evm.model.hic_scaffold_10_pilon.1387</t>
  </si>
  <si>
    <t>evm.model.hic_scaffold_3_pilon.875</t>
  </si>
  <si>
    <t>evm.model.hic_scaffold_8_pilon.687</t>
  </si>
  <si>
    <t>evm.model.hic_scaffold_9_pilon.846</t>
  </si>
  <si>
    <t>evm.model.hic_scaffold_9_pilon.862</t>
  </si>
  <si>
    <t>evm.model.hic_scaffold_7_pilon.1303</t>
  </si>
  <si>
    <t>evm.model.hic_scaffold_8_pilon.177</t>
  </si>
  <si>
    <t>evm.model.hic_scaffold_5_pilon.54</t>
  </si>
  <si>
    <t>evm.model.hic_scaffold_3_pilon.239</t>
  </si>
  <si>
    <t>evm.model.hic_scaffold_10_pilon.934</t>
  </si>
  <si>
    <t>evm.model.hic_scaffold_5_pilon.1106</t>
  </si>
  <si>
    <t>evm.model.hic_scaffold_8_pilon.243</t>
  </si>
  <si>
    <t>evm.model.hic_scaffold_3_pilon.577</t>
  </si>
  <si>
    <t>evm.model.hic_scaffold_3_pilon.1024</t>
  </si>
  <si>
    <t>evm.model.hic_scaffold_6_pilon.1464</t>
  </si>
  <si>
    <t>evm.model.hic_scaffold_8_pilon.895</t>
  </si>
  <si>
    <t>evm.model.hic_scaffold_4_pilon.1254</t>
  </si>
  <si>
    <t>evm.model.hic_scaffold_9_pilon.1738</t>
  </si>
  <si>
    <t>evm.model.hic_scaffold_9_pilon.768</t>
  </si>
  <si>
    <t>evm.model.hic_scaffold_2_pilon.727</t>
  </si>
  <si>
    <t>evm.model.hic_scaffold_6_pilon.1787</t>
  </si>
  <si>
    <t>evm.model.hic_scaffold_41_pilon.17</t>
  </si>
  <si>
    <t>evm.model.hic_scaffold_5_pilon.667</t>
  </si>
  <si>
    <t>evm.model.hic_scaffold_3_pilon.579</t>
  </si>
  <si>
    <t>evm.model.hic_scaffold_5_pilon.803</t>
  </si>
  <si>
    <t>evm.model.hic_scaffold_9_pilon.1366</t>
  </si>
  <si>
    <t>evm.model.hic_scaffold_3_pilon.98</t>
  </si>
  <si>
    <t>evm.model.hic_scaffold_7_pilon.993</t>
  </si>
  <si>
    <t>evm.model.hic_scaffold_6_pilon.133</t>
  </si>
  <si>
    <t>evm.model.hic_scaffold_6_pilon.1598</t>
  </si>
  <si>
    <t>evm.model.hic_scaffold_9_pilon.1365</t>
  </si>
  <si>
    <t>evm.model.hic_scaffold_5_pilon.127</t>
  </si>
  <si>
    <t>evm.model.hic_scaffold_1_pilon.732</t>
  </si>
  <si>
    <t>evm.model.hic_scaffold_6_pilon.594</t>
  </si>
  <si>
    <t>evm.model.hic_scaffold_1_pilon.168</t>
  </si>
  <si>
    <t>evm.model.hic_scaffold_3_pilon.31</t>
  </si>
  <si>
    <t>evm.model.hic_scaffold_64_pilon.15</t>
  </si>
  <si>
    <t>evm.model.hic_scaffold_1_pilon.464</t>
  </si>
  <si>
    <t>evm.model.hic_scaffold_4_pilon.1306</t>
  </si>
  <si>
    <t>evm.model.hic_scaffold_1_pilon.728</t>
  </si>
  <si>
    <t>evm.model.hic_scaffold_3_pilon.527</t>
  </si>
  <si>
    <t>evm.model.hic_scaffold_5_pilon.463</t>
  </si>
  <si>
    <t>evm.model.hic_scaffold_13_pilon.113</t>
  </si>
  <si>
    <t>evm.model.hic_scaffold_2_pilon.580</t>
  </si>
  <si>
    <t>evm.model.hic_scaffold_5_pilon.1472</t>
  </si>
  <si>
    <t>evm.model.hic_scaffold_6_pilon.985</t>
  </si>
  <si>
    <t>evm.model.hic_scaffold_5_pilon.423</t>
  </si>
  <si>
    <t>evm.model.hic_scaffold_9_pilon.1832</t>
  </si>
  <si>
    <t>evm.model.hic_scaffold_2_pilon.4</t>
  </si>
  <si>
    <t>evm.model.hic_scaffold_6_pilon.228</t>
  </si>
  <si>
    <t>evm.model.hic_scaffold_7_pilon.760</t>
  </si>
  <si>
    <t>evm.model.hic_scaffold_5_pilon.251</t>
  </si>
  <si>
    <t>evm.model.hic_scaffold_6_pilon.1207</t>
  </si>
  <si>
    <t>evm.model.hic_scaffold_7_pilon.1222</t>
  </si>
  <si>
    <t>evm.model.hic_scaffold_2_pilon.786</t>
  </si>
  <si>
    <t>evm.model.hic_scaffold_3_pilon.697</t>
  </si>
  <si>
    <t>evm.model.hic_scaffold_8_pilon.720</t>
  </si>
  <si>
    <t>evm.model.hic_scaffold_8_pilon.437</t>
  </si>
  <si>
    <t>evm.model.hic_scaffold_7_pilon.623</t>
  </si>
  <si>
    <t>evm.model.hic_scaffold_10_pilon.933</t>
  </si>
  <si>
    <t>evm.model.hic_scaffold_16_pilon.80</t>
  </si>
  <si>
    <t>evm.model.hic_scaffold_2_pilon.582</t>
  </si>
  <si>
    <t>evm.model.hic_scaffold_7_pilon.1035</t>
  </si>
  <si>
    <t>evm.model.hic_scaffold_9_pilon.1355</t>
  </si>
  <si>
    <t>evm.model.hic_scaffold_2_pilon.314</t>
  </si>
  <si>
    <t>evm.model.hic_scaffold_7_pilon.1138</t>
  </si>
  <si>
    <t>evm.model.hic_scaffold_7_pilon.194</t>
  </si>
  <si>
    <t>evm.model.hic_scaffold_6_pilon.1104</t>
  </si>
  <si>
    <t>evm.model.hic_scaffold_2_pilon.696</t>
  </si>
  <si>
    <t>evm.model.hic_scaffold_3_pilon.730</t>
  </si>
  <si>
    <t>evm.model.hic_scaffold_2_pilon.347</t>
  </si>
  <si>
    <t>evm.model.hic_scaffold_3_pilon.1169</t>
  </si>
  <si>
    <t>evm.model.hic_scaffold_9_pilon.890</t>
  </si>
  <si>
    <t>evm.model.hic_scaffold_1_pilon.325</t>
  </si>
  <si>
    <t>evm.model.hic_scaffold_2_pilon.190</t>
  </si>
  <si>
    <t>evm.model.hic_scaffold_4_pilon.1145</t>
  </si>
  <si>
    <t>evm.model.hic_scaffold_10_pilon.931</t>
  </si>
  <si>
    <t>evm.model.hic_scaffold_6_pilon.880</t>
  </si>
  <si>
    <t>evm.model.hic_scaffold_1_pilon.726</t>
  </si>
  <si>
    <t>evm.model.hic_scaffold_3_pilon.512</t>
  </si>
  <si>
    <t>evm.model.hic_scaffold_5_pilon.533</t>
  </si>
  <si>
    <t>evm.model.hic_scaffold_5_pilon.906</t>
  </si>
  <si>
    <t>evm.model.hic_scaffold_5_pilon.1118</t>
  </si>
  <si>
    <t>evm.model.hic_scaffold_9_pilon.1275</t>
  </si>
  <si>
    <t>evm.model.hic_scaffold_5_pilon.655</t>
  </si>
  <si>
    <t>evm.model.hic_scaffold_9_pilon.975</t>
  </si>
  <si>
    <t>evm.model.hic_scaffold_7_pilon.414</t>
  </si>
  <si>
    <t>evm.model.hic_scaffold_5_pilon.561</t>
  </si>
  <si>
    <t>evm.model.hic_scaffold_10_pilon.1093</t>
  </si>
  <si>
    <t>evm.model.hic_scaffold_6_pilon.1031</t>
  </si>
  <si>
    <t>evm.model.hic_scaffold_5_pilon.267</t>
  </si>
  <si>
    <t>evm.model.hic_scaffold_10_pilon.927</t>
  </si>
  <si>
    <t>evm.model.hic_scaffold_3_pilon.438</t>
  </si>
  <si>
    <t>evm.model.hic_scaffold_3_pilon.133</t>
  </si>
  <si>
    <t>evm.model.hic_scaffold_3_pilon.140</t>
  </si>
  <si>
    <t>evm.model.hic_scaffold_6_pilon.886</t>
  </si>
  <si>
    <t>evm.model.hic_scaffold_3_pilon.366</t>
  </si>
  <si>
    <t>evm.model.hic_scaffold_9_pilon.359</t>
  </si>
  <si>
    <t>evm.model.hic_scaffold_9_pilon.876</t>
  </si>
  <si>
    <t>evm.model.hic_scaffold_9_pilon.1120</t>
  </si>
  <si>
    <t>evm.model.hic_scaffold_10_pilon.354</t>
  </si>
  <si>
    <t>evm.model.hic_scaffold_3_pilon.737</t>
  </si>
  <si>
    <t>evm.model.hic_scaffold_3_pilon.777</t>
  </si>
  <si>
    <t>evm.model.hic_scaffold_60_pilon.10</t>
  </si>
  <si>
    <t>evm.model.hic_scaffold_9_pilon.1225</t>
  </si>
  <si>
    <t>evm.model.hic_scaffold_51_pilon.29</t>
  </si>
  <si>
    <t>evm.model.hic_scaffold_8_pilon.774</t>
  </si>
  <si>
    <t>evm.model.hic_scaffold_10_pilon.1414</t>
  </si>
  <si>
    <t>evm.model.hic_scaffold_6_pilon.1782</t>
  </si>
  <si>
    <t>evm.model.hic_scaffold_2_pilon.574</t>
  </si>
  <si>
    <t>evm.model.hic_scaffold_7_pilon.235</t>
  </si>
  <si>
    <t>evm.model.hic_scaffold_6_pilon.1781</t>
  </si>
  <si>
    <t>evm.model.hic_scaffold_7_pilon.127</t>
  </si>
  <si>
    <t>evm.model.hic_scaffold_3_pilon.930</t>
  </si>
  <si>
    <t>evm.model.hic_scaffold_10_pilon.443</t>
  </si>
  <si>
    <t>evm.model.hic_scaffold_9_pilon.1426</t>
  </si>
  <si>
    <t>evm.model.hic_scaffold_9_pilon.1319</t>
  </si>
  <si>
    <t>evm.model.hic_scaffold_9_pilon.461</t>
  </si>
  <si>
    <t>evm.model.hic_scaffold_9_pilon.242</t>
  </si>
  <si>
    <t>evm.model.hic_scaffold_6_pilon.889</t>
  </si>
  <si>
    <t>evm.model.hic_scaffold_1_pilon.875</t>
  </si>
  <si>
    <t>evm.model.hic_scaffold_9_pilon.1396</t>
  </si>
  <si>
    <t>evm.model.hic_scaffold_1_pilon.1147</t>
  </si>
  <si>
    <t>evm.model.hic_scaffold_6_pilon.397</t>
  </si>
  <si>
    <t>evm.model.hic_scaffold_5_pilon.568</t>
  </si>
  <si>
    <t>evm.model.hic_scaffold_6_pilon.1650</t>
  </si>
  <si>
    <t>evm.model.hic_scaffold_5_pilon.619</t>
  </si>
  <si>
    <t>evm.model.hic_scaffold_10_pilon.233</t>
  </si>
  <si>
    <t>evm.model.hic_scaffold_7_pilon.965</t>
  </si>
  <si>
    <t>evm.model.hic_scaffold_8_pilon.205</t>
  </si>
  <si>
    <t>evm.model.hic_scaffold_7_pilon.1510</t>
  </si>
  <si>
    <t>evm.model.hic_scaffold_9_pilon.1489</t>
  </si>
  <si>
    <t>evm.model.hic_scaffold_5_pilon.864</t>
  </si>
  <si>
    <t>evm.model.hic_scaffold_9_pilon.414</t>
  </si>
  <si>
    <t>evm.model.hic_scaffold_7_pilon.25</t>
  </si>
  <si>
    <t>evm.model.hic_scaffold_9_pilon.1373</t>
  </si>
  <si>
    <t>evm.model.hic_scaffold_3_pilon.402</t>
  </si>
  <si>
    <t>evm.model.hic_scaffold_3_pilon.422</t>
  </si>
  <si>
    <t>evm.model.hic_scaffold_6_pilon.291</t>
  </si>
  <si>
    <t>evm.model.hic_scaffold_9_pilon.144</t>
  </si>
  <si>
    <t>evm.model.hic_scaffold_7_pilon.1420</t>
  </si>
  <si>
    <t>evm.model.hic_scaffold_7_pilon.939</t>
  </si>
  <si>
    <t>evm.model.hic_scaffold_41_pilon.15</t>
  </si>
  <si>
    <t>evm.model.hic_scaffold_6_pilon.1433</t>
  </si>
  <si>
    <t>evm.model.hic_scaffold_6_pilon.928</t>
  </si>
  <si>
    <t>evm.model.hic_scaffold_5_pilon.920</t>
  </si>
  <si>
    <t>evm.model.hic_scaffold_5_pilon.806</t>
  </si>
  <si>
    <t>evm.model.hic_scaffold_6_pilon.1521</t>
  </si>
  <si>
    <t>evm.model.hic_scaffold_1_pilon.379</t>
  </si>
  <si>
    <t>evm.model.hic_scaffold_1_pilon.718</t>
  </si>
  <si>
    <t>evm.model.hic_scaffold_7_pilon.1431</t>
  </si>
  <si>
    <t>evm.model.hic_scaffold_1_pilon.1151</t>
  </si>
  <si>
    <t>evm.model.hic_scaffold_3_pilon.580</t>
  </si>
  <si>
    <t>evm.model.hic_scaffold_8_pilon.405</t>
  </si>
  <si>
    <t>evm.model.hic_scaffold_9_pilon.274</t>
  </si>
  <si>
    <t>evm.model.hic_scaffold_4_pilon.284</t>
  </si>
  <si>
    <t>evm.model.hic_scaffold_7_pilon.976</t>
  </si>
  <si>
    <t>evm.model.hic_scaffold_4_pilon.1069</t>
  </si>
  <si>
    <t>evm.model.hic_scaffold_64_pilon.43</t>
  </si>
  <si>
    <t>evm.model.hic_scaffold_4_pilon.1099</t>
  </si>
  <si>
    <t>evm.model.hic_scaffold_4_pilon.910</t>
  </si>
  <si>
    <t>evm.model.hic_scaffold_7_pilon.1541</t>
  </si>
  <si>
    <t>evm.model.hic_scaffold_7_pilon.1193</t>
  </si>
  <si>
    <t>evm.model.hic_scaffold_2_pilon.581</t>
  </si>
  <si>
    <t>evm.model.hic_scaffold_8_pilon.270</t>
  </si>
  <si>
    <t>evm.model.hic_scaffold_9_pilon.1083</t>
  </si>
  <si>
    <t>evm.model.hic_scaffold_9_pilon.1700</t>
  </si>
  <si>
    <t>evm.model.hic_scaffold_9_pilon.947</t>
  </si>
  <si>
    <t>evm.model.hic_scaffold_5_pilon.712</t>
  </si>
  <si>
    <t>evm.model.hic_scaffold_9_pilon.1779</t>
  </si>
  <si>
    <t>evm.model.hic_scaffold_9_pilon.1000</t>
  </si>
  <si>
    <t>evm.model.hic_scaffold_9_pilon.813</t>
  </si>
  <si>
    <t>evm.model.hic_scaffold_10_pilon.760</t>
  </si>
  <si>
    <t>evm.model.hic_scaffold_9_pilon.361</t>
  </si>
  <si>
    <t>evm.model.hic_scaffold_3_pilon.671</t>
  </si>
  <si>
    <t>evm.model.hic_scaffold_1_pilon.17</t>
  </si>
  <si>
    <t>evm.model.hic_scaffold_8_pilon.672</t>
  </si>
  <si>
    <t>evm.model.hic_scaffold_6_pilon.950</t>
  </si>
  <si>
    <t>evm.model.hic_scaffold_3_pilon.481</t>
  </si>
  <si>
    <t>evm.model.hic_scaffold_8_pilon.362</t>
  </si>
  <si>
    <t>evm.model.hic_scaffold_10_pilon.623</t>
  </si>
  <si>
    <t>evm.model.hic_scaffold_5_pilon.831</t>
  </si>
  <si>
    <t>evm.model.hic_scaffold_3_pilon.11</t>
  </si>
  <si>
    <t>evm.model.hic_scaffold_7_pilon.541</t>
  </si>
  <si>
    <t>evm.model.hic_scaffold_8_pilon.558</t>
  </si>
  <si>
    <t>evm.model.hic_scaffold_8_pilon.520</t>
  </si>
  <si>
    <t>evm.model.hic_scaffold_7_pilon.1157</t>
  </si>
  <si>
    <t>evm.model.hic_scaffold_8_pilon.893</t>
  </si>
  <si>
    <t>evm.model.hic_scaffold_10_pilon.596</t>
  </si>
  <si>
    <t>evm.model.hic_scaffold_3_pilon.861</t>
  </si>
  <si>
    <t>evm.model.hic_scaffold_10_pilon.1132</t>
  </si>
  <si>
    <t>evm.model.hic_scaffold_9_pilon.1615</t>
  </si>
  <si>
    <t>evm.model.hic_scaffold_8_pilon.673</t>
  </si>
  <si>
    <t>evm.model.hic_scaffold_9_pilon.1495</t>
  </si>
  <si>
    <t>evm.model.hic_scaffold_2_pilon.591</t>
  </si>
  <si>
    <t>evm.model.hic_scaffold_9_pilon.1477</t>
  </si>
  <si>
    <t>evm.model.hic_scaffold_2_pilon.766</t>
  </si>
  <si>
    <t>evm.model.hic_scaffold_4_pilon.892</t>
  </si>
  <si>
    <t>evm.model.hic_scaffold_9_pilon.198</t>
  </si>
  <si>
    <t>evm.model.hic_scaffold_6_pilon.1331</t>
  </si>
  <si>
    <t>evm.model.hic_scaffold_9_pilon.874</t>
  </si>
  <si>
    <t>evm.model.hic_scaffold_6_pilon.1499</t>
  </si>
  <si>
    <t>evm.model.hic_scaffold_6_pilon.546</t>
  </si>
  <si>
    <t>evm.model.hic_scaffold_3_pilon.1059</t>
  </si>
  <si>
    <t>evm.model.hic_scaffold_9_pilon.525</t>
  </si>
  <si>
    <t>evm.model.hic_scaffold_10_pilon.1381</t>
  </si>
  <si>
    <t>evm.model.hic_scaffold_10_pilon.1379</t>
  </si>
  <si>
    <t>evm.model.hic_scaffold_1_pilon.291</t>
  </si>
  <si>
    <t>evm.model.hic_scaffold_1_pilon.850</t>
  </si>
  <si>
    <t>evm.model.hic_scaffold_9_pilon.1122</t>
  </si>
  <si>
    <t>evm.model.hic_scaffold_3_pilon.695</t>
  </si>
  <si>
    <t>evm.model.hic_scaffold_3_pilon.754</t>
  </si>
  <si>
    <t>evm.model.hic_scaffold_3_pilon.694</t>
  </si>
  <si>
    <t>evm.model.hic_scaffold_2_pilon.565</t>
  </si>
  <si>
    <t>evm.model.hic_scaffold_9_pilon.963</t>
  </si>
  <si>
    <t>evm.model.hic_scaffold_8_pilon.283</t>
  </si>
  <si>
    <t>evm.model.hic_scaffold_10_pilon.1098</t>
  </si>
  <si>
    <t>evm.model.hic_scaffold_7_pilon.1341</t>
  </si>
  <si>
    <t>evm.model.hic_scaffold_7_pilon.378</t>
  </si>
  <si>
    <t>evm.model.hic_scaffold_10_pilon.851</t>
  </si>
  <si>
    <t>evm.model.hic_scaffold_8_pilon.291</t>
  </si>
  <si>
    <t>evm.model.hic_scaffold_10_pilon.907</t>
  </si>
  <si>
    <t>evm.model.hic_scaffold_2_pilon.558</t>
  </si>
  <si>
    <t>evm.model.hic_scaffold_10_pilon.145</t>
  </si>
  <si>
    <t>evm.model.hic_scaffold_6_pilon.1675</t>
  </si>
  <si>
    <t>evm.model.hic_scaffold_3_pilon.146</t>
  </si>
  <si>
    <t>evm.model.hic_scaffold_7_pilon.100</t>
  </si>
  <si>
    <t>evm.model.hic_scaffold_9_pilon.1123</t>
  </si>
  <si>
    <t>evm.model.hic_scaffold_7_pilon.736</t>
  </si>
  <si>
    <t>evm.model.hic_scaffold_9_pilon.301</t>
  </si>
  <si>
    <t>evm.model.hic_scaffold_3_pilon.63</t>
  </si>
  <si>
    <t>evm.model.hic_scaffold_41_pilon.6</t>
  </si>
  <si>
    <t>evm.model.hic_scaffold_2_pilon.495</t>
  </si>
  <si>
    <t>evm.model.hic_scaffold_5_pilon.908</t>
  </si>
  <si>
    <t>evm.model.hic_scaffold_9_pilon.426</t>
  </si>
  <si>
    <t>evm.model.hic_scaffold_5_pilon.86</t>
  </si>
  <si>
    <t>evm.model.hic_scaffold_9_pilon.1485</t>
  </si>
  <si>
    <t>evm.model.hic_scaffold_9_pilon.196</t>
  </si>
  <si>
    <t>evm.model.hic_scaffold_9_pilon.527</t>
  </si>
  <si>
    <t>evm.model.hic_scaffold_9_pilon.1474</t>
  </si>
  <si>
    <t>evm.model.hic_scaffold_5_pilon.1235</t>
  </si>
  <si>
    <t>evm.model.hic_scaffold_3_pilon.1013</t>
  </si>
  <si>
    <t>evm.model.hic_scaffold_8_pilon.13</t>
  </si>
  <si>
    <t>evm.model.hic_scaffold_41_pilon.18</t>
  </si>
  <si>
    <t>evm.model.hic_scaffold_7_pilon.1154</t>
  </si>
  <si>
    <t>evm.model.hic_scaffold_1_pilon.1014</t>
  </si>
  <si>
    <t>evm.model.hic_scaffold_9_pilon.1739</t>
  </si>
  <si>
    <t>evm.model.hic_scaffold_4_pilon.511</t>
  </si>
  <si>
    <t>evm.model.hic_scaffold_9_pilon.1491</t>
  </si>
  <si>
    <t>evm.model.hic_scaffold_10_pilon.41</t>
  </si>
  <si>
    <t>evm.model.hic_scaffold_10_pilon.1411</t>
  </si>
  <si>
    <t>evm.model.hic_scaffold_9_pilon.69</t>
  </si>
  <si>
    <t>evm.model.hic_scaffold_9_pilon.365</t>
  </si>
  <si>
    <t>evm.model.hic_scaffold_1_pilon.648</t>
  </si>
  <si>
    <t>evm.model.hic_scaffold_6_pilon.1702</t>
  </si>
  <si>
    <t>evm.model.hic_scaffold_8_pilon.684</t>
  </si>
  <si>
    <t>evm.model.hic_scaffold_7_pilon.865</t>
  </si>
  <si>
    <t>evm.model.hic_scaffold_13_pilon.43</t>
  </si>
  <si>
    <t>evm.model.hic_scaffold_7_pilon.10</t>
  </si>
  <si>
    <t>evm.model.hic_scaffold_2_pilon.657</t>
  </si>
  <si>
    <t>evm.model.hic_scaffold_13_pilon.56</t>
  </si>
  <si>
    <t>evm.model.hic_scaffold_7_pilon.1101</t>
  </si>
  <si>
    <t>evm.model.hic_scaffold_6_pilon.829</t>
  </si>
  <si>
    <t>evm.model.hic_scaffold_10_pilon.604</t>
  </si>
  <si>
    <t>evm.model.hic_scaffold_12_pilon.13</t>
  </si>
  <si>
    <t>evm.model.hic_scaffold_6_pilon.1760</t>
  </si>
  <si>
    <t>evm.model.hic_scaffold_5_pilon.1441</t>
  </si>
  <si>
    <t>evm.model.hic_scaffold_7_pilon.561</t>
  </si>
  <si>
    <t>evm.model.hic_scaffold_2_pilon.224</t>
  </si>
  <si>
    <t>evm.model.hic_scaffold_10_pilon.369</t>
  </si>
  <si>
    <t>evm.model.hic_scaffold_10_pilon.508</t>
  </si>
  <si>
    <t>evm.model.hic_scaffold_5_pilon.347</t>
  </si>
  <si>
    <t>evm.model.hic_scaffold_9_pilon.1462</t>
  </si>
  <si>
    <t>evm.model.hic_scaffold_3_pilon.78</t>
  </si>
  <si>
    <t>evm.model.hic_scaffold_1_pilon.363</t>
  </si>
  <si>
    <t>evm.model.hic_scaffold_4_pilon.959</t>
  </si>
  <si>
    <t>evm.model.hic_scaffold_7_pilon.1523</t>
  </si>
  <si>
    <t>evm.model.hic_scaffold_47_pilon.11</t>
  </si>
  <si>
    <t>evm.model.hic_scaffold_8_pilon.264</t>
  </si>
  <si>
    <t>evm.model.hic_scaffold_6_pilon.958</t>
  </si>
  <si>
    <t>evm.model.hic_scaffold_9_pilon.1105</t>
  </si>
  <si>
    <t>evm.model.hic_scaffold_2_pilon.634</t>
  </si>
  <si>
    <t>evm.model.hic_scaffold_7_pilon.138</t>
  </si>
  <si>
    <t>evm.model.hic_scaffold_8_pilon.512</t>
  </si>
  <si>
    <t>evm.model.hic_scaffold_6_pilon.1267</t>
  </si>
  <si>
    <t>evm.model.hic_scaffold_5_pilon.210</t>
  </si>
  <si>
    <t>evm.model.hic_scaffold_10_pilon.626</t>
  </si>
  <si>
    <t>evm.model.hic_scaffold_6_pilon.745</t>
  </si>
  <si>
    <t>evm.model.hic_scaffold_6_pilon.1626</t>
  </si>
  <si>
    <t>evm.model.hic_scaffold_7_pilon.608</t>
  </si>
  <si>
    <t>evm.model.hic_scaffold_4_pilon.184</t>
  </si>
  <si>
    <t>evm.model.hic_scaffold_2_pilon.710</t>
  </si>
  <si>
    <t>evm.model.hic_scaffold_6_pilon.329</t>
  </si>
  <si>
    <t>evm.model.hic_scaffold_3_pilon.534</t>
  </si>
  <si>
    <t>evm.model.hic_scaffold_7_pilon.158</t>
  </si>
  <si>
    <t>evm.model.hic_scaffold_3_pilon.1210</t>
  </si>
  <si>
    <t>evm.model.hic_scaffold_7_pilon.1068</t>
  </si>
  <si>
    <t>evm.model.hic_scaffold_9_pilon.1238</t>
  </si>
  <si>
    <t>evm.model.hic_scaffold_10_pilon.952</t>
  </si>
  <si>
    <t>evm.model.hic_scaffold_10_pilon.1311</t>
  </si>
  <si>
    <t>evm.model.hic_scaffold_6_pilon.1538</t>
  </si>
  <si>
    <t>2,3</t>
  </si>
  <si>
    <t>-,-</t>
  </si>
  <si>
    <t>SSM_1,-</t>
  </si>
  <si>
    <t>(gt, gc)-&gt;g-,-</t>
  </si>
  <si>
    <t>-,MIS_1</t>
  </si>
  <si>
    <t>partial</t>
  </si>
  <si>
    <t>INTACT_CODONS_PROP</t>
  </si>
  <si>
    <t>INTACT_PERC_IGNORE_M</t>
  </si>
  <si>
    <t>INTACT_PERC_INTACT_M</t>
  </si>
  <si>
    <t>MIDDLE_80%_INTACT</t>
  </si>
  <si>
    <t>MIDDLE_80%_PRESENT</t>
  </si>
  <si>
    <t>OUT_OF_CHAIN_PROP</t>
  </si>
  <si>
    <t>confidence_level</t>
  </si>
  <si>
    <t>orthology_score</t>
  </si>
  <si>
    <t>mutation type</t>
  </si>
  <si>
    <t>mutation</t>
  </si>
  <si>
    <t>missing_exon</t>
  </si>
  <si>
    <t>deleted_exon</t>
  </si>
  <si>
    <t>1,2,3,3,4</t>
  </si>
  <si>
    <t>-,-,FS_1,FS_2,-</t>
  </si>
  <si>
    <t>-,-,-1,-1,-</t>
  </si>
  <si>
    <t>-,-,-,-,DEL_1</t>
  </si>
  <si>
    <t>MIS_1,MIS_2,-,-,-</t>
  </si>
  <si>
    <t>1,2,3</t>
  </si>
  <si>
    <t>-,-,-</t>
  </si>
  <si>
    <t>DEL_1,-,-</t>
  </si>
  <si>
    <t>-,MIS_1,MIS_2</t>
  </si>
  <si>
    <t>1,2</t>
  </si>
  <si>
    <t>DEL_1,DEL_2</t>
  </si>
  <si>
    <t>1,1,1,1,2,4,4,4,4,4,4,5,5,5,5,5</t>
  </si>
  <si>
    <t>-1,-2,FS_2,3,-1,+2,GGA-&gt;TGA,-1,-2,FS_6,7,AAA-&gt;TAA,-1,(ag,)-&gt;tg,-1,FS_8,9,-2,+1</t>
  </si>
  <si>
    <t>-,-,-,-,-,-,-,-,-,-,-,-,-,-,-,-</t>
  </si>
  <si>
    <t>average_confidence</t>
  </si>
  <si>
    <t>4,5</t>
  </si>
  <si>
    <t>-,FS_1</t>
  </si>
  <si>
    <t>-,-1</t>
  </si>
  <si>
    <t>DEL_1,-</t>
  </si>
  <si>
    <t>-,DEL_2,DEL_3</t>
  </si>
  <si>
    <t>MDEL_1,-,-</t>
  </si>
  <si>
    <t>1,2,3,4,5,6,7,8</t>
  </si>
  <si>
    <t>-,-,-,-,-,-,-,-</t>
  </si>
  <si>
    <t>-,DEL_2,DEL_3,DEL_4,DEL_5,DEL_6,DEL_7,DEL_8</t>
  </si>
  <si>
    <t>MDEL_1,-,-,-,-,-,-,-</t>
  </si>
  <si>
    <t>DEL_1,DEL_2,DEL_3,DEL_4,DEL_5,DEL_6,DEL_7,-</t>
  </si>
  <si>
    <t>-,-,-,-,-,-,-,MIS_1</t>
  </si>
  <si>
    <t>1,2,3,4,5</t>
  </si>
  <si>
    <t>-,-,-,-,-</t>
  </si>
  <si>
    <t>DEL_1,DEL_2,DEL_3,DEL_4,DEL_5</t>
  </si>
  <si>
    <t>DEL_1,DEL_2,DEL_3</t>
  </si>
  <si>
    <t>1,2,3,4,5,6,7</t>
  </si>
  <si>
    <t>-,-,-,-,-,-,-</t>
  </si>
  <si>
    <t>-,DEL_2,-,-,-,-,-</t>
  </si>
  <si>
    <t>MDEL_1,-,MIS_1,MIS_2,MIS_3,MIS_4,MIS_5</t>
  </si>
  <si>
    <t>FS_1,FS_2,C_1,FS_3,FS_4,STOP_1,FS_5,FS_6,C_3,STOP_2,FS_7,SSM_1,FS_8,C_3,FS_9,FS_10</t>
  </si>
  <si>
    <t>DEL_1,-,-,-,-,-,-,-</t>
  </si>
  <si>
    <t>-,MIS_1,MIS_2,MIS_3,MIS_4,MIS_5,MIS_6,MIS_7</t>
  </si>
  <si>
    <t>1,10,11,12,13,2,3,4,5,6,7,8,9</t>
  </si>
  <si>
    <t>-,-,-,-,-,-,-,-,-,-,-,-,-</t>
  </si>
  <si>
    <t>DEL_1,-,-,-,-,-,-,-,-,-,-,-,-</t>
  </si>
  <si>
    <t>-,MIS_9,MIS_10,MIS_11,MIS_12,MIS_1,MIS_2,MIS_3,MIS_4,MIS_5,MIS_6,MIS_7,MIS_8</t>
  </si>
  <si>
    <t>1,2,3,4</t>
  </si>
  <si>
    <t>-,-,-,-</t>
  </si>
  <si>
    <t>DEL_1,DEL_2,DEL_3,DEL_4</t>
  </si>
  <si>
    <t>-,-,FS_2</t>
  </si>
  <si>
    <t>-,-,-2</t>
  </si>
  <si>
    <t>DEL_1,DEL_2,-</t>
  </si>
  <si>
    <t>low_confidence</t>
  </si>
  <si>
    <t>1,2,3,4,5,6,7,8,9</t>
  </si>
  <si>
    <t>-,-,-,-,-,-,-,-,-</t>
  </si>
  <si>
    <t>DEL_1,DEL_2,DEL_3,DEL_4,DEL_5,DEL_6,DEL_7,DEL_8,DEL_9</t>
  </si>
  <si>
    <t>1,10,11,2,3,4,5,6,7,8,9</t>
  </si>
  <si>
    <t>-,-,-,-,-,-,-,-,-,-,-</t>
  </si>
  <si>
    <t>-,-,DEL_1,-,-,-,-,-,-,-,-</t>
  </si>
  <si>
    <t>MIS_1,MIS_10,-,MIS_2,MIS_3,MIS_4,MIS_5,MIS_6,MIS_7,MIS_8,MIS_9</t>
  </si>
  <si>
    <t>1,2,3,4,6</t>
  </si>
  <si>
    <t>DEL_1,DEL_2,DEL_3,DEL_4,-</t>
  </si>
  <si>
    <t>-,-,-,-,MIS_1</t>
  </si>
  <si>
    <t>-,-,-,-,-,-,-,-,DEL_1</t>
  </si>
  <si>
    <t>MIS_1,MIS_2,MIS_3,MIS_4,MIS_5,MIS_6,MIS_7,MIS_8,-</t>
  </si>
  <si>
    <t>1,2,3,4,6,7</t>
  </si>
  <si>
    <t>-,-,-,-,-,FS_1</t>
  </si>
  <si>
    <t>-,-,-,-,-,-2</t>
  </si>
  <si>
    <t>-,-,-,-,DEL_1,-</t>
  </si>
  <si>
    <t>MIS_1,MIS_2,MIS_3,MIS_4,-,-</t>
  </si>
  <si>
    <t>1,3,4,5</t>
  </si>
  <si>
    <t>-,DEL_2,-,-</t>
  </si>
  <si>
    <t>MDEL_1,-,MIS_1,MIS_2</t>
  </si>
  <si>
    <t>1,4,4</t>
  </si>
  <si>
    <t>-,FS_1,-</t>
  </si>
  <si>
    <t>-,+37,CGA-&gt;TAG</t>
  </si>
  <si>
    <t>MIS_1,-,-</t>
  </si>
  <si>
    <t>DEL_1,DEL_2,DEL_3,DEL_4,DEL_5,DEL_6,DEL_7</t>
  </si>
  <si>
    <t>DEL_1,-,-,-,-,-,-</t>
  </si>
  <si>
    <t>-,MIS_1,MIS_2,MIS_3,MIS_4,MIS_5,MIS_6</t>
  </si>
  <si>
    <t>10,5,7,8,9</t>
  </si>
  <si>
    <t>-,SSM_1,-,-,-</t>
  </si>
  <si>
    <t>-,(ag,)-&gt;tc,-,-,-</t>
  </si>
  <si>
    <t>DEL_4,-,DEL_1,DEL_2,DEL_3</t>
  </si>
  <si>
    <t>-</t>
  </si>
  <si>
    <t>-,-,-,-,-,-,-,-,-,-,-,-,SSM_15</t>
  </si>
  <si>
    <t>-,-,-,-,-,-,-,-,-,-,-,-,(ag,)-&gt;--</t>
  </si>
  <si>
    <t>-,DEL_1,DEL_2,DEL_3,DEL_4,-,-,-,-,-,-,-,-</t>
  </si>
  <si>
    <t>MIS_1,-,-,-,-,MIS_2,MIS_3,MIS_4,MIS_5,MIS_6,MIS_7,MIS_8,-</t>
  </si>
  <si>
    <t>DEL_1</t>
  </si>
  <si>
    <t>-,DEL_2</t>
  </si>
  <si>
    <t>MDEL_1,-</t>
  </si>
  <si>
    <t>4,4</t>
  </si>
  <si>
    <t>FS_1,FS_2</t>
  </si>
  <si>
    <t>+1,+80</t>
  </si>
  <si>
    <t>high_confidence</t>
  </si>
  <si>
    <t>DEL_1,-,-,-,-</t>
  </si>
  <si>
    <t>-,MIS_1,MIS_2,MIS_3,MIS_4</t>
  </si>
  <si>
    <t>-,-,-,-,FS_1,-,-,-,-,-,-</t>
  </si>
  <si>
    <t>-,-,-,-,-2,-,-,-,-,-,-</t>
  </si>
  <si>
    <t>DEL_1,-,-,DEL_2,-,-,-,-,-,-,-</t>
  </si>
  <si>
    <t>-,MIS_7,MIS_8,-,-,MIS_1,MIS_2,MIS_3,MIS_4,MIS_5,MIS_6</t>
  </si>
  <si>
    <t>-,-,-,-,-,-,-,-,SSM_6</t>
  </si>
  <si>
    <t>-,-,-,-,-,-,-,-,(ag,)-&gt;gc</t>
  </si>
  <si>
    <t>-,-,-,-,-,DEL_1,DEL_2,DEL_3,-</t>
  </si>
  <si>
    <t>MIS_1,MIS_2,MIS_3,MIS_4,MIS_5,-,-,-,-</t>
  </si>
  <si>
    <t>-,FS_1,STOP_1</t>
  </si>
  <si>
    <t>4,5,9</t>
  </si>
  <si>
    <t>(gt, gc)-&gt;--,(ag,)-&gt;--,GAA-&gt;TAA</t>
  </si>
  <si>
    <t>-,SSM_1</t>
  </si>
  <si>
    <t>-,(gt, gc)-&gt;ct</t>
  </si>
  <si>
    <t>MIS_1,-</t>
  </si>
  <si>
    <t>1,2,2</t>
  </si>
  <si>
    <t>-,+2,GGA-&gt;TAG</t>
  </si>
  <si>
    <t>1,3,4</t>
  </si>
  <si>
    <t>-,-,SSM_1</t>
  </si>
  <si>
    <t>-,TCA-&gt;TAA,(gt, gc)-&gt;ga</t>
  </si>
  <si>
    <t>SSM_1</t>
  </si>
  <si>
    <t>(gt, gc)-&gt;tc</t>
  </si>
  <si>
    <t>3,4,5</t>
  </si>
  <si>
    <t>+1,(gt, gc)-&gt;--,(ag,)-&gt;--</t>
  </si>
  <si>
    <t>(ag,)-&gt;gg</t>
  </si>
  <si>
    <t>2,3,4,5,6</t>
  </si>
  <si>
    <t>DEL_1,DEL_2,-,-,-</t>
  </si>
  <si>
    <t>-,-,MIS_1,MIS_2,MIS_3</t>
  </si>
  <si>
    <t>FS_1</t>
  </si>
  <si>
    <t>3,3</t>
  </si>
  <si>
    <t>FS_1,-</t>
  </si>
  <si>
    <t>-1,+1</t>
  </si>
  <si>
    <t>3,3,3</t>
  </si>
  <si>
    <t>+1,TTG-&gt;TAG,+19</t>
  </si>
  <si>
    <t>(ag,)-&gt;aa</t>
  </si>
  <si>
    <t>10,11,7,7,8,8,8,9</t>
  </si>
  <si>
    <t>-,-,+1,TCA-&gt;TAA,+1,+1,-2,-</t>
  </si>
  <si>
    <t>DEL_2,DEL_3,-,-,-,-,-,DEL_1</t>
  </si>
  <si>
    <t>8,8</t>
  </si>
  <si>
    <t>+2,+47</t>
  </si>
  <si>
    <t>(gt, gc)-&gt;ga</t>
  </si>
  <si>
    <t>10,11,12,4,5,8,9</t>
  </si>
  <si>
    <t>-,-,-,-,-1,(gt, gc)-&gt;--,-</t>
  </si>
  <si>
    <t>-,-,-,DEL_1,-,-,-</t>
  </si>
  <si>
    <t>MIS_2,MIS_3,MIS_4,-,-,-,MIS_1</t>
  </si>
  <si>
    <t>(ag,)-&gt;cg</t>
  </si>
  <si>
    <t>2,3,4,5</t>
  </si>
  <si>
    <t>DEL_1,-,-,-</t>
  </si>
  <si>
    <t>-,MIS_1,MIS_2,MIS_3</t>
  </si>
  <si>
    <t>1,5,6</t>
  </si>
  <si>
    <t>-,SSM_1,-</t>
  </si>
  <si>
    <t>-,(gt, gc)-&gt;g-,-</t>
  </si>
  <si>
    <t>MIS_1,-,MIS_2</t>
  </si>
  <si>
    <t>1,4</t>
  </si>
  <si>
    <t>-,(ag,)-&gt;cg</t>
  </si>
  <si>
    <t>SSM_1,SSM_2,STOP_1</t>
  </si>
  <si>
    <t>-,STOP_1,SSM_1</t>
  </si>
  <si>
    <t>FS_1,SSM_1,SSM_2</t>
  </si>
  <si>
    <t>FS_1,STOP_1,FS_2</t>
  </si>
  <si>
    <t>-,-,FS_1,STOP_1,FS_2,FS_3,FS_4,-</t>
  </si>
  <si>
    <t>-,-,-,-,FS_1,SSM_1,-</t>
  </si>
  <si>
    <t>5,5</t>
  </si>
  <si>
    <t>+4,+4</t>
  </si>
  <si>
    <t>1,3,5</t>
  </si>
  <si>
    <t>---,TTG-&gt;TAG,-</t>
  </si>
  <si>
    <t>-,-,MIS_1</t>
  </si>
  <si>
    <t>1,2,3,4,5,6</t>
  </si>
  <si>
    <t>-,-,-,-,-,-</t>
  </si>
  <si>
    <t>-,-,-,-,-,DEL_1</t>
  </si>
  <si>
    <t>MIS_1,MIS_2,MIS_3,MIS_4,MIS_5,-</t>
  </si>
  <si>
    <t>1,5</t>
  </si>
  <si>
    <t>+1,+1</t>
  </si>
  <si>
    <t>---,+1</t>
  </si>
  <si>
    <t>-,-,-,-,-,SSM_8</t>
  </si>
  <si>
    <t>-,-,-,-,-,(ag,)-&gt;ac</t>
  </si>
  <si>
    <t>MDEL_1,MIS_2,MIS_3,MIS_4,MIS_5,-</t>
  </si>
  <si>
    <t>1,6,6,6</t>
  </si>
  <si>
    <t>-,+5,AGT-&gt;TAG,+2</t>
  </si>
  <si>
    <t>MIS_1,-,-,-</t>
  </si>
  <si>
    <t>(ag,)-&gt;at</t>
  </si>
  <si>
    <t>+1,-2</t>
  </si>
  <si>
    <t>MIS_1</t>
  </si>
  <si>
    <t>3,4</t>
  </si>
  <si>
    <t>2,2</t>
  </si>
  <si>
    <t>+2,+53</t>
  </si>
  <si>
    <t>1,2,3,4,5,6,6,7</t>
  </si>
  <si>
    <t>-,-,-,-,-,SSM_4,SSM_5,SSM_6</t>
  </si>
  <si>
    <t>-,-,-,-,-,(ag,)-&gt;at,(gt, gc)-&gt;--,(ag,)-&gt;--</t>
  </si>
  <si>
    <t>DEL_1,DEL_2,DEL_3,DEL_4,DEL_5,-,-,-</t>
  </si>
  <si>
    <t>1,2,3,9</t>
  </si>
  <si>
    <t>-,-,FS_7,-</t>
  </si>
  <si>
    <t>-,-,-2,-</t>
  </si>
  <si>
    <t>MIS_1,MIS_2,-,MIS_3</t>
  </si>
  <si>
    <t>-,+1,(ag,)-&gt;aa</t>
  </si>
  <si>
    <t>1,1,1,2</t>
  </si>
  <si>
    <t>-1,+2,GGT-&gt;TAG,-</t>
  </si>
  <si>
    <t>-,-,-,MIS_1</t>
  </si>
  <si>
    <t>1,1,1,1,2</t>
  </si>
  <si>
    <t>---,FS_1,2,-2,-1,+1</t>
  </si>
  <si>
    <t>1,4,5</t>
  </si>
  <si>
    <t>-,SSM_2,SSM_3</t>
  </si>
  <si>
    <t>-,(gt, gc)-&gt;ga,(ag,)-&gt;aa</t>
  </si>
  <si>
    <t>DEL_1,DEL_2,DEL_3,-,-,-,-,-</t>
  </si>
  <si>
    <t>-,-,-,MIS_1,MIS_2,MIS_3,MIS_4,MIS_5</t>
  </si>
  <si>
    <t>2,3,4</t>
  </si>
  <si>
    <t>1,1,1,1,2,2,2,2,2,2,3</t>
  </si>
  <si>
    <t>---,+1,-1,-2,-1,-1,-1,FS_7,8,-1,+1,TGC-&gt;TAG</t>
  </si>
  <si>
    <t>-,-,SSM_3</t>
  </si>
  <si>
    <t>-,-,(ag,)-&gt;at</t>
  </si>
  <si>
    <t>1,2,3,4,5,6,7,8,9,10</t>
  </si>
  <si>
    <t>-,-,-,-,-,-,-,-,-,SSM_8</t>
  </si>
  <si>
    <t>-,-,-,-,-,-,-,-,-,(ag,)-&gt;-t</t>
  </si>
  <si>
    <t>-,-,-,-,-,-,-,-,-,-</t>
  </si>
  <si>
    <t>MIS_1,MIS_2,MIS_3,MIS_4,MIS_5,MIS_6,MIS_7,MIS_8,MIS_9,-</t>
  </si>
  <si>
    <t>-,-,DEL_1</t>
  </si>
  <si>
    <t>MIS_1,MIS_2,-</t>
  </si>
  <si>
    <t>1,2,4</t>
  </si>
  <si>
    <t>-,FS_1,FS_2</t>
  </si>
  <si>
    <t>-,+2,+2</t>
  </si>
  <si>
    <t>1,2,3,4,5,6,7,8,9,10,11,12,13</t>
  </si>
  <si>
    <t>-,MIS_1,MIS_2,MIS_3,MIS_4,MIS_5,MIS_6,MIS_7,MIS_8,MIS_9,MIS_10,MIS_11,MIS_12</t>
  </si>
  <si>
    <t>1,2,3,4,5,6,7,8,9,10,11</t>
  </si>
  <si>
    <t>-,-,-,-,-,-,-,-,-,-,DEL_1</t>
  </si>
  <si>
    <t>MIS_1,MIS_2,MIS_3,MIS_4,MIS_5,MIS_6,MIS_7,MIS_8,MIS_9,MIS_10,-</t>
  </si>
  <si>
    <t>-,DEL_2,DEL_3,DEL_4</t>
  </si>
  <si>
    <t>MDEL_1,-,-,-</t>
  </si>
  <si>
    <t>DEL_1,DEL_2,DEL_3,DEL_4,DEL_5,DEL_6</t>
  </si>
  <si>
    <t>1,2,3,5,6,7</t>
  </si>
  <si>
    <t>DEL_1,DEL_2,DEL_3,-,-,-</t>
  </si>
  <si>
    <t>-,-,-,MIS_1,MIS_2,MIS_3</t>
  </si>
  <si>
    <t>-,-,DEL_1,DEL_2,DEL_3,DEL_4</t>
  </si>
  <si>
    <t>MIS_1,MIS_2,-,-,-,-</t>
  </si>
  <si>
    <t>SSM_1,-,-,-,-,-,-,-</t>
  </si>
  <si>
    <t>(gt, gc)-&gt;aa,-,-,-,-,-,-,-</t>
  </si>
  <si>
    <t>-,DEL_1,DEL_2,DEL_3,DEL_4,DEL_5,DEL_6,DEL_7</t>
  </si>
  <si>
    <t>MIS_1,MIS_2,MIS_3,MIS_4,-</t>
  </si>
  <si>
    <t>1,2,3,4,5,6,7,8,9,10,11,12,13,14</t>
  </si>
  <si>
    <t>-,-,-,-,-,-,-,-,-,-,-,-,-,-</t>
  </si>
  <si>
    <t>DEL_1,DEL_2,DEL_3,DEL_4,DEL_5,DEL_6,DEL_7,DEL_8,DEL_9,DEL_10,DEL_11,DEL_12,DEL_13,DEL_14</t>
  </si>
  <si>
    <t>MIS_1,MIS_2,MIS_3,MIS_4,MIS_5,MIS_6,MIS_7</t>
  </si>
  <si>
    <t>1,2,3,4,4</t>
  </si>
  <si>
    <t>-,-,-,(ag,)-&gt;ac,-2</t>
  </si>
  <si>
    <t>DEL_1,DEL_2,DEL_3,-,-</t>
  </si>
  <si>
    <t>MIS_1,MIS_2</t>
  </si>
  <si>
    <t>2,3,4,4,4,4,4,4,5,6,7,7,8,8,10,11,13</t>
  </si>
  <si>
    <t>-,-1,CAG-&gt;TAG,FS_2,3,+1,-1,CAG-&gt;TAG,TAC-&gt;TAG,-,-,+1,TCA-&gt;TAA,(gt, gc)-&gt;ac,+2,-,-,-</t>
  </si>
  <si>
    <t>-,-,-,-,-,-,-,-,-,-,-,-,-,-,DEL_1,DEL_2,DEL_3</t>
  </si>
  <si>
    <t>MIS_1,-,-,-,-,-,-,-,MIS_2,MIS_3,-,-,-,-,-,-,-</t>
  </si>
  <si>
    <t>START_1,FS_1,FS_2,FS_3,FS_4,FS_5,FS_6,C_1,FS_7,FS_8,STOP_1</t>
  </si>
  <si>
    <t>-,-,-,SSM_1,FS_4</t>
  </si>
  <si>
    <t>-,FS_1,STOP_1,C_1,FS_2,FS_3,STOP_2,STOP_3,-,-,FS_6,STOP_4,SSM_1,FS_7,-,-,-</t>
  </si>
  <si>
    <t>START_1,STOP_1,-</t>
  </si>
  <si>
    <t>START_1,FS_1</t>
  </si>
  <si>
    <t>-,FS_1,STOP_1,FS_2</t>
  </si>
  <si>
    <t>-,FS_2,,SSM_1</t>
  </si>
  <si>
    <t>FS_1,FS_2,STOP_1,-</t>
  </si>
  <si>
    <t>START_1,C_1,FS_1,FS_2,FS_3</t>
  </si>
  <si>
    <t>-,-,-,DEL_1</t>
  </si>
  <si>
    <t>MIS_1,MIS_2,MIS_3,-</t>
  </si>
  <si>
    <t>-,-,-,-,-,-,DEL_1,DEL_2</t>
  </si>
  <si>
    <t>MDEL_1,MIS_2,MIS_3,MIS_4,MIS_5,MIS_6,-,-</t>
  </si>
  <si>
    <t>-,-,-,-,-,-,DEL_1</t>
  </si>
  <si>
    <t>MIS_1,MIS_2,MIS_3,MIS_4,MIS_5,MIS_6,-</t>
  </si>
  <si>
    <t>1,2,2,3</t>
  </si>
  <si>
    <t>-1,(ag,)-&gt;ca,+1,-1</t>
  </si>
  <si>
    <t>-,DEL_1</t>
  </si>
  <si>
    <t>1,2,3,5,5</t>
  </si>
  <si>
    <t>-,-,-,AGA-&gt;TAA,-1</t>
  </si>
  <si>
    <t>-,-,-,-,SSM_3</t>
  </si>
  <si>
    <t>-,-,-,-,(ag,)-&gt;aa</t>
  </si>
  <si>
    <t>-,-,-,-,-,-,-,-,SSM_7,-,-,-,-</t>
  </si>
  <si>
    <t>-,-,-,-,-,-,-,-,(ag,)-&gt;tt,-,-,-,-</t>
  </si>
  <si>
    <t>MDEL_1,MIS_2,MIS_3,MIS_4,MIS_5,MIS_6,MIS_7,MIS_8,-,MIS_9,MIS_10,MIS_11,MIS_12</t>
  </si>
  <si>
    <t>3,4,5,6</t>
  </si>
  <si>
    <t>3,4,5,5,6</t>
  </si>
  <si>
    <t>-,-,SSM_1,SSM_2,-</t>
  </si>
  <si>
    <t>-,-,(ag,)-&gt;ga,(gt, gc)-&gt;ca,-</t>
  </si>
  <si>
    <t>-,-,-,-,DEL_1,DEL_2</t>
  </si>
  <si>
    <t>-,(ag,)-&gt;ac,AGT-&gt;TAG</t>
  </si>
  <si>
    <t>GCG-&gt;TGA,+67</t>
  </si>
  <si>
    <t>DEL_1,DEL_2,DEL_3,DEL_4,DEL_5,DEL_6,DEL_7,DEL_8,DEL_9,DEL_10,DEL_11</t>
  </si>
  <si>
    <t>-,-,-,-,-,-,-,-,-,DEL_1,DEL_2</t>
  </si>
  <si>
    <t>MDEL_1,MIS_2,MIS_3,MIS_4,MIS_5,MIS_6,MIS_7,MIS_8,MIS_9,-,-</t>
  </si>
  <si>
    <t>-,-,-,-,-,-,-,-,DEL_1,DEL_2</t>
  </si>
  <si>
    <t>MIS_1,MIS_2,MIS_3,MIS_4,MIS_5,MIS_6,MIS_7,MIS_8,-,-</t>
  </si>
  <si>
    <t>DEL_1,-,-,-,-,-</t>
  </si>
  <si>
    <t>-,MIS_1,MIS_2,MIS_3,MIS_4,MIS_5</t>
  </si>
  <si>
    <t>1,2,3,3,3,3</t>
  </si>
  <si>
    <t>-,-,+1,TTA-&gt;TGA,-2,-1</t>
  </si>
  <si>
    <t>DEL_1,DEL_2,-,-,-,-</t>
  </si>
  <si>
    <t>-,-,FS_1,-,-,-,-</t>
  </si>
  <si>
    <t>-,-,-1,-,-,-,-</t>
  </si>
  <si>
    <t>DEL_1,DEL_2,-,DEL_3,DEL_4,DEL_5,-</t>
  </si>
  <si>
    <t>-,-,-,-,-,-,MDEL_1</t>
  </si>
  <si>
    <t>1,1,2,3,4,5,6,7</t>
  </si>
  <si>
    <t>+2,GGC-&gt;TGA,-,-,-,-,-,-</t>
  </si>
  <si>
    <t>-,-,DEL_1,DEL_2,DEL_3,DEL_4,DEL_5,DEL_6</t>
  </si>
  <si>
    <t>2,3,3,4,5,6,7,8</t>
  </si>
  <si>
    <t>(gt, gc)-&gt;tt,(gt, gc)-&gt;ag,+1,-,-,-,-,-</t>
  </si>
  <si>
    <t>FS_1,SSM_1,FS_2,FS_3</t>
  </si>
  <si>
    <t>-,-,-,STOP_1,FS_4</t>
  </si>
  <si>
    <t>-,SSM_1,STOP_1</t>
  </si>
  <si>
    <t>STOP_1,FS_1</t>
  </si>
  <si>
    <t>`-,-,FS_3,STOP_1,FS_4,FS_5</t>
  </si>
  <si>
    <t>FS_1,STOP_1,-,-,-,-,-,-</t>
  </si>
  <si>
    <t>SSM_1,SSM_2,FS_1,-,-,-,-,-</t>
  </si>
  <si>
    <t>STOP_1</t>
  </si>
  <si>
    <t>CAA-&gt;TAG</t>
  </si>
  <si>
    <t>5,5,6,7,8,9</t>
  </si>
  <si>
    <t>(gt, gc)-&gt;--,ATG-&gt;TAG,(ag,)-&gt;--,-,-,-</t>
  </si>
  <si>
    <t>+1,TTG-&gt;TAG</t>
  </si>
  <si>
    <t>1,2,7,8</t>
  </si>
  <si>
    <t>---,+1,-,-</t>
  </si>
  <si>
    <t>-,-,DEL_1,DEL_2</t>
  </si>
  <si>
    <t>---,-2</t>
  </si>
  <si>
    <t>-,-1,-</t>
  </si>
  <si>
    <t>(ag,)-&gt;tt,CAT-&gt;TAA</t>
  </si>
  <si>
    <t>1,2,4,5,6</t>
  </si>
  <si>
    <t>-,SSM_2,-,-,-</t>
  </si>
  <si>
    <t>-,(ag,)-&gt;-g,-,-,-</t>
  </si>
  <si>
    <t>MDEL_1,-,MIS_2,MIS_3,MIS_4</t>
  </si>
  <si>
    <t>1,4,5,5,5</t>
  </si>
  <si>
    <t>+1,(gt, gc)-&gt;--,(ag,)-&gt;--,-1,+56</t>
  </si>
  <si>
    <t>1,5,6,7</t>
  </si>
  <si>
    <t>-,+59,(gt, gc)-&gt;--,(ag,)-&gt;--</t>
  </si>
  <si>
    <t>2,3,5,7,8</t>
  </si>
  <si>
    <t>SSM_1,SSM_2,SSM_3,SSM_4,SSM_5</t>
  </si>
  <si>
    <t>(gt, gc)-&gt;--,(ag,)-&gt;--,(gt, gc)-&gt;at,(gt, gc)-&gt;--,(ag,)-&gt;--</t>
  </si>
  <si>
    <t>-,-,FS_6</t>
  </si>
  <si>
    <t>-,DEL_1,-</t>
  </si>
  <si>
    <t>-1,-</t>
  </si>
  <si>
    <t>-,-,-,-,SSM_4</t>
  </si>
  <si>
    <t>-,-,-,-,(ag,)-&gt;gg</t>
  </si>
  <si>
    <t>MDEL_1,MIS_2,MIS_3,MIS_4,-</t>
  </si>
  <si>
    <t>-,-1,(ag,)-&gt;cg</t>
  </si>
  <si>
    <t>SSM_1,STOP_1,SSM_2,-,-,-</t>
  </si>
  <si>
    <t>FS_1,STOP_1</t>
  </si>
  <si>
    <t>START_1,FS_1,-,-</t>
  </si>
  <si>
    <t>SSM_1,STOP_1</t>
  </si>
  <si>
    <t>FS_1,SSM_1,SSM_2,FS_2,FS_3</t>
  </si>
  <si>
    <t>-,FS_1,SSM_1,SSM_2</t>
  </si>
  <si>
    <t>-,FS_1,SSM_1</t>
  </si>
  <si>
    <t>SnpEff</t>
  </si>
  <si>
    <t xml:space="preserve">Ecitodaemon </t>
  </si>
  <si>
    <t>Ecitomorpha</t>
  </si>
  <si>
    <t>Ecitophya</t>
  </si>
  <si>
    <t>frameshift_variant</t>
  </si>
  <si>
    <t>stop_gained</t>
  </si>
  <si>
    <t>frameshift_variant&amp;splice_region_variant</t>
  </si>
  <si>
    <t>JASKGN000000000</t>
  </si>
  <si>
    <t>JASKGO000000000</t>
  </si>
  <si>
    <t>exon_num</t>
  </si>
  <si>
    <t>0/1:13,4:17:99:0|1:4502942_C_CCCCGGGG:128,0,490</t>
  </si>
  <si>
    <t>1/1:0,6:6:18:1|1:3271670_A_T:270,18,0</t>
  </si>
  <si>
    <t>1/1:1,25:26:67:960,67,0</t>
  </si>
  <si>
    <t>frameshift_variant&amp;stop_gained</t>
  </si>
  <si>
    <t>0/1:6,2:8:66:0|1:1393513_C_G:66,0,246</t>
  </si>
  <si>
    <t>conservative_inframe_deletion</t>
  </si>
  <si>
    <t>0/1:3,6:10:99:178,0,142</t>
  </si>
  <si>
    <t>0/1:2,4:6:72:0|1:11855120_T_C:162,0,72</t>
  </si>
  <si>
    <t>disruptive_inframe_deletion</t>
  </si>
  <si>
    <t>0/2:11,0,14,0:25:99:0|1:11707145_GCT_G:499,532,978,0,446,404,532,978,446,978</t>
  </si>
  <si>
    <t>0/1:15,6,0:21:99:.:.:144,0,598,189,615,804</t>
  </si>
  <si>
    <t>1/1:0,9:9:27:1|1:4783797_C_T:405,27,0</t>
  </si>
  <si>
    <t>0/1:14,10:24:99:0|1:1289152_G_GGA:339,0,459</t>
  </si>
  <si>
    <t>0/1:1,12:13:3:543,0,3</t>
  </si>
  <si>
    <t>0/1:5,6:11:99:234,0,174</t>
  </si>
  <si>
    <t>disruptive_inframe_insertion</t>
  </si>
  <si>
    <t>1/1:0,10,0:10:36:1|1:2903288_T_C:540,36,0,540,36,540</t>
  </si>
  <si>
    <t>0/1:1,6:7:24:0|1:3212346_T_A:249,0,24</t>
  </si>
  <si>
    <t>1/1:1,31:32:55:1|1:12067274_C_CGA:1267,55,0</t>
  </si>
  <si>
    <t>1/1:0,5:5:18:1|1:73696_T_C:270,18,0</t>
  </si>
  <si>
    <t>conservative_inframe_insertion</t>
  </si>
  <si>
    <t>1/1:1,33:34:60:1|1:7097756_G_GCA:1272,60,0</t>
  </si>
  <si>
    <t>1/1:0,4:4:12:1|1:5813795_C_G:180,12,0</t>
  </si>
  <si>
    <t>1/1:0,15:15:45:675,45,0</t>
  </si>
  <si>
    <t>0/1:12,8:20:99:300,0,465</t>
  </si>
  <si>
    <t>1/1:1,23:24:62:1|1:14349181_C_CATAT:1013,62,0</t>
  </si>
  <si>
    <t>frameshift_variant&amp;stop_lost&amp;splice_region_variant</t>
  </si>
  <si>
    <t>0/1:4,2:6:65:.:.:65,0,154</t>
  </si>
  <si>
    <t>0/1:4,3:7:99:114,0,159</t>
  </si>
  <si>
    <t>0/1:1,2:3:32:0|1:4530225_C_G:77,0,32</t>
  </si>
  <si>
    <t>1/1:0,19:19:57:1|1:8979240_T_G:855,57,0</t>
  </si>
  <si>
    <t>1/1:0,12:12:36:1|1:8220703_T_C:540,36,0</t>
  </si>
  <si>
    <t>1/1:0,42:42:99:1|1:1038588_C_T:2025,135,0</t>
  </si>
  <si>
    <t>0/1:8,5:13:99:186,0,261</t>
  </si>
  <si>
    <t>1/1:1,10:11:23:1|1:7979863_G_GA:423,23,0</t>
  </si>
  <si>
    <t>1/1:0,25:25:81:1|1:9617320_GGTGGT_G:1215,81,0</t>
  </si>
  <si>
    <t>0/1:10,19:29:99:0|1:5105885_T_TCA:619,0,330</t>
  </si>
  <si>
    <t>1/1:1,3:4:2:1|1:8343852_AGAC_A:117,2,0</t>
  </si>
  <si>
    <t>1/1:1,22:23:59:889,59,0</t>
  </si>
  <si>
    <t>0/1:1,5:6:27:0|1:2368961_C_CCGAGG:194,0,27</t>
  </si>
  <si>
    <t>0/1:3,7:10:78:282,0,78</t>
  </si>
  <si>
    <t>1/1:0,1,0:1:3:1|1:2425142_A_G:45,3,0,45,3,45</t>
  </si>
  <si>
    <t>0/1:3,8:11:85:327,0,85</t>
  </si>
  <si>
    <t>1/1:1,28:29:55:1|1:8849566_C_T:1143,55,0</t>
  </si>
  <si>
    <t>1/1:0,7:7:21:1|1:2315748_T_TC:315,21,0</t>
  </si>
  <si>
    <t>1/1:1,23:24:27:.:.:904,27,0</t>
  </si>
  <si>
    <t>1/1:0,32:32:99:1|1:8032150_A_C:1465,99,0</t>
  </si>
  <si>
    <t>0/1:9,7:16:99:0|1:13913288_ATTTT_A:197,0,296</t>
  </si>
  <si>
    <t>1/1:0,5:5:15:1|1:3729048_T_TCG:216,15,0</t>
  </si>
  <si>
    <t>0/1:1,8:9:18:0|1:4955264_CAA_C:333,0,18</t>
  </si>
  <si>
    <t>0/1:1,4:5:30:0|1:7892088_GAT_G:165,0,30</t>
  </si>
  <si>
    <t>0/1:4,2:6:72:72,0,161</t>
  </si>
  <si>
    <t>0/1:4,4:8:99:139,0,121</t>
  </si>
  <si>
    <t>1/1:1,3:4:2:117,2,0</t>
  </si>
  <si>
    <t>1/1:1,23:24:53:1|1:7079089_G_A:1012,53,0</t>
  </si>
  <si>
    <t>1/1:0,20:20:63:1|1:4254678_A_C:945,63,0</t>
  </si>
  <si>
    <t>2/2:1,0,13:14:35:1|1:3644837_A_ACT:537,540,547,35,42,0</t>
  </si>
  <si>
    <t>1/1:0,14:14:45:1|1:11020023_G_C:675,45,0</t>
  </si>
  <si>
    <t>2/2:0,0,19:19:57:1|1:7780287_A_T:855,855,855,57,57,0</t>
  </si>
  <si>
    <t>1/1:1,15:17:41:.:.:641,41,0</t>
  </si>
  <si>
    <t>2/2:0,0,19:19:57:1|1:4281301_T_C:855,855,855,57,57,0</t>
  </si>
  <si>
    <t>1/1:1,25:26:68:1051,68,0</t>
  </si>
  <si>
    <t>splice_region_variant&amp;synonymous_variant</t>
  </si>
  <si>
    <t>0/1:1,7:8:4:0|1:10883487_C_G:273,0,4</t>
  </si>
  <si>
    <t>1/1:1,22:23:28:1|1:1994962_T_G:923,28,0</t>
  </si>
  <si>
    <t>0/1:3,3:6:99:117,0,117</t>
  </si>
  <si>
    <t>1/1:0,11:11:33:1|1:1824390_T_C:495,33,0</t>
  </si>
  <si>
    <t>0/1:2,3:5:75:113,0,75</t>
  </si>
  <si>
    <t>0/1:4,2:6:72:1|0:232207_A_T:72,0,162</t>
  </si>
  <si>
    <t>1/1:0,27:27:81:1|1:12765968_A_G:1215,81,0</t>
  </si>
  <si>
    <t>0/1:1,3:4:33:116,0,33</t>
  </si>
  <si>
    <t>1/1:0,4:4:12:1|1:4272334_T_TATC:180,12,0</t>
  </si>
  <si>
    <t>1/1:1,10:11:14:1|1:5734952_G_GCAA:431,14,0</t>
  </si>
  <si>
    <t>0/1:30,12:42:99:0|1:2605036_TTTCA_T:411,0,1266</t>
  </si>
  <si>
    <t>0/1:16,12:28:99:0|1:8113946_A_G:353,0,597</t>
  </si>
  <si>
    <t>1/1:1,5:6:8:.:.:215,8,0</t>
  </si>
  <si>
    <t>1/1:0,15:15:45:.:.:675,45,0</t>
  </si>
  <si>
    <t>1/1:1,7:8:14:1|1:767274_TGGG_T:251,14,0</t>
  </si>
  <si>
    <t>1/1:0,13:13:39:.:.:585,39,0</t>
  </si>
  <si>
    <t>1/1:1,10:11:6:402,6,0</t>
  </si>
  <si>
    <t>0/1:1,14:15:0:0|1:4243493_TGG_T:585,0,0</t>
  </si>
  <si>
    <t>1/1:1,17:18:35:671,35,0</t>
  </si>
  <si>
    <t>2/2:0,0,16:16:48:1|1:7780272_T_G:720,720,720,48,48,0</t>
  </si>
  <si>
    <t>1/1:1,16:17:41:1|1:4281312_AT_A:608,41,0</t>
  </si>
  <si>
    <t>0/1:8,9:17:99:297,0,309</t>
  </si>
  <si>
    <t>1/1:1,22:23:50:971,50,0</t>
  </si>
  <si>
    <t>0/1:6,5:11:99:0|1:1414206_G_GT:185,0,237</t>
  </si>
  <si>
    <t>1/1:1,11:12:26:398,26,0</t>
  </si>
  <si>
    <t>1/1:1,23:24:60:752,60,0</t>
  </si>
  <si>
    <t>1/1:0,15:15:45:1|1:8849554_T_A:675,45,0</t>
  </si>
  <si>
    <t>0/1:19,8:27:99:147,0,731</t>
  </si>
  <si>
    <t>1/1:1,5:6:8:1|1:3939121_C_T:175,8,0</t>
  </si>
  <si>
    <t>1/1:0,22:22:66:1|1:5336126_A_G:990,66,0</t>
  </si>
  <si>
    <t>0/1:21,15:36:99:0|1:14408928_A_AT:522,0,679</t>
  </si>
  <si>
    <t>1/1:0,1:1:3:1|1:8838608_T_C:45,3,0</t>
  </si>
  <si>
    <t>1/1:1,8:9:17:.:.:246,17,0</t>
  </si>
  <si>
    <t>0/1:5,6:11:99:0|1:4783854_AG_A:224,0,170</t>
  </si>
  <si>
    <t>0/1:1,11:13:6:491,0,6</t>
  </si>
  <si>
    <t>0/1:1,2:3:1:0|1:11677270_C_CG:81,0,1</t>
  </si>
  <si>
    <t>1/1:1,27:28:57:1128,57,0</t>
  </si>
  <si>
    <t>0/1:4,1:5:30:0|1:3271675_ACCG_A:30,0,165</t>
  </si>
  <si>
    <t>1/1:1,25:26:65:.:.:1166,65,0</t>
  </si>
  <si>
    <t>1/1:1,6:7:11:1|1:5963021_T_A:249,11,0</t>
  </si>
  <si>
    <t>1/1:1,44:45:99:1|1:8032159_CGTTGGTA_C:1661,124,0</t>
  </si>
  <si>
    <t>0/1:6,1:7:21:0|1:9617320_GGTGGT_G:21,0,205</t>
  </si>
  <si>
    <t>1/1:1,13:14:32:1|1:6932275_T_TGCC:491,32,0</t>
  </si>
  <si>
    <t>0/1:5,2:7:59:0|1:5336563_ATTTTT_A:59,0,204</t>
  </si>
  <si>
    <t>1/1:1,23:24:62:960,62,0</t>
  </si>
  <si>
    <t>0/1:6,4:10:99:142,0,233</t>
  </si>
  <si>
    <t>0/1:8,7:15:99:257,0,311</t>
  </si>
  <si>
    <t>0/1:1,9:10:8:.:.:375,0,8</t>
  </si>
  <si>
    <t>0/2:11,0,9:20:99:.:.:237,269,667,0,397,371</t>
  </si>
  <si>
    <t>0/1:1,2:3:1:78,0,1</t>
  </si>
  <si>
    <t>1/1:0,12:12:36:496,36,0</t>
  </si>
  <si>
    <t>0/1:4,13,0,0:17:99:0|1:11707145_GC_G:492,0,122,504,161,665,504,161,665,665</t>
  </si>
  <si>
    <t>0/1:3,6:9:99:0|1:7429912_TC_T:243,0,108</t>
  </si>
  <si>
    <t>1/1:1,24,0:25:47:.:.:1051,47,0,1054,72,1080</t>
  </si>
  <si>
    <t>1/1:0,10:10:39:1|1:8930448_A_G:585,39,0</t>
  </si>
  <si>
    <t>0/1:4,3:7:44:0|1:9149703_GC_G:44,0,125</t>
  </si>
  <si>
    <t>1/1:1,4:5:5:1|1:6535672_A_AGG:170,5,0</t>
  </si>
  <si>
    <t>2/2:0,0,4:4:12:1|1:6759318_A_ATTG:180,180,180,12,12,0</t>
  </si>
  <si>
    <t>1/1:0,12:12:36:1|1:3452053_A_G:540,36,0</t>
  </si>
  <si>
    <t>1/1:0,4:4:12:1|1:4957529_A_C:180,12,0</t>
  </si>
  <si>
    <t>0/1:1,2:3:36:0|1:8069624_A_G:81,0,36</t>
  </si>
  <si>
    <t>1/1:1,6:7:11:1|1:4383980_C_T:209,11,0</t>
  </si>
  <si>
    <t>0/1:2,11:13:41:.:.:421,0,41</t>
  </si>
  <si>
    <t>0/1:1,14:15:0:0|1:1277267_T_C:585,0,0</t>
  </si>
  <si>
    <t>1/1:1,31:33:74:1427,74,0</t>
  </si>
  <si>
    <t>0/1:4,7:11:99:0|1:238214_A_ACC:220,0,140</t>
  </si>
  <si>
    <t>0/1:2,3:5:75:120,0,75</t>
  </si>
  <si>
    <t>0/1:6,14:20:99:0|1:14011714_C_CGT:560,0,201</t>
  </si>
  <si>
    <t>0/1:8,4:12:99:0|1:6056328_T_TCC:142,0,239</t>
  </si>
  <si>
    <t>1/1:1,19:20:50:839,50,0</t>
  </si>
  <si>
    <t>1/2:1,4,7:12:99:522,264,276,159,0,195</t>
  </si>
  <si>
    <t>0/1:3,2:5:57:0|1:2868374_T_TG:57,0,110</t>
  </si>
  <si>
    <t>1/1:1,10:11:2:415,2,0</t>
  </si>
  <si>
    <t>1/1:1,6:7:17:327,17,0</t>
  </si>
  <si>
    <t>1/1:1,11:12:26:466,26,0</t>
  </si>
  <si>
    <t>1/1:1,12:14:1:478,1,0</t>
  </si>
  <si>
    <t>0/1:1,3:4:33:0|1:960917_AAAATTCT_A:123,0,33</t>
  </si>
  <si>
    <t>0/1:1,4:5:30:162,0,30</t>
  </si>
  <si>
    <t>0/1:1,2:3:36:0|1:1522116_C_CTCACA:81,0,36</t>
  </si>
  <si>
    <t>0/1:3,1:4:33:0|1:11117808_T_C:33,0,123</t>
  </si>
  <si>
    <t>0/1:4,7:11:99:0|1:1890914_G_A:279,0,127</t>
  </si>
  <si>
    <t>1/1:1,30:31:57:.:.:1266,57,0</t>
  </si>
  <si>
    <t>1/1:0,5:5:15:1|1:4272325_TGGA_T:225,15,0</t>
  </si>
  <si>
    <t>1/1:1,13:14:23:.:.:566,23,0</t>
  </si>
  <si>
    <t>1/1:0,1:1:3:1|1:1032964_A_G:45,3,0</t>
  </si>
  <si>
    <t>2/2:0,0,25:25:84:1|1:7088134_C_T:1260,1260,1260,84,84,0</t>
  </si>
  <si>
    <t>1/1:0,6:6:18:1|1:7892068_C_T:270,18,0</t>
  </si>
  <si>
    <t>1/1:0,9:9:30:450,30,0</t>
  </si>
  <si>
    <t>1/1:0,6:6:21:1|1:11677261_A_G:315,21,0</t>
  </si>
  <si>
    <t>1/1:0,9:9:30:1|1:6646095_A_C:450,30,0</t>
  </si>
  <si>
    <t>0/1:13,10:23:99:0|1:2825563_T_TC:367,0,513</t>
  </si>
  <si>
    <t>1/1:0,15:15:45:1|1:14408914_G_A:675,45,0</t>
  </si>
  <si>
    <t>1/1:0,17:17:51:1|1:7429826_T_C:765,51,0</t>
  </si>
  <si>
    <t>3/3:0,0,0,25:25:78:1|1:11706999_T_C:1170,1170,1170,1170,1170,1170,78,78,78,0</t>
  </si>
  <si>
    <t>2/2:0,0,3:3:9:1|1:9149698_G_A:135,135,135,9,9,0</t>
  </si>
  <si>
    <t>0/1:4,6:10:99:226,0,150</t>
  </si>
  <si>
    <t>2/2:0,0,5:5:15:1|1:2903288_T_C:225,225,225,15,15,0</t>
  </si>
  <si>
    <t>1/1:0,2:2:6:1|1:8838593_C_T:90,6,0</t>
  </si>
  <si>
    <t>0/1:1,6:7:24:0|1:8930470_G_C:249,0,24</t>
  </si>
  <si>
    <t>1/1:0,1:1:3:1|1:3453367_A_G:45,3,0</t>
  </si>
  <si>
    <t>1/1:0,34,0:34:99:.:.:1620,108,0,1620,108,1620</t>
  </si>
  <si>
    <t>1/1:0,5:5:15:1|1:8849734_C_T:225,15,0</t>
  </si>
  <si>
    <t>1/1:2,29:31:57:.:.:1190,57,0</t>
  </si>
  <si>
    <t>0/1:1,5:6:27:0|1:4957510_T_C:207,0,27</t>
  </si>
  <si>
    <t>1/1:0,2,0:2:9:1|1:7098697_G_T:135,9,0,135,9,135</t>
  </si>
  <si>
    <t>1/1:0,9,0:9:27:1|1:4281301_T_C:405,27,0,405,27,405</t>
  </si>
  <si>
    <t>3/3:0,0,0,27:27:81:1|1:12067455_A_G:1215,1215,1215,1215,1215,1215,81,81,81,0</t>
  </si>
  <si>
    <t>1/1:0,10:10:33:459,33,0</t>
  </si>
  <si>
    <t>2/2:0,0,21:21:63:1|1:7292937_A_C:945,945,945,63,63,0</t>
  </si>
  <si>
    <t>1/1:0,36:36:99:1|1:1038588_C_T:1620,108,0</t>
  </si>
  <si>
    <t>1/1:1,39:40:99:.:.:1672,110,0</t>
  </si>
  <si>
    <t>0/1:8,11:19:99:0|1:4383928_T_TGA:438,0,303</t>
  </si>
  <si>
    <t>1/1:0,17:17:51:1|1:5972539_A_G:744,51,0</t>
  </si>
  <si>
    <t>1/1:1,15:16:3:1|1:7780272_T_G:630,3,0</t>
  </si>
  <si>
    <t>0/1:1,1:2:39:0|1:9045151_A_ACACCGGC:39,0,39</t>
  </si>
  <si>
    <t>0/1:11,12:23:99:0|1:2381783_A_ACG:428,0,367</t>
  </si>
  <si>
    <t>0/1:5,9:14:99:0|1:193852_T_TGCGC:315,0,143</t>
  </si>
  <si>
    <t>0/1:1,4:5:30:0|1:122119_CA_C:165,0,30</t>
  </si>
  <si>
    <t>0/1:2,7:9:20:280,0,20</t>
  </si>
  <si>
    <t>0/1:2,3:5:75:0|1:4929204_G_T:120,0,75</t>
  </si>
  <si>
    <t>1/1:0,7:7:27:1|1:7079069_T_TGCTC:405,27,0</t>
  </si>
  <si>
    <t>0/1:9,4:13:99:141,0,366</t>
  </si>
  <si>
    <t>0/1:5,2:7:69:0|1:3848554_A_G:69,0,187</t>
  </si>
  <si>
    <t>0/1:11,7:18:99:.:.:261,0,413</t>
  </si>
  <si>
    <t>0/1:3,7:11:99:238,0,120</t>
  </si>
  <si>
    <t>0/1:8,8:16:99:0|1:9706974_C_CT:270,0,312</t>
  </si>
  <si>
    <t>0/1:9,12:21:99:471,0,357</t>
  </si>
  <si>
    <t>1/1:1,4:5:5:135,5,0</t>
  </si>
  <si>
    <t>0/1:12,10:22:99:349,0,474</t>
  </si>
  <si>
    <t>0/1:2,17:20:27:773,0,27</t>
  </si>
  <si>
    <t>0/1:15,17:32:99:0|1:3664736_A_AAGG:584,0,509</t>
  </si>
  <si>
    <t>0/1:6,6:12:99:.:.:220,0,234</t>
  </si>
  <si>
    <t>1/1:0,3:3:12:1|1:3212336_T_TAAG:180,12,0</t>
  </si>
  <si>
    <t>0/1:7,16:23:99:0|1:5658014_C_T:651,0,235</t>
  </si>
  <si>
    <t>1/1:1,39:40:99:1|1:1994896_T_A:1793,117,0</t>
  </si>
  <si>
    <t>1/1:0,17:17:57:1|1:10883475_G_C:855,57,0</t>
  </si>
  <si>
    <t>1/1:0,18:18:54:1|1:2605187_C_T:810,54,0</t>
  </si>
  <si>
    <t>1/1:0,12:12:36:1|1:10986564_CAG_C:540,36,0</t>
  </si>
  <si>
    <t>allele call</t>
  </si>
  <si>
    <r>
      <t xml:space="preserve">Table S6. Predicted mutations and gene loss from TOGA. </t>
    </r>
    <r>
      <rPr>
        <sz val="10"/>
        <rFont val="Arial"/>
        <family val="2"/>
      </rPr>
      <t>Yellow cells = predicted gene loss from inactivating mutation count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0"/>
      <color theme="1"/>
      <name val="Arial"/>
      <family val="2"/>
    </font>
    <font>
      <sz val="10"/>
      <color rgb="FF212121"/>
      <name val="Arial"/>
      <family val="2"/>
    </font>
    <font>
      <u/>
      <sz val="10"/>
      <color theme="10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0"/>
      <color rgb="FF222222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24242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86">
    <xf numFmtId="0" fontId="0" fillId="0" borderId="0" xfId="0"/>
    <xf numFmtId="0" fontId="3" fillId="0" borderId="0" xfId="0" applyFont="1"/>
    <xf numFmtId="0" fontId="3" fillId="2" borderId="0" xfId="0" applyFont="1" applyFill="1" applyAlignment="1">
      <alignment horizontal="left" vertical="center" wrapText="1"/>
    </xf>
    <xf numFmtId="0" fontId="4" fillId="0" borderId="0" xfId="0" applyFont="1"/>
    <xf numFmtId="49" fontId="4" fillId="0" borderId="0" xfId="0" applyNumberFormat="1" applyFont="1"/>
    <xf numFmtId="0" fontId="4" fillId="0" borderId="0" xfId="0" applyFont="1" applyAlignment="1">
      <alignment horizontal="right"/>
    </xf>
    <xf numFmtId="49" fontId="4" fillId="0" borderId="0" xfId="0" applyNumberFormat="1" applyFont="1" applyAlignment="1">
      <alignment horizontal="right"/>
    </xf>
    <xf numFmtId="0" fontId="8" fillId="0" borderId="0" xfId="0" applyFont="1"/>
    <xf numFmtId="0" fontId="9" fillId="0" borderId="0" xfId="3" applyFont="1"/>
    <xf numFmtId="0" fontId="10" fillId="0" borderId="0" xfId="0" applyFont="1"/>
    <xf numFmtId="0" fontId="5" fillId="0" borderId="0" xfId="0" applyFont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left" vertical="top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2" xfId="0" applyFont="1" applyBorder="1"/>
    <xf numFmtId="0" fontId="10" fillId="0" borderId="3" xfId="0" applyFont="1" applyBorder="1"/>
    <xf numFmtId="0" fontId="10" fillId="0" borderId="3" xfId="0" applyFont="1" applyBorder="1" applyAlignment="1">
      <alignment wrapText="1"/>
    </xf>
    <xf numFmtId="164" fontId="4" fillId="0" borderId="0" xfId="2" applyNumberFormat="1" applyFont="1"/>
    <xf numFmtId="165" fontId="4" fillId="0" borderId="0" xfId="1" applyNumberFormat="1" applyFont="1"/>
    <xf numFmtId="0" fontId="4" fillId="0" borderId="0" xfId="0" applyFont="1" applyAlignment="1">
      <alignment vertical="center"/>
    </xf>
    <xf numFmtId="49" fontId="4" fillId="0" borderId="2" xfId="0" applyNumberFormat="1" applyFont="1" applyBorder="1"/>
    <xf numFmtId="165" fontId="3" fillId="0" borderId="0" xfId="1" applyNumberFormat="1" applyFont="1" applyFill="1" applyBorder="1" applyAlignment="1">
      <alignment horizontal="right" vertical="center" wrapText="1"/>
    </xf>
    <xf numFmtId="165" fontId="8" fillId="0" borderId="0" xfId="1" applyNumberFormat="1" applyFont="1"/>
    <xf numFmtId="165" fontId="3" fillId="0" borderId="0" xfId="1" applyNumberFormat="1" applyFont="1" applyFill="1" applyBorder="1"/>
    <xf numFmtId="165" fontId="4" fillId="0" borderId="0" xfId="1" applyNumberFormat="1" applyFont="1" applyFill="1" applyBorder="1"/>
    <xf numFmtId="165" fontId="3" fillId="0" borderId="2" xfId="1" applyNumberFormat="1" applyFont="1" applyFill="1" applyBorder="1"/>
    <xf numFmtId="0" fontId="10" fillId="0" borderId="0" xfId="0" applyFont="1" applyAlignment="1">
      <alignment horizontal="left" vertical="top"/>
    </xf>
    <xf numFmtId="0" fontId="16" fillId="0" borderId="0" xfId="0" applyFont="1"/>
    <xf numFmtId="0" fontId="17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top"/>
    </xf>
    <xf numFmtId="10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right" vertical="top"/>
    </xf>
    <xf numFmtId="0" fontId="3" fillId="0" borderId="2" xfId="0" applyFont="1" applyBorder="1" applyAlignment="1">
      <alignment horizontal="left" vertical="top"/>
    </xf>
    <xf numFmtId="10" fontId="3" fillId="0" borderId="2" xfId="0" applyNumberFormat="1" applyFont="1" applyBorder="1" applyAlignment="1">
      <alignment horizontal="left" vertical="top"/>
    </xf>
    <xf numFmtId="0" fontId="17" fillId="0" borderId="2" xfId="0" applyFont="1" applyBorder="1" applyAlignment="1">
      <alignment horizontal="left" vertical="top"/>
    </xf>
    <xf numFmtId="10" fontId="10" fillId="0" borderId="2" xfId="0" applyNumberFormat="1" applyFont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  <xf numFmtId="10" fontId="17" fillId="0" borderId="2" xfId="0" applyNumberFormat="1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/>
    <xf numFmtId="0" fontId="12" fillId="0" borderId="0" xfId="0" applyFont="1"/>
    <xf numFmtId="0" fontId="6" fillId="0" borderId="0" xfId="0" applyFont="1"/>
    <xf numFmtId="0" fontId="5" fillId="0" borderId="0" xfId="0" applyFont="1" applyAlignment="1">
      <alignment wrapText="1"/>
    </xf>
    <xf numFmtId="0" fontId="18" fillId="0" borderId="0" xfId="0" applyFont="1"/>
    <xf numFmtId="0" fontId="5" fillId="0" borderId="0" xfId="0" quotePrefix="1" applyFont="1"/>
    <xf numFmtId="0" fontId="20" fillId="0" borderId="0" xfId="0" applyFont="1"/>
    <xf numFmtId="0" fontId="12" fillId="0" borderId="3" xfId="0" applyFont="1" applyBorder="1" applyAlignment="1">
      <alignment wrapText="1"/>
    </xf>
    <xf numFmtId="0" fontId="5" fillId="0" borderId="4" xfId="0" applyFont="1" applyBorder="1"/>
    <xf numFmtId="0" fontId="6" fillId="0" borderId="4" xfId="0" applyFont="1" applyBorder="1"/>
    <xf numFmtId="0" fontId="5" fillId="0" borderId="4" xfId="0" quotePrefix="1" applyFont="1" applyBorder="1"/>
    <xf numFmtId="0" fontId="12" fillId="0" borderId="5" xfId="0" applyFont="1" applyBorder="1" applyAlignment="1">
      <alignment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5" xfId="0" applyFont="1" applyBorder="1" applyAlignment="1">
      <alignment vertical="center" wrapText="1"/>
    </xf>
    <xf numFmtId="0" fontId="21" fillId="0" borderId="0" xfId="0" applyFont="1"/>
    <xf numFmtId="0" fontId="23" fillId="0" borderId="0" xfId="0" applyFont="1"/>
    <xf numFmtId="0" fontId="21" fillId="0" borderId="3" xfId="0" applyFont="1" applyBorder="1"/>
    <xf numFmtId="0" fontId="25" fillId="0" borderId="0" xfId="0" applyFont="1"/>
    <xf numFmtId="0" fontId="23" fillId="0" borderId="4" xfId="0" applyFont="1" applyBorder="1"/>
    <xf numFmtId="11" fontId="0" fillId="0" borderId="0" xfId="0" applyNumberFormat="1"/>
    <xf numFmtId="0" fontId="24" fillId="0" borderId="3" xfId="0" applyFont="1" applyBorder="1"/>
    <xf numFmtId="0" fontId="0" fillId="0" borderId="6" xfId="0" applyBorder="1"/>
    <xf numFmtId="0" fontId="0" fillId="0" borderId="4" xfId="0" applyBorder="1"/>
    <xf numFmtId="11" fontId="0" fillId="0" borderId="4" xfId="0" applyNumberFormat="1" applyBorder="1"/>
    <xf numFmtId="0" fontId="0" fillId="3" borderId="0" xfId="0" applyFill="1"/>
    <xf numFmtId="17" fontId="0" fillId="3" borderId="0" xfId="0" quotePrefix="1" applyNumberFormat="1" applyFill="1"/>
    <xf numFmtId="11" fontId="0" fillId="3" borderId="0" xfId="0" applyNumberFormat="1" applyFill="1"/>
    <xf numFmtId="0" fontId="0" fillId="3" borderId="6" xfId="0" applyFill="1" applyBorder="1"/>
    <xf numFmtId="0" fontId="24" fillId="3" borderId="0" xfId="0" applyFont="1" applyFill="1"/>
    <xf numFmtId="0" fontId="24" fillId="0" borderId="0" xfId="0" applyFont="1"/>
    <xf numFmtId="0" fontId="27" fillId="0" borderId="0" xfId="0" applyFont="1"/>
    <xf numFmtId="0" fontId="26" fillId="0" borderId="0" xfId="0" applyFont="1"/>
    <xf numFmtId="0" fontId="26" fillId="4" borderId="0" xfId="0" applyFont="1" applyFill="1"/>
    <xf numFmtId="0" fontId="0" fillId="0" borderId="0" xfId="0" quotePrefix="1"/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6" fillId="0" borderId="0" xfId="0" applyFont="1" applyFill="1"/>
    <xf numFmtId="0" fontId="26" fillId="5" borderId="0" xfId="0" applyFont="1" applyFill="1"/>
    <xf numFmtId="0" fontId="28" fillId="0" borderId="0" xfId="0" applyFont="1" applyAlignment="1">
      <alignment vertical="center"/>
    </xf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28"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fireflybase.org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5" sqref="E5"/>
    </sheetView>
  </sheetViews>
  <sheetFormatPr defaultColWidth="8.85546875" defaultRowHeight="15" x14ac:dyDescent="0.25"/>
  <cols>
    <col min="1" max="1" width="22.42578125" customWidth="1"/>
    <col min="2" max="2" width="16.42578125" customWidth="1"/>
    <col min="3" max="3" width="13.28515625" customWidth="1"/>
    <col min="4" max="4" width="13" customWidth="1"/>
    <col min="5" max="5" width="12.140625" customWidth="1"/>
    <col min="6" max="6" width="14.42578125" customWidth="1"/>
  </cols>
  <sheetData>
    <row r="1" spans="1:6" ht="15.75" thickBot="1" x14ac:dyDescent="0.3">
      <c r="A1" s="13" t="s">
        <v>150</v>
      </c>
    </row>
    <row r="2" spans="1:6" ht="45" x14ac:dyDescent="0.25">
      <c r="A2" s="55"/>
      <c r="B2" s="56" t="s">
        <v>154</v>
      </c>
      <c r="C2" s="57" t="s">
        <v>155</v>
      </c>
      <c r="D2" s="57" t="s">
        <v>156</v>
      </c>
      <c r="E2" s="57" t="s">
        <v>157</v>
      </c>
      <c r="F2" s="58" t="s">
        <v>596</v>
      </c>
    </row>
    <row r="3" spans="1:6" x14ac:dyDescent="0.25">
      <c r="A3" s="14" t="s">
        <v>151</v>
      </c>
      <c r="B3" s="10">
        <v>120.1</v>
      </c>
      <c r="C3" s="10">
        <v>122.8</v>
      </c>
      <c r="D3" s="10">
        <v>122</v>
      </c>
      <c r="E3" s="10">
        <v>194</v>
      </c>
      <c r="F3" s="10">
        <v>257</v>
      </c>
    </row>
    <row r="4" spans="1:6" x14ac:dyDescent="0.25">
      <c r="A4" s="14" t="s">
        <v>730</v>
      </c>
      <c r="B4" s="10">
        <v>260</v>
      </c>
      <c r="C4" s="10">
        <v>291</v>
      </c>
      <c r="D4" s="10">
        <v>237</v>
      </c>
      <c r="E4" s="10">
        <v>5360</v>
      </c>
      <c r="F4" s="10">
        <v>262</v>
      </c>
    </row>
    <row r="5" spans="1:6" x14ac:dyDescent="0.25">
      <c r="A5" s="14" t="s">
        <v>152</v>
      </c>
      <c r="B5" s="10">
        <v>3.9</v>
      </c>
      <c r="C5" s="10">
        <v>5.0999999999999996</v>
      </c>
      <c r="D5" s="10">
        <v>12</v>
      </c>
      <c r="E5" s="10">
        <v>8.6999999999999993</v>
      </c>
      <c r="F5" s="10">
        <v>1.5</v>
      </c>
    </row>
    <row r="6" spans="1:6" ht="15.75" thickBot="1" x14ac:dyDescent="0.3">
      <c r="A6" s="15" t="s">
        <v>153</v>
      </c>
      <c r="B6" s="11">
        <v>12.9</v>
      </c>
      <c r="C6" s="11">
        <v>14.95</v>
      </c>
      <c r="D6" s="11">
        <v>15.38</v>
      </c>
      <c r="E6" s="11">
        <v>15.38</v>
      </c>
      <c r="F6" s="11">
        <v>15.7</v>
      </c>
    </row>
    <row r="7" spans="1:6" ht="15.75" x14ac:dyDescent="0.25">
      <c r="A7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13" workbookViewId="0">
      <selection activeCell="C12" sqref="C12"/>
    </sheetView>
  </sheetViews>
  <sheetFormatPr defaultColWidth="9.140625" defaultRowHeight="12.75" x14ac:dyDescent="0.2"/>
  <cols>
    <col min="1" max="1" width="26.42578125" style="32" customWidth="1"/>
    <col min="2" max="2" width="16.140625" style="32" customWidth="1"/>
    <col min="3" max="3" width="12.140625" style="32" customWidth="1"/>
    <col min="4" max="4" width="13.42578125" style="32" customWidth="1"/>
    <col min="5" max="5" width="11.28515625" style="32" customWidth="1"/>
    <col min="6" max="16384" width="9.140625" style="32"/>
  </cols>
  <sheetData>
    <row r="1" spans="1:5" ht="13.5" thickBot="1" x14ac:dyDescent="0.25">
      <c r="A1" s="31" t="s">
        <v>533</v>
      </c>
    </row>
    <row r="2" spans="1:5" ht="26.25" thickBot="1" x14ac:dyDescent="0.25">
      <c r="A2" s="33" t="s">
        <v>158</v>
      </c>
      <c r="B2" s="33" t="s">
        <v>159</v>
      </c>
      <c r="C2" s="33" t="s">
        <v>160</v>
      </c>
      <c r="D2" s="33" t="s">
        <v>161</v>
      </c>
      <c r="E2" s="33" t="s">
        <v>160</v>
      </c>
    </row>
    <row r="3" spans="1:5" x14ac:dyDescent="0.2">
      <c r="A3" s="34" t="s">
        <v>162</v>
      </c>
      <c r="B3" s="34">
        <v>12226</v>
      </c>
      <c r="C3" s="35">
        <v>1E-4</v>
      </c>
      <c r="D3" s="34">
        <v>7969</v>
      </c>
      <c r="E3" s="35">
        <v>2.9999999999999997E-4</v>
      </c>
    </row>
    <row r="4" spans="1:5" x14ac:dyDescent="0.2">
      <c r="A4" s="36" t="s">
        <v>163</v>
      </c>
      <c r="B4" s="34">
        <v>41678</v>
      </c>
      <c r="C4" s="35">
        <v>2.0000000000000001E-4</v>
      </c>
      <c r="D4" s="34">
        <v>3412</v>
      </c>
      <c r="E4" s="35">
        <v>1E-4</v>
      </c>
    </row>
    <row r="5" spans="1:5" x14ac:dyDescent="0.2">
      <c r="A5" s="36" t="s">
        <v>164</v>
      </c>
      <c r="B5" s="34">
        <v>384514</v>
      </c>
      <c r="C5" s="35">
        <v>2E-3</v>
      </c>
      <c r="D5" s="34">
        <v>2308</v>
      </c>
      <c r="E5" s="35">
        <v>1E-4</v>
      </c>
    </row>
    <row r="6" spans="1:5" x14ac:dyDescent="0.2">
      <c r="A6" s="36" t="s">
        <v>165</v>
      </c>
      <c r="B6" s="34">
        <v>2154</v>
      </c>
      <c r="C6" s="35">
        <v>0</v>
      </c>
      <c r="D6" s="34">
        <v>0</v>
      </c>
      <c r="E6" s="35">
        <v>0</v>
      </c>
    </row>
    <row r="7" spans="1:5" x14ac:dyDescent="0.2">
      <c r="A7" s="36" t="s">
        <v>166</v>
      </c>
      <c r="B7" s="34">
        <v>87</v>
      </c>
      <c r="C7" s="35">
        <v>0</v>
      </c>
      <c r="D7" s="34">
        <v>0</v>
      </c>
      <c r="E7" s="35">
        <v>0</v>
      </c>
    </row>
    <row r="8" spans="1:5" x14ac:dyDescent="0.2">
      <c r="A8" s="36" t="s">
        <v>167</v>
      </c>
      <c r="B8" s="34">
        <v>42922</v>
      </c>
      <c r="C8" s="35">
        <v>2.0000000000000001E-4</v>
      </c>
      <c r="D8" s="34">
        <v>3737</v>
      </c>
      <c r="E8" s="35">
        <v>1E-4</v>
      </c>
    </row>
    <row r="9" spans="1:5" x14ac:dyDescent="0.2">
      <c r="A9" s="36" t="s">
        <v>168</v>
      </c>
      <c r="B9" s="34">
        <v>115260</v>
      </c>
      <c r="C9" s="35">
        <v>5.9999999999999995E-4</v>
      </c>
      <c r="D9" s="34">
        <v>1648</v>
      </c>
      <c r="E9" s="35">
        <v>1E-4</v>
      </c>
    </row>
    <row r="10" spans="1:5" x14ac:dyDescent="0.2">
      <c r="A10" s="36" t="s">
        <v>169</v>
      </c>
      <c r="B10" s="34">
        <v>141</v>
      </c>
      <c r="C10" s="35">
        <v>0</v>
      </c>
      <c r="D10" s="34">
        <v>0</v>
      </c>
      <c r="E10" s="35">
        <v>0</v>
      </c>
    </row>
    <row r="11" spans="1:5" x14ac:dyDescent="0.2">
      <c r="A11" s="36" t="s">
        <v>170</v>
      </c>
      <c r="B11" s="34">
        <v>101739</v>
      </c>
      <c r="C11" s="35">
        <v>5.0000000000000001E-4</v>
      </c>
      <c r="D11" s="34">
        <v>14944</v>
      </c>
      <c r="E11" s="35">
        <v>5.0000000000000001E-4</v>
      </c>
    </row>
    <row r="12" spans="1:5" x14ac:dyDescent="0.2">
      <c r="A12" s="36" t="s">
        <v>171</v>
      </c>
      <c r="B12" s="34">
        <v>45117</v>
      </c>
      <c r="C12" s="35">
        <v>2.0000000000000001E-4</v>
      </c>
      <c r="D12" s="34">
        <v>0</v>
      </c>
      <c r="E12" s="35">
        <v>0</v>
      </c>
    </row>
    <row r="13" spans="1:5" x14ac:dyDescent="0.2">
      <c r="A13" s="36" t="s">
        <v>172</v>
      </c>
      <c r="B13" s="34">
        <v>81316</v>
      </c>
      <c r="C13" s="35">
        <v>4.0000000000000002E-4</v>
      </c>
      <c r="D13" s="34">
        <v>0</v>
      </c>
      <c r="E13" s="35">
        <v>0</v>
      </c>
    </row>
    <row r="14" spans="1:5" x14ac:dyDescent="0.2">
      <c r="A14" s="36" t="s">
        <v>173</v>
      </c>
      <c r="B14" s="34">
        <v>26006</v>
      </c>
      <c r="C14" s="35">
        <v>1E-4</v>
      </c>
      <c r="D14" s="34">
        <v>2146</v>
      </c>
      <c r="E14" s="35">
        <v>1E-4</v>
      </c>
    </row>
    <row r="15" spans="1:5" x14ac:dyDescent="0.2">
      <c r="A15" s="36" t="s">
        <v>174</v>
      </c>
      <c r="B15" s="34">
        <v>8237</v>
      </c>
      <c r="C15" s="35">
        <v>0</v>
      </c>
      <c r="D15" s="34">
        <v>5373</v>
      </c>
      <c r="E15" s="35">
        <v>2.0000000000000001E-4</v>
      </c>
    </row>
    <row r="16" spans="1:5" x14ac:dyDescent="0.2">
      <c r="A16" s="36" t="s">
        <v>175</v>
      </c>
      <c r="B16" s="34">
        <v>35605</v>
      </c>
      <c r="C16" s="35">
        <v>2.0000000000000001E-4</v>
      </c>
      <c r="D16" s="34">
        <v>1334</v>
      </c>
      <c r="E16" s="35">
        <v>0</v>
      </c>
    </row>
    <row r="17" spans="1:5" x14ac:dyDescent="0.2">
      <c r="A17" s="36" t="s">
        <v>176</v>
      </c>
      <c r="B17" s="34">
        <v>2537</v>
      </c>
      <c r="C17" s="35">
        <v>0</v>
      </c>
      <c r="D17" s="34">
        <v>10165</v>
      </c>
      <c r="E17" s="35">
        <v>2.9999999999999997E-4</v>
      </c>
    </row>
    <row r="18" spans="1:5" x14ac:dyDescent="0.2">
      <c r="A18" s="36" t="s">
        <v>177</v>
      </c>
      <c r="B18" s="34">
        <v>80155</v>
      </c>
      <c r="C18" s="35">
        <v>4.0000000000000002E-4</v>
      </c>
      <c r="D18" s="34">
        <v>42</v>
      </c>
      <c r="E18" s="35">
        <v>0</v>
      </c>
    </row>
    <row r="19" spans="1:5" x14ac:dyDescent="0.2">
      <c r="A19" s="36" t="s">
        <v>178</v>
      </c>
      <c r="B19" s="34">
        <v>13828</v>
      </c>
      <c r="C19" s="35">
        <v>1E-4</v>
      </c>
      <c r="D19" s="34">
        <v>0</v>
      </c>
      <c r="E19" s="35">
        <v>0</v>
      </c>
    </row>
    <row r="20" spans="1:5" x14ac:dyDescent="0.2">
      <c r="A20" s="36" t="s">
        <v>179</v>
      </c>
      <c r="B20" s="34">
        <v>11407</v>
      </c>
      <c r="C20" s="35">
        <v>1E-4</v>
      </c>
      <c r="D20" s="34">
        <v>1450</v>
      </c>
      <c r="E20" s="35">
        <v>0</v>
      </c>
    </row>
    <row r="21" spans="1:5" x14ac:dyDescent="0.2">
      <c r="A21" s="36" t="s">
        <v>180</v>
      </c>
      <c r="B21" s="34">
        <v>68491</v>
      </c>
      <c r="C21" s="35">
        <v>4.0000000000000002E-4</v>
      </c>
      <c r="D21" s="34">
        <v>0</v>
      </c>
      <c r="E21" s="35">
        <v>0</v>
      </c>
    </row>
    <row r="22" spans="1:5" x14ac:dyDescent="0.2">
      <c r="A22" s="36" t="s">
        <v>181</v>
      </c>
      <c r="B22" s="34">
        <v>26405</v>
      </c>
      <c r="C22" s="35">
        <v>1E-4</v>
      </c>
      <c r="D22" s="34">
        <v>0</v>
      </c>
      <c r="E22" s="35">
        <v>0</v>
      </c>
    </row>
    <row r="23" spans="1:5" x14ac:dyDescent="0.2">
      <c r="A23" s="36" t="s">
        <v>182</v>
      </c>
      <c r="B23" s="34">
        <v>661976</v>
      </c>
      <c r="C23" s="35">
        <v>3.3999999999999998E-3</v>
      </c>
      <c r="D23" s="34">
        <v>43</v>
      </c>
      <c r="E23" s="35">
        <v>0</v>
      </c>
    </row>
    <row r="24" spans="1:5" x14ac:dyDescent="0.2">
      <c r="A24" s="36" t="s">
        <v>183</v>
      </c>
      <c r="B24" s="34">
        <v>32818</v>
      </c>
      <c r="C24" s="35">
        <v>2.0000000000000001E-4</v>
      </c>
      <c r="D24" s="34">
        <v>3503</v>
      </c>
      <c r="E24" s="35">
        <v>1E-4</v>
      </c>
    </row>
    <row r="25" spans="1:5" x14ac:dyDescent="0.2">
      <c r="A25" s="34" t="s">
        <v>184</v>
      </c>
      <c r="B25" s="34">
        <v>0</v>
      </c>
      <c r="C25" s="35">
        <v>0</v>
      </c>
      <c r="D25" s="34">
        <v>439</v>
      </c>
      <c r="E25" s="35">
        <v>0</v>
      </c>
    </row>
    <row r="26" spans="1:5" x14ac:dyDescent="0.2">
      <c r="A26" s="36" t="s">
        <v>185</v>
      </c>
      <c r="B26" s="34">
        <v>655</v>
      </c>
      <c r="C26" s="35">
        <v>0</v>
      </c>
      <c r="D26" s="34">
        <v>9664</v>
      </c>
      <c r="E26" s="35">
        <v>2.9999999999999997E-4</v>
      </c>
    </row>
    <row r="27" spans="1:5" x14ac:dyDescent="0.2">
      <c r="A27" s="36" t="s">
        <v>186</v>
      </c>
      <c r="B27" s="34">
        <v>45958</v>
      </c>
      <c r="C27" s="35">
        <v>2.0000000000000001E-4</v>
      </c>
      <c r="D27" s="34">
        <v>0</v>
      </c>
      <c r="E27" s="35">
        <v>0</v>
      </c>
    </row>
    <row r="28" spans="1:5" x14ac:dyDescent="0.2">
      <c r="A28" s="36" t="s">
        <v>187</v>
      </c>
      <c r="B28" s="34">
        <v>108450</v>
      </c>
      <c r="C28" s="35">
        <v>5.9999999999999995E-4</v>
      </c>
      <c r="D28" s="34">
        <v>4934</v>
      </c>
      <c r="E28" s="35">
        <v>2.0000000000000001E-4</v>
      </c>
    </row>
    <row r="29" spans="1:5" x14ac:dyDescent="0.2">
      <c r="A29" s="36" t="s">
        <v>188</v>
      </c>
      <c r="B29" s="34">
        <v>0</v>
      </c>
      <c r="C29" s="35">
        <v>0</v>
      </c>
      <c r="D29" s="34">
        <v>3114</v>
      </c>
      <c r="E29" s="35">
        <v>1E-4</v>
      </c>
    </row>
    <row r="30" spans="1:5" x14ac:dyDescent="0.2">
      <c r="A30" s="36" t="s">
        <v>189</v>
      </c>
      <c r="B30" s="34">
        <v>34450</v>
      </c>
      <c r="C30" s="35">
        <v>2.0000000000000001E-4</v>
      </c>
      <c r="D30" s="34">
        <v>17015</v>
      </c>
      <c r="E30" s="35">
        <v>5.9999999999999995E-4</v>
      </c>
    </row>
    <row r="31" spans="1:5" x14ac:dyDescent="0.2">
      <c r="A31" s="36" t="s">
        <v>190</v>
      </c>
      <c r="B31" s="34">
        <v>109827</v>
      </c>
      <c r="C31" s="35">
        <v>5.9999999999999995E-4</v>
      </c>
      <c r="D31" s="34">
        <v>9918</v>
      </c>
      <c r="E31" s="35">
        <v>2.9999999999999997E-4</v>
      </c>
    </row>
    <row r="32" spans="1:5" x14ac:dyDescent="0.2">
      <c r="A32" s="36" t="s">
        <v>191</v>
      </c>
      <c r="B32" s="34">
        <v>9685</v>
      </c>
      <c r="C32" s="35">
        <v>0</v>
      </c>
      <c r="D32" s="34">
        <v>3100</v>
      </c>
      <c r="E32" s="35">
        <v>1E-4</v>
      </c>
    </row>
    <row r="33" spans="1:5" x14ac:dyDescent="0.2">
      <c r="A33" s="36" t="s">
        <v>192</v>
      </c>
      <c r="B33" s="34">
        <v>1143</v>
      </c>
      <c r="C33" s="35">
        <v>0</v>
      </c>
      <c r="D33" s="34">
        <v>4103</v>
      </c>
      <c r="E33" s="35">
        <v>1E-4</v>
      </c>
    </row>
    <row r="34" spans="1:5" x14ac:dyDescent="0.2">
      <c r="A34" s="36" t="s">
        <v>193</v>
      </c>
      <c r="B34" s="34">
        <v>254006</v>
      </c>
      <c r="C34" s="35">
        <v>1.2999999999999999E-3</v>
      </c>
      <c r="D34" s="34">
        <v>23468</v>
      </c>
      <c r="E34" s="35">
        <v>8.0000000000000004E-4</v>
      </c>
    </row>
    <row r="35" spans="1:5" x14ac:dyDescent="0.2">
      <c r="A35" s="36" t="s">
        <v>194</v>
      </c>
      <c r="B35" s="34">
        <v>0</v>
      </c>
      <c r="C35" s="35">
        <v>0</v>
      </c>
      <c r="D35" s="34">
        <v>2562</v>
      </c>
      <c r="E35" s="35">
        <v>1E-4</v>
      </c>
    </row>
    <row r="36" spans="1:5" x14ac:dyDescent="0.2">
      <c r="A36" s="34" t="s">
        <v>195</v>
      </c>
      <c r="B36" s="34">
        <v>0</v>
      </c>
      <c r="C36" s="35">
        <v>0</v>
      </c>
      <c r="D36" s="34">
        <v>2146</v>
      </c>
      <c r="E36" s="35">
        <v>1E-4</v>
      </c>
    </row>
    <row r="37" spans="1:5" x14ac:dyDescent="0.2">
      <c r="A37" s="36" t="s">
        <v>196</v>
      </c>
      <c r="B37" s="34">
        <v>15313</v>
      </c>
      <c r="C37" s="35">
        <v>1E-4</v>
      </c>
      <c r="D37" s="34">
        <v>6871</v>
      </c>
      <c r="E37" s="35">
        <v>2.0000000000000001E-4</v>
      </c>
    </row>
    <row r="38" spans="1:5" x14ac:dyDescent="0.2">
      <c r="A38" s="36" t="s">
        <v>197</v>
      </c>
      <c r="B38" s="34">
        <v>394575</v>
      </c>
      <c r="C38" s="35">
        <v>2E-3</v>
      </c>
      <c r="D38" s="34">
        <v>27995</v>
      </c>
      <c r="E38" s="35">
        <v>8.9999999999999998E-4</v>
      </c>
    </row>
    <row r="39" spans="1:5" x14ac:dyDescent="0.2">
      <c r="A39" s="36" t="s">
        <v>198</v>
      </c>
      <c r="B39" s="34">
        <v>8069</v>
      </c>
      <c r="C39" s="35">
        <v>0</v>
      </c>
      <c r="D39" s="34">
        <v>4548</v>
      </c>
      <c r="E39" s="35">
        <v>2.0000000000000001E-4</v>
      </c>
    </row>
    <row r="40" spans="1:5" x14ac:dyDescent="0.2">
      <c r="A40" s="34" t="s">
        <v>199</v>
      </c>
      <c r="B40" s="34">
        <v>2951208</v>
      </c>
      <c r="C40" s="35">
        <v>1.5100000000000001E-2</v>
      </c>
      <c r="D40" s="34">
        <v>113790</v>
      </c>
      <c r="E40" s="35">
        <v>3.8E-3</v>
      </c>
    </row>
    <row r="41" spans="1:5" x14ac:dyDescent="0.2">
      <c r="A41" s="34" t="s">
        <v>200</v>
      </c>
      <c r="B41" s="34">
        <v>30213</v>
      </c>
      <c r="C41" s="35">
        <v>2.0000000000000001E-4</v>
      </c>
      <c r="D41" s="34">
        <v>0</v>
      </c>
      <c r="E41" s="35">
        <v>0</v>
      </c>
    </row>
    <row r="42" spans="1:5" x14ac:dyDescent="0.2">
      <c r="A42" s="34" t="s">
        <v>201</v>
      </c>
      <c r="B42" s="34">
        <v>8796455</v>
      </c>
      <c r="C42" s="35">
        <v>4.4999999999999998E-2</v>
      </c>
      <c r="D42" s="34">
        <v>745521</v>
      </c>
      <c r="E42" s="35">
        <v>2.5100000000000001E-2</v>
      </c>
    </row>
    <row r="43" spans="1:5" x14ac:dyDescent="0.2">
      <c r="A43" s="34" t="s">
        <v>202</v>
      </c>
      <c r="B43" s="34">
        <v>486756</v>
      </c>
      <c r="C43" s="35">
        <v>2.5000000000000001E-3</v>
      </c>
      <c r="D43" s="34">
        <v>59674</v>
      </c>
      <c r="E43" s="35">
        <v>2E-3</v>
      </c>
    </row>
    <row r="44" spans="1:5" x14ac:dyDescent="0.2">
      <c r="A44" s="34" t="s">
        <v>203</v>
      </c>
      <c r="B44" s="34">
        <v>65994484</v>
      </c>
      <c r="C44" s="35">
        <v>0.33779999999999999</v>
      </c>
      <c r="D44" s="34">
        <v>18192535</v>
      </c>
      <c r="E44" s="35">
        <v>0.61280000000000001</v>
      </c>
    </row>
    <row r="45" spans="1:5" x14ac:dyDescent="0.2">
      <c r="A45" s="34" t="s">
        <v>204</v>
      </c>
      <c r="B45" s="34">
        <v>1985607</v>
      </c>
      <c r="C45" s="35">
        <v>1.0200000000000001E-2</v>
      </c>
      <c r="D45" s="34">
        <v>166123</v>
      </c>
      <c r="E45" s="35">
        <v>5.5999999999999999E-3</v>
      </c>
    </row>
    <row r="46" spans="1:5" x14ac:dyDescent="0.2">
      <c r="A46" s="34" t="s">
        <v>205</v>
      </c>
      <c r="B46" s="34">
        <v>19516</v>
      </c>
      <c r="C46" s="35">
        <v>1E-4</v>
      </c>
      <c r="D46" s="34">
        <v>597830</v>
      </c>
      <c r="E46" s="35">
        <v>2.01E-2</v>
      </c>
    </row>
    <row r="47" spans="1:5" ht="13.5" thickBot="1" x14ac:dyDescent="0.25">
      <c r="A47" s="37" t="s">
        <v>206</v>
      </c>
      <c r="B47" s="37">
        <v>6101</v>
      </c>
      <c r="C47" s="38">
        <v>0</v>
      </c>
      <c r="D47" s="37">
        <v>266</v>
      </c>
      <c r="E47" s="38">
        <v>0</v>
      </c>
    </row>
    <row r="48" spans="1:5" ht="13.5" thickBot="1" x14ac:dyDescent="0.25">
      <c r="A48" s="39" t="s">
        <v>207</v>
      </c>
      <c r="B48" s="39" t="s">
        <v>208</v>
      </c>
      <c r="C48" s="40">
        <v>0.42520000000000002</v>
      </c>
      <c r="D48" s="41" t="s">
        <v>209</v>
      </c>
      <c r="E48" s="42">
        <v>0.67549999999999999</v>
      </c>
    </row>
    <row r="49" spans="1:1" x14ac:dyDescent="0.2">
      <c r="A49" s="43" t="s">
        <v>210</v>
      </c>
    </row>
    <row r="50" spans="1:1" x14ac:dyDescent="0.2">
      <c r="A50" s="3" t="s">
        <v>2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zoomScale="80" zoomScaleNormal="80" workbookViewId="0">
      <selection activeCell="C16" sqref="C16"/>
    </sheetView>
  </sheetViews>
  <sheetFormatPr defaultColWidth="9.140625" defaultRowHeight="12.75" x14ac:dyDescent="0.2"/>
  <cols>
    <col min="1" max="1" width="27.7109375" style="3" customWidth="1"/>
    <col min="2" max="3" width="18.140625" style="3" customWidth="1"/>
    <col min="4" max="4" width="10.42578125" style="3" customWidth="1"/>
    <col min="5" max="7" width="18.140625" style="3" customWidth="1"/>
    <col min="8" max="9" width="22.140625" style="3" customWidth="1"/>
    <col min="10" max="10" width="10.42578125" style="3" customWidth="1"/>
    <col min="11" max="11" width="19.140625" style="3" customWidth="1"/>
    <col min="12" max="12" width="15.42578125" style="3" customWidth="1"/>
    <col min="13" max="13" width="19.140625" style="3" customWidth="1"/>
    <col min="14" max="14" width="23" style="3" customWidth="1"/>
    <col min="15" max="15" width="9.140625" style="3"/>
    <col min="16" max="16" width="14.42578125" style="3" customWidth="1"/>
    <col min="17" max="17" width="19.7109375" style="3" customWidth="1"/>
    <col min="18" max="18" width="9.140625" style="3"/>
    <col min="19" max="19" width="13.42578125" style="3" customWidth="1"/>
    <col min="20" max="16384" width="9.140625" style="3"/>
  </cols>
  <sheetData>
    <row r="1" spans="1:19" x14ac:dyDescent="0.2">
      <c r="A1" s="9" t="s">
        <v>212</v>
      </c>
    </row>
    <row r="2" spans="1:19" s="18" customFormat="1" ht="38.25" x14ac:dyDescent="0.2">
      <c r="A2" s="21" t="s">
        <v>0</v>
      </c>
      <c r="B2" s="21" t="s">
        <v>57</v>
      </c>
      <c r="C2" s="21" t="s">
        <v>151</v>
      </c>
      <c r="D2" s="21" t="s">
        <v>479</v>
      </c>
      <c r="E2" s="21" t="s">
        <v>478</v>
      </c>
      <c r="F2" s="21" t="s">
        <v>476</v>
      </c>
      <c r="G2" s="21" t="s">
        <v>477</v>
      </c>
      <c r="H2" s="21" t="s">
        <v>58</v>
      </c>
      <c r="I2" s="21" t="s">
        <v>59</v>
      </c>
      <c r="J2" s="21" t="s">
        <v>60</v>
      </c>
      <c r="K2" s="21" t="s">
        <v>61</v>
      </c>
      <c r="L2" s="21" t="s">
        <v>62</v>
      </c>
      <c r="M2" s="21" t="s">
        <v>65</v>
      </c>
      <c r="N2" s="21" t="s">
        <v>64</v>
      </c>
      <c r="O2" s="21" t="s">
        <v>66</v>
      </c>
      <c r="P2" s="21" t="s">
        <v>67</v>
      </c>
      <c r="Q2" s="21" t="s">
        <v>68</v>
      </c>
      <c r="R2" s="21" t="s">
        <v>56</v>
      </c>
      <c r="S2" s="21" t="s">
        <v>55</v>
      </c>
    </row>
    <row r="3" spans="1:19" x14ac:dyDescent="0.2">
      <c r="A3" s="3" t="s">
        <v>1</v>
      </c>
      <c r="B3" s="3" t="s">
        <v>36</v>
      </c>
      <c r="C3" s="3">
        <v>194</v>
      </c>
      <c r="D3" s="3">
        <v>8700</v>
      </c>
      <c r="E3" s="3">
        <v>90.9</v>
      </c>
      <c r="F3" s="22">
        <v>0.67547500000000005</v>
      </c>
      <c r="G3" s="23">
        <v>17069</v>
      </c>
      <c r="H3" s="3" t="s">
        <v>26</v>
      </c>
      <c r="I3" s="3" t="s">
        <v>29</v>
      </c>
      <c r="J3" s="3">
        <v>44</v>
      </c>
      <c r="K3" s="4" t="s">
        <v>80</v>
      </c>
      <c r="L3" s="5" t="s">
        <v>81</v>
      </c>
      <c r="M3" s="4" t="s">
        <v>31</v>
      </c>
      <c r="N3" s="4" t="s">
        <v>104</v>
      </c>
      <c r="O3" s="3" t="s">
        <v>63</v>
      </c>
      <c r="P3" s="4" t="s">
        <v>34</v>
      </c>
      <c r="Q3" s="4" t="s">
        <v>82</v>
      </c>
      <c r="R3" s="4" t="s">
        <v>35</v>
      </c>
      <c r="S3" s="3" t="s">
        <v>54</v>
      </c>
    </row>
    <row r="4" spans="1:19" x14ac:dyDescent="0.2">
      <c r="A4" s="3" t="s">
        <v>18</v>
      </c>
      <c r="B4" s="3" t="s">
        <v>37</v>
      </c>
      <c r="C4" s="3">
        <v>234</v>
      </c>
      <c r="D4" s="3">
        <v>10</v>
      </c>
      <c r="E4" s="3">
        <v>89.4</v>
      </c>
      <c r="F4" s="22">
        <v>0.57784000000000002</v>
      </c>
      <c r="G4" s="23">
        <v>22872</v>
      </c>
      <c r="H4" s="3" t="s">
        <v>27</v>
      </c>
      <c r="I4" s="3" t="s">
        <v>30</v>
      </c>
      <c r="J4" s="3">
        <v>17</v>
      </c>
      <c r="K4" s="3" t="s">
        <v>84</v>
      </c>
      <c r="L4" s="3">
        <v>2013</v>
      </c>
      <c r="M4" s="1" t="s">
        <v>83</v>
      </c>
      <c r="N4" s="3" t="s">
        <v>105</v>
      </c>
      <c r="O4" s="3" t="s">
        <v>32</v>
      </c>
      <c r="P4" s="4" t="s">
        <v>34</v>
      </c>
      <c r="Q4" s="3" t="s">
        <v>85</v>
      </c>
      <c r="S4" s="3" t="s">
        <v>54</v>
      </c>
    </row>
    <row r="5" spans="1:19" ht="25.5" x14ac:dyDescent="0.2">
      <c r="A5" s="3" t="s">
        <v>19</v>
      </c>
      <c r="B5" s="3" t="s">
        <v>38</v>
      </c>
      <c r="C5" s="3">
        <v>206</v>
      </c>
      <c r="D5" s="3">
        <v>13</v>
      </c>
      <c r="E5" s="3">
        <v>86.1</v>
      </c>
      <c r="F5" s="22">
        <v>0.59987000000000001</v>
      </c>
      <c r="G5" s="23">
        <v>17720</v>
      </c>
      <c r="H5" s="3" t="s">
        <v>27</v>
      </c>
      <c r="I5" s="3" t="s">
        <v>30</v>
      </c>
      <c r="J5" s="3">
        <v>22</v>
      </c>
      <c r="K5" s="3" t="s">
        <v>87</v>
      </c>
      <c r="L5" s="3">
        <v>2016</v>
      </c>
      <c r="M5" s="3" t="s">
        <v>95</v>
      </c>
      <c r="N5" s="3" t="s">
        <v>115</v>
      </c>
      <c r="O5" s="3" t="s">
        <v>32</v>
      </c>
      <c r="P5" s="4" t="s">
        <v>34</v>
      </c>
      <c r="Q5" s="16" t="s">
        <v>86</v>
      </c>
      <c r="S5" s="3" t="s">
        <v>54</v>
      </c>
    </row>
    <row r="6" spans="1:19" ht="25.5" x14ac:dyDescent="0.2">
      <c r="A6" s="3" t="s">
        <v>20</v>
      </c>
      <c r="B6" s="3" t="s">
        <v>39</v>
      </c>
      <c r="C6" s="3">
        <v>153</v>
      </c>
      <c r="D6" s="3">
        <v>4</v>
      </c>
      <c r="E6" s="3">
        <v>79.8</v>
      </c>
      <c r="F6" s="22">
        <v>0.40849999999999997</v>
      </c>
      <c r="G6" s="23">
        <v>19055</v>
      </c>
      <c r="H6" s="3" t="s">
        <v>27</v>
      </c>
      <c r="I6" s="3" t="s">
        <v>30</v>
      </c>
      <c r="J6" s="3">
        <v>23</v>
      </c>
      <c r="K6" s="3" t="s">
        <v>87</v>
      </c>
      <c r="L6" s="3">
        <v>2012</v>
      </c>
      <c r="M6" s="3" t="s">
        <v>88</v>
      </c>
      <c r="N6" s="3" t="s">
        <v>115</v>
      </c>
      <c r="O6" s="3" t="s">
        <v>32</v>
      </c>
      <c r="P6" s="4" t="s">
        <v>34</v>
      </c>
      <c r="Q6" s="17" t="s">
        <v>89</v>
      </c>
      <c r="S6" s="3" t="s">
        <v>54</v>
      </c>
    </row>
    <row r="7" spans="1:19" x14ac:dyDescent="0.2">
      <c r="A7" s="3" t="s">
        <v>21</v>
      </c>
      <c r="B7" s="3" t="s">
        <v>40</v>
      </c>
      <c r="C7" s="3">
        <v>210</v>
      </c>
      <c r="D7" s="3">
        <v>5</v>
      </c>
      <c r="E7" s="3">
        <v>83.4</v>
      </c>
      <c r="F7" s="22">
        <v>0.39885999999999999</v>
      </c>
      <c r="G7" s="23">
        <v>22341</v>
      </c>
      <c r="H7" s="3" t="s">
        <v>27</v>
      </c>
      <c r="I7" s="3" t="s">
        <v>30</v>
      </c>
      <c r="J7" s="3">
        <v>17</v>
      </c>
      <c r="K7" s="3" t="s">
        <v>87</v>
      </c>
      <c r="L7" s="3">
        <v>2016</v>
      </c>
      <c r="M7" s="3" t="s">
        <v>90</v>
      </c>
      <c r="N7" s="4" t="s">
        <v>104</v>
      </c>
      <c r="O7" s="3" t="s">
        <v>32</v>
      </c>
      <c r="P7" s="4" t="s">
        <v>34</v>
      </c>
      <c r="Q7" s="1" t="s">
        <v>91</v>
      </c>
      <c r="S7" s="3" t="s">
        <v>54</v>
      </c>
    </row>
    <row r="8" spans="1:19" x14ac:dyDescent="0.2">
      <c r="A8" s="3" t="s">
        <v>2</v>
      </c>
      <c r="B8" s="3" t="s">
        <v>729</v>
      </c>
      <c r="C8" s="3">
        <v>188</v>
      </c>
      <c r="D8" s="3">
        <v>19</v>
      </c>
      <c r="E8" s="3">
        <v>86.2</v>
      </c>
      <c r="F8" s="22">
        <v>0.53362483999999999</v>
      </c>
      <c r="G8" s="23">
        <v>15583</v>
      </c>
      <c r="H8" s="3" t="s">
        <v>27</v>
      </c>
      <c r="I8" s="3" t="s">
        <v>30</v>
      </c>
      <c r="J8" s="3">
        <v>45</v>
      </c>
      <c r="K8" s="4" t="s">
        <v>96</v>
      </c>
      <c r="L8" s="3">
        <v>2014</v>
      </c>
      <c r="M8" s="4" t="s">
        <v>97</v>
      </c>
      <c r="N8" s="4" t="s">
        <v>98</v>
      </c>
      <c r="O8" s="3" t="s">
        <v>32</v>
      </c>
      <c r="P8" s="4" t="s">
        <v>99</v>
      </c>
      <c r="Q8" s="3" t="s">
        <v>219</v>
      </c>
      <c r="S8" s="3" t="s">
        <v>54</v>
      </c>
    </row>
    <row r="9" spans="1:19" x14ac:dyDescent="0.2">
      <c r="A9" s="3" t="s">
        <v>22</v>
      </c>
      <c r="B9" s="3" t="s">
        <v>41</v>
      </c>
      <c r="C9" s="3">
        <v>220</v>
      </c>
      <c r="D9" s="3">
        <v>15</v>
      </c>
      <c r="E9" s="3">
        <v>91.8</v>
      </c>
      <c r="F9" s="22">
        <v>0.60534701199999996</v>
      </c>
      <c r="G9" s="23">
        <v>22542</v>
      </c>
      <c r="H9" s="3" t="s">
        <v>27</v>
      </c>
      <c r="I9" s="3" t="s">
        <v>30</v>
      </c>
      <c r="J9" s="3">
        <v>21</v>
      </c>
      <c r="K9" s="3" t="s">
        <v>84</v>
      </c>
      <c r="L9" s="3">
        <v>2013</v>
      </c>
      <c r="M9" s="1" t="s">
        <v>93</v>
      </c>
      <c r="N9" s="3" t="s">
        <v>105</v>
      </c>
      <c r="O9" s="3" t="s">
        <v>32</v>
      </c>
      <c r="P9" s="4" t="s">
        <v>34</v>
      </c>
      <c r="Q9" s="3" t="s">
        <v>92</v>
      </c>
      <c r="S9" s="3" t="s">
        <v>54</v>
      </c>
    </row>
    <row r="10" spans="1:19" x14ac:dyDescent="0.2">
      <c r="A10" s="3" t="s">
        <v>3</v>
      </c>
      <c r="B10" s="3" t="s">
        <v>579</v>
      </c>
      <c r="C10" s="3">
        <v>183</v>
      </c>
      <c r="D10" s="3">
        <v>14</v>
      </c>
      <c r="E10" s="3">
        <v>89.5</v>
      </c>
      <c r="F10" s="22">
        <v>0.68930000000000002</v>
      </c>
      <c r="G10" s="23">
        <v>21479</v>
      </c>
      <c r="H10" s="3" t="s">
        <v>27</v>
      </c>
      <c r="I10" s="3" t="s">
        <v>30</v>
      </c>
      <c r="J10" s="3">
        <v>39</v>
      </c>
      <c r="K10" s="3" t="s">
        <v>87</v>
      </c>
      <c r="L10" s="3">
        <v>2012</v>
      </c>
      <c r="M10" s="4" t="s">
        <v>101</v>
      </c>
      <c r="N10" s="3" t="s">
        <v>115</v>
      </c>
      <c r="O10" s="3" t="s">
        <v>32</v>
      </c>
      <c r="P10" s="4" t="s">
        <v>34</v>
      </c>
      <c r="Q10" s="3" t="s">
        <v>100</v>
      </c>
      <c r="S10" s="3" t="s">
        <v>54</v>
      </c>
    </row>
    <row r="11" spans="1:19" x14ac:dyDescent="0.2">
      <c r="A11" s="3" t="s">
        <v>23</v>
      </c>
      <c r="B11" s="3" t="s">
        <v>42</v>
      </c>
      <c r="C11" s="3">
        <v>265</v>
      </c>
      <c r="D11" s="3">
        <v>5</v>
      </c>
      <c r="E11" s="3">
        <v>73.599999999999994</v>
      </c>
      <c r="F11" s="22">
        <v>0.58984999999999999</v>
      </c>
      <c r="G11" s="23">
        <v>30027</v>
      </c>
      <c r="H11" s="3" t="s">
        <v>27</v>
      </c>
      <c r="I11" s="3" t="s">
        <v>30</v>
      </c>
      <c r="J11" s="3">
        <v>8</v>
      </c>
      <c r="K11" s="3" t="s">
        <v>87</v>
      </c>
      <c r="L11" s="3">
        <v>2016</v>
      </c>
      <c r="M11" s="3" t="s">
        <v>95</v>
      </c>
      <c r="N11" s="4" t="s">
        <v>104</v>
      </c>
      <c r="O11" s="3" t="s">
        <v>32</v>
      </c>
      <c r="P11" s="4" t="s">
        <v>34</v>
      </c>
      <c r="Q11" s="1" t="s">
        <v>94</v>
      </c>
      <c r="S11" s="3" t="s">
        <v>54</v>
      </c>
    </row>
    <row r="12" spans="1:19" x14ac:dyDescent="0.2">
      <c r="A12" s="3" t="s">
        <v>4</v>
      </c>
      <c r="B12" s="3" t="s">
        <v>582</v>
      </c>
      <c r="C12" s="3">
        <v>191</v>
      </c>
      <c r="D12" s="3">
        <v>11</v>
      </c>
      <c r="E12" s="3">
        <v>92.8</v>
      </c>
      <c r="F12" s="22">
        <v>0.62597999999999998</v>
      </c>
      <c r="G12" s="23">
        <v>17850</v>
      </c>
      <c r="H12" s="3" t="s">
        <v>27</v>
      </c>
      <c r="I12" s="3" t="s">
        <v>30</v>
      </c>
      <c r="J12" s="3">
        <v>29</v>
      </c>
      <c r="K12" s="3" t="s">
        <v>87</v>
      </c>
      <c r="L12" s="3">
        <v>2018</v>
      </c>
      <c r="M12" s="3" t="s">
        <v>102</v>
      </c>
      <c r="N12" s="4" t="s">
        <v>103</v>
      </c>
      <c r="O12" s="3" t="s">
        <v>32</v>
      </c>
      <c r="P12" s="4" t="s">
        <v>99</v>
      </c>
      <c r="Q12" s="4" t="s">
        <v>106</v>
      </c>
      <c r="S12" s="3" t="s">
        <v>54</v>
      </c>
    </row>
    <row r="13" spans="1:19" x14ac:dyDescent="0.2">
      <c r="A13" s="3" t="s">
        <v>5</v>
      </c>
      <c r="B13" s="50" t="s">
        <v>581</v>
      </c>
      <c r="C13" s="3">
        <v>119</v>
      </c>
      <c r="D13" s="3">
        <v>11</v>
      </c>
      <c r="E13" s="3">
        <v>94.3</v>
      </c>
      <c r="F13" s="22">
        <v>0.32129000000000002</v>
      </c>
      <c r="G13" s="23">
        <v>14859</v>
      </c>
      <c r="H13" s="3" t="s">
        <v>27</v>
      </c>
      <c r="I13" s="3" t="s">
        <v>30</v>
      </c>
      <c r="J13" s="3">
        <v>33</v>
      </c>
      <c r="K13" s="3" t="s">
        <v>87</v>
      </c>
      <c r="L13" s="3">
        <v>2015</v>
      </c>
      <c r="M13" s="4" t="s">
        <v>107</v>
      </c>
      <c r="N13" s="4" t="s">
        <v>103</v>
      </c>
      <c r="O13" s="3" t="s">
        <v>32</v>
      </c>
      <c r="P13" s="4" t="s">
        <v>99</v>
      </c>
      <c r="Q13" s="3" t="s">
        <v>108</v>
      </c>
      <c r="S13" s="3" t="s">
        <v>54</v>
      </c>
    </row>
    <row r="14" spans="1:19" x14ac:dyDescent="0.2">
      <c r="A14" s="3" t="s">
        <v>308</v>
      </c>
      <c r="B14" s="3" t="s">
        <v>580</v>
      </c>
      <c r="C14" s="3">
        <v>230</v>
      </c>
      <c r="D14" s="3">
        <v>24</v>
      </c>
      <c r="E14" s="3">
        <v>90.9</v>
      </c>
      <c r="F14" s="22">
        <v>0.33843000000000001</v>
      </c>
      <c r="G14" s="23">
        <v>25007</v>
      </c>
      <c r="H14" s="3" t="s">
        <v>27</v>
      </c>
      <c r="I14" s="3" t="s">
        <v>30</v>
      </c>
      <c r="J14" s="3">
        <v>34</v>
      </c>
      <c r="K14" s="3" t="s">
        <v>87</v>
      </c>
      <c r="L14" s="3">
        <v>2019</v>
      </c>
      <c r="M14" s="4" t="s">
        <v>109</v>
      </c>
      <c r="N14" s="4" t="s">
        <v>104</v>
      </c>
      <c r="O14" s="3" t="s">
        <v>32</v>
      </c>
      <c r="P14" s="4" t="s">
        <v>34</v>
      </c>
      <c r="Q14" s="1" t="s">
        <v>110</v>
      </c>
      <c r="S14" s="3" t="s">
        <v>54</v>
      </c>
    </row>
    <row r="15" spans="1:19" x14ac:dyDescent="0.2">
      <c r="A15" s="3" t="s">
        <v>6</v>
      </c>
      <c r="B15" s="50" t="s">
        <v>583</v>
      </c>
      <c r="C15" s="3">
        <v>170</v>
      </c>
      <c r="D15" s="3">
        <v>11</v>
      </c>
      <c r="E15" s="3">
        <v>89.6</v>
      </c>
      <c r="F15" s="22">
        <v>0.18733</v>
      </c>
      <c r="G15" s="23">
        <v>21594</v>
      </c>
      <c r="H15" s="3" t="s">
        <v>27</v>
      </c>
      <c r="I15" s="3" t="s">
        <v>30</v>
      </c>
      <c r="J15" s="3">
        <v>19</v>
      </c>
      <c r="K15" s="3" t="s">
        <v>87</v>
      </c>
      <c r="L15" s="6" t="s">
        <v>113</v>
      </c>
      <c r="M15" s="4" t="s">
        <v>111</v>
      </c>
      <c r="N15" s="4" t="s">
        <v>104</v>
      </c>
      <c r="O15" s="3" t="s">
        <v>32</v>
      </c>
      <c r="P15" s="4" t="s">
        <v>34</v>
      </c>
      <c r="Q15" s="1" t="s">
        <v>149</v>
      </c>
      <c r="S15" s="3" t="s">
        <v>54</v>
      </c>
    </row>
    <row r="16" spans="1:19" x14ac:dyDescent="0.2">
      <c r="A16" s="3" t="s">
        <v>7</v>
      </c>
      <c r="B16" s="60" t="s">
        <v>2825</v>
      </c>
      <c r="C16" s="3">
        <v>203</v>
      </c>
      <c r="D16" s="3">
        <v>13</v>
      </c>
      <c r="E16" s="3">
        <v>89.9</v>
      </c>
      <c r="F16" s="22">
        <v>0.28021000000000001</v>
      </c>
      <c r="G16" s="23">
        <v>21756</v>
      </c>
      <c r="H16" s="3" t="s">
        <v>27</v>
      </c>
      <c r="I16" s="3" t="s">
        <v>30</v>
      </c>
      <c r="J16" s="3">
        <v>42</v>
      </c>
      <c r="K16" s="3" t="s">
        <v>87</v>
      </c>
      <c r="L16" s="6" t="s">
        <v>114</v>
      </c>
      <c r="M16" s="4" t="s">
        <v>112</v>
      </c>
      <c r="N16" s="4" t="s">
        <v>130</v>
      </c>
      <c r="O16" s="3" t="s">
        <v>32</v>
      </c>
      <c r="P16" s="4" t="s">
        <v>34</v>
      </c>
      <c r="Q16" s="3" t="s">
        <v>116</v>
      </c>
      <c r="S16" s="3" t="s">
        <v>54</v>
      </c>
    </row>
    <row r="17" spans="1:19" x14ac:dyDescent="0.2">
      <c r="A17" s="3" t="s">
        <v>8</v>
      </c>
      <c r="B17" s="50" t="s">
        <v>584</v>
      </c>
      <c r="C17" s="3">
        <v>226</v>
      </c>
      <c r="D17" s="3">
        <v>7</v>
      </c>
      <c r="E17" s="3">
        <v>91.5</v>
      </c>
      <c r="F17" s="22">
        <v>0.67083999999999999</v>
      </c>
      <c r="G17" s="23">
        <v>22085</v>
      </c>
      <c r="H17" s="3" t="s">
        <v>27</v>
      </c>
      <c r="I17" s="3" t="s">
        <v>30</v>
      </c>
      <c r="J17" s="3">
        <v>18</v>
      </c>
      <c r="K17" s="3" t="s">
        <v>87</v>
      </c>
      <c r="L17" s="6" t="s">
        <v>114</v>
      </c>
      <c r="M17" s="4" t="s">
        <v>121</v>
      </c>
      <c r="N17" s="4" t="s">
        <v>131</v>
      </c>
      <c r="O17" s="3" t="s">
        <v>32</v>
      </c>
      <c r="P17" s="4" t="s">
        <v>34</v>
      </c>
      <c r="Q17" s="4" t="s">
        <v>117</v>
      </c>
      <c r="S17" s="3" t="s">
        <v>54</v>
      </c>
    </row>
    <row r="18" spans="1:19" ht="14.25" x14ac:dyDescent="0.2">
      <c r="A18" s="3" t="s">
        <v>9</v>
      </c>
      <c r="B18" s="85" t="s">
        <v>2826</v>
      </c>
      <c r="C18" s="3">
        <v>117</v>
      </c>
      <c r="D18" s="3">
        <v>28</v>
      </c>
      <c r="E18" s="3">
        <v>97.9</v>
      </c>
      <c r="F18" s="22">
        <v>0.34415000000000001</v>
      </c>
      <c r="G18" s="23">
        <v>18473</v>
      </c>
      <c r="H18" s="3" t="s">
        <v>27</v>
      </c>
      <c r="I18" s="3" t="s">
        <v>30</v>
      </c>
      <c r="J18" s="3">
        <v>24</v>
      </c>
      <c r="K18" s="3" t="s">
        <v>87</v>
      </c>
      <c r="L18" s="6" t="s">
        <v>113</v>
      </c>
      <c r="M18" s="4" t="s">
        <v>109</v>
      </c>
      <c r="N18" s="3" t="s">
        <v>132</v>
      </c>
      <c r="O18" s="3" t="s">
        <v>32</v>
      </c>
      <c r="P18" s="4" t="s">
        <v>34</v>
      </c>
      <c r="Q18" s="4" t="s">
        <v>136</v>
      </c>
      <c r="R18" s="4" t="s">
        <v>146</v>
      </c>
      <c r="S18" s="3" t="s">
        <v>54</v>
      </c>
    </row>
    <row r="19" spans="1:19" x14ac:dyDescent="0.2">
      <c r="A19" s="3" t="s">
        <v>10</v>
      </c>
      <c r="B19" s="50" t="s">
        <v>585</v>
      </c>
      <c r="C19" s="3">
        <v>108</v>
      </c>
      <c r="D19" s="3">
        <v>31</v>
      </c>
      <c r="E19" s="3">
        <v>97.1</v>
      </c>
      <c r="F19" s="22">
        <v>0.34044999999999997</v>
      </c>
      <c r="G19" s="23">
        <v>14072</v>
      </c>
      <c r="H19" s="3" t="s">
        <v>27</v>
      </c>
      <c r="I19" s="3" t="s">
        <v>30</v>
      </c>
      <c r="J19" s="3">
        <v>34</v>
      </c>
      <c r="K19" s="3" t="s">
        <v>135</v>
      </c>
      <c r="L19" s="6" t="s">
        <v>113</v>
      </c>
      <c r="M19" s="4" t="s">
        <v>122</v>
      </c>
      <c r="N19" s="4" t="s">
        <v>134</v>
      </c>
      <c r="O19" s="3" t="s">
        <v>32</v>
      </c>
      <c r="P19" s="4" t="s">
        <v>99</v>
      </c>
      <c r="Q19" s="3" t="s">
        <v>137</v>
      </c>
      <c r="R19" s="4"/>
      <c r="S19" s="3" t="s">
        <v>54</v>
      </c>
    </row>
    <row r="20" spans="1:19" x14ac:dyDescent="0.2">
      <c r="A20" s="3" t="s">
        <v>11</v>
      </c>
      <c r="B20" s="50" t="s">
        <v>586</v>
      </c>
      <c r="C20" s="3">
        <v>205</v>
      </c>
      <c r="D20" s="3">
        <v>16</v>
      </c>
      <c r="E20" s="3">
        <v>95.6</v>
      </c>
      <c r="F20" s="22">
        <v>0.2419</v>
      </c>
      <c r="G20" s="23">
        <v>20114</v>
      </c>
      <c r="H20" s="3" t="s">
        <v>27</v>
      </c>
      <c r="I20" s="3" t="s">
        <v>30</v>
      </c>
      <c r="J20" s="3">
        <v>65</v>
      </c>
      <c r="K20" s="3" t="s">
        <v>87</v>
      </c>
      <c r="L20" s="6" t="s">
        <v>126</v>
      </c>
      <c r="M20" s="7" t="s">
        <v>123</v>
      </c>
      <c r="N20" s="4" t="s">
        <v>130</v>
      </c>
      <c r="O20" s="3" t="s">
        <v>32</v>
      </c>
      <c r="P20" s="4" t="s">
        <v>34</v>
      </c>
      <c r="Q20" s="3" t="s">
        <v>138</v>
      </c>
      <c r="R20" s="4"/>
      <c r="S20" s="3" t="s">
        <v>54</v>
      </c>
    </row>
    <row r="21" spans="1:19" ht="25.5" x14ac:dyDescent="0.2">
      <c r="A21" s="3" t="s">
        <v>12</v>
      </c>
      <c r="B21" s="50" t="s">
        <v>587</v>
      </c>
      <c r="C21" s="3">
        <v>406</v>
      </c>
      <c r="D21" s="3">
        <v>4</v>
      </c>
      <c r="E21" s="3">
        <v>71.8</v>
      </c>
      <c r="F21" s="22">
        <v>0.51176999999999995</v>
      </c>
      <c r="G21" s="23">
        <v>38996</v>
      </c>
      <c r="H21" s="3" t="s">
        <v>27</v>
      </c>
      <c r="I21" s="3" t="s">
        <v>30</v>
      </c>
      <c r="J21" s="3">
        <v>20</v>
      </c>
      <c r="K21" s="3" t="s">
        <v>87</v>
      </c>
      <c r="L21" s="6" t="s">
        <v>127</v>
      </c>
      <c r="M21" s="4" t="s">
        <v>124</v>
      </c>
      <c r="N21" s="3" t="s">
        <v>33</v>
      </c>
      <c r="O21" s="3" t="s">
        <v>32</v>
      </c>
      <c r="P21" s="4" t="s">
        <v>34</v>
      </c>
      <c r="Q21" s="18" t="s">
        <v>139</v>
      </c>
      <c r="R21" s="4"/>
      <c r="S21" s="3" t="s">
        <v>54</v>
      </c>
    </row>
    <row r="22" spans="1:19" ht="25.5" x14ac:dyDescent="0.2">
      <c r="A22" s="3" t="s">
        <v>13</v>
      </c>
      <c r="B22" s="50" t="s">
        <v>588</v>
      </c>
      <c r="C22" s="3">
        <v>125</v>
      </c>
      <c r="D22" s="3">
        <v>2</v>
      </c>
      <c r="E22" s="3">
        <v>53.1</v>
      </c>
      <c r="F22" s="22">
        <v>0.50056</v>
      </c>
      <c r="G22" s="23">
        <v>19407</v>
      </c>
      <c r="H22" s="3" t="s">
        <v>27</v>
      </c>
      <c r="I22" s="3" t="s">
        <v>30</v>
      </c>
      <c r="J22" s="3">
        <v>18</v>
      </c>
      <c r="K22" s="3" t="s">
        <v>87</v>
      </c>
      <c r="L22" s="6" t="s">
        <v>114</v>
      </c>
      <c r="M22" s="4" t="s">
        <v>125</v>
      </c>
      <c r="N22" s="3" t="s">
        <v>133</v>
      </c>
      <c r="O22" s="3" t="s">
        <v>32</v>
      </c>
      <c r="P22" s="4" t="s">
        <v>34</v>
      </c>
      <c r="Q22" s="18" t="s">
        <v>140</v>
      </c>
      <c r="R22" s="4" t="s">
        <v>147</v>
      </c>
      <c r="S22" s="3" t="s">
        <v>54</v>
      </c>
    </row>
    <row r="23" spans="1:19" x14ac:dyDescent="0.2">
      <c r="A23" s="3" t="s">
        <v>14</v>
      </c>
      <c r="B23" s="50" t="s">
        <v>589</v>
      </c>
      <c r="C23" s="3">
        <v>153</v>
      </c>
      <c r="D23" s="3">
        <v>29</v>
      </c>
      <c r="E23" s="3">
        <v>98.2</v>
      </c>
      <c r="F23" s="22">
        <v>0.28587000000000001</v>
      </c>
      <c r="G23" s="23">
        <v>25927</v>
      </c>
      <c r="H23" s="3" t="s">
        <v>27</v>
      </c>
      <c r="I23" s="3" t="s">
        <v>30</v>
      </c>
      <c r="J23" s="3">
        <v>75</v>
      </c>
      <c r="K23" s="3" t="s">
        <v>87</v>
      </c>
      <c r="L23" s="6" t="s">
        <v>128</v>
      </c>
      <c r="M23" s="4" t="s">
        <v>109</v>
      </c>
      <c r="N23" s="4" t="s">
        <v>104</v>
      </c>
      <c r="O23" s="3" t="s">
        <v>32</v>
      </c>
      <c r="P23" s="4" t="s">
        <v>34</v>
      </c>
      <c r="Q23" s="3" t="s">
        <v>141</v>
      </c>
      <c r="R23" s="4"/>
      <c r="S23" s="3" t="s">
        <v>54</v>
      </c>
    </row>
    <row r="24" spans="1:19" x14ac:dyDescent="0.2">
      <c r="A24" s="3" t="s">
        <v>15</v>
      </c>
      <c r="B24" s="50" t="s">
        <v>590</v>
      </c>
      <c r="C24" s="3">
        <v>160</v>
      </c>
      <c r="D24" s="3">
        <v>4</v>
      </c>
      <c r="E24" s="3">
        <v>35.9</v>
      </c>
      <c r="F24" s="22">
        <v>0.35638999999999998</v>
      </c>
      <c r="G24" s="23">
        <v>14474</v>
      </c>
      <c r="H24" s="3" t="s">
        <v>28</v>
      </c>
      <c r="I24" s="3" t="s">
        <v>30</v>
      </c>
      <c r="J24" s="3">
        <v>62</v>
      </c>
      <c r="K24" s="3" t="s">
        <v>87</v>
      </c>
      <c r="L24" s="6" t="s">
        <v>129</v>
      </c>
      <c r="M24" s="4" t="s">
        <v>109</v>
      </c>
      <c r="N24" s="3" t="s">
        <v>132</v>
      </c>
      <c r="O24" s="3" t="s">
        <v>32</v>
      </c>
      <c r="P24" s="4" t="s">
        <v>34</v>
      </c>
      <c r="Q24" s="3" t="s">
        <v>142</v>
      </c>
      <c r="R24" s="4" t="s">
        <v>148</v>
      </c>
      <c r="S24" s="3" t="s">
        <v>54</v>
      </c>
    </row>
    <row r="25" spans="1:19" x14ac:dyDescent="0.2">
      <c r="A25" s="3" t="s">
        <v>16</v>
      </c>
      <c r="B25" s="50" t="s">
        <v>591</v>
      </c>
      <c r="C25" s="3">
        <v>182</v>
      </c>
      <c r="D25" s="3">
        <v>8</v>
      </c>
      <c r="E25" s="3">
        <v>94.9</v>
      </c>
      <c r="F25" s="22">
        <v>0.48499999999999999</v>
      </c>
      <c r="G25" s="23">
        <v>25769</v>
      </c>
      <c r="H25" s="3" t="s">
        <v>27</v>
      </c>
      <c r="I25" s="3" t="s">
        <v>30</v>
      </c>
      <c r="J25" s="3">
        <v>41</v>
      </c>
      <c r="K25" s="3" t="s">
        <v>87</v>
      </c>
      <c r="L25" s="6" t="s">
        <v>113</v>
      </c>
      <c r="M25" s="4" t="s">
        <v>109</v>
      </c>
      <c r="N25" s="4" t="s">
        <v>104</v>
      </c>
      <c r="O25" s="3" t="s">
        <v>32</v>
      </c>
      <c r="P25" s="4" t="s">
        <v>99</v>
      </c>
      <c r="Q25" s="3" t="s">
        <v>143</v>
      </c>
      <c r="R25" s="4"/>
      <c r="S25" s="3" t="s">
        <v>54</v>
      </c>
    </row>
    <row r="26" spans="1:19" x14ac:dyDescent="0.2">
      <c r="A26" s="3" t="s">
        <v>25</v>
      </c>
      <c r="B26" s="50" t="s">
        <v>592</v>
      </c>
      <c r="C26" s="3">
        <v>580</v>
      </c>
      <c r="D26" s="3">
        <v>4</v>
      </c>
      <c r="E26" s="3">
        <v>80.8</v>
      </c>
      <c r="F26" s="22">
        <v>0.371881411</v>
      </c>
      <c r="G26" s="23">
        <v>48477</v>
      </c>
      <c r="H26" s="3" t="s">
        <v>27</v>
      </c>
      <c r="I26" s="3" t="s">
        <v>30</v>
      </c>
      <c r="J26" s="3">
        <v>17</v>
      </c>
      <c r="K26" s="3" t="s">
        <v>87</v>
      </c>
      <c r="L26" s="6" t="s">
        <v>113</v>
      </c>
      <c r="M26" s="4" t="s">
        <v>109</v>
      </c>
      <c r="N26" s="4" t="s">
        <v>104</v>
      </c>
      <c r="O26" s="3" t="s">
        <v>32</v>
      </c>
      <c r="P26" s="4" t="s">
        <v>34</v>
      </c>
      <c r="Q26" s="3" t="s">
        <v>144</v>
      </c>
      <c r="R26" s="4"/>
      <c r="S26" s="3" t="s">
        <v>54</v>
      </c>
    </row>
    <row r="27" spans="1:19" x14ac:dyDescent="0.2">
      <c r="A27" s="3" t="s">
        <v>17</v>
      </c>
      <c r="B27" s="50" t="s">
        <v>593</v>
      </c>
      <c r="C27" s="3">
        <v>759</v>
      </c>
      <c r="D27" s="3">
        <v>3</v>
      </c>
      <c r="E27" s="3">
        <v>44.7</v>
      </c>
      <c r="F27" s="22">
        <v>0.45912999999999998</v>
      </c>
      <c r="G27" s="23">
        <v>62782</v>
      </c>
      <c r="H27" s="3" t="s">
        <v>27</v>
      </c>
      <c r="I27" s="3" t="s">
        <v>30</v>
      </c>
      <c r="J27" s="3">
        <v>4</v>
      </c>
      <c r="K27" s="3" t="s">
        <v>87</v>
      </c>
      <c r="L27" s="6" t="s">
        <v>129</v>
      </c>
      <c r="M27" s="4" t="s">
        <v>109</v>
      </c>
      <c r="N27" s="4" t="s">
        <v>104</v>
      </c>
      <c r="O27" s="3" t="s">
        <v>32</v>
      </c>
      <c r="P27" s="4" t="s">
        <v>99</v>
      </c>
      <c r="Q27" s="3" t="s">
        <v>145</v>
      </c>
      <c r="R27" s="4"/>
      <c r="S27" s="3" t="s">
        <v>54</v>
      </c>
    </row>
    <row r="28" spans="1:19" x14ac:dyDescent="0.2">
      <c r="A28" s="3" t="s">
        <v>24</v>
      </c>
      <c r="B28" s="3" t="s">
        <v>120</v>
      </c>
      <c r="C28" s="3">
        <v>80.900000000000006</v>
      </c>
      <c r="D28" s="3">
        <v>64</v>
      </c>
      <c r="E28" s="3">
        <v>98.9</v>
      </c>
      <c r="F28" s="22">
        <v>0.16547000000000001</v>
      </c>
      <c r="G28" s="23">
        <v>12951</v>
      </c>
      <c r="H28" s="3" t="s">
        <v>27</v>
      </c>
      <c r="I28" s="3" t="s">
        <v>30</v>
      </c>
      <c r="J28" s="3">
        <v>65</v>
      </c>
      <c r="K28" s="3" t="s">
        <v>135</v>
      </c>
      <c r="L28" s="3">
        <v>2013</v>
      </c>
      <c r="M28" s="2" t="s">
        <v>118</v>
      </c>
      <c r="N28" s="3" t="s">
        <v>119</v>
      </c>
      <c r="O28" s="3" t="s">
        <v>32</v>
      </c>
      <c r="P28" s="4" t="s">
        <v>99</v>
      </c>
      <c r="S28" s="3" t="s">
        <v>492</v>
      </c>
    </row>
    <row r="29" spans="1:19" x14ac:dyDescent="0.2">
      <c r="A29" s="1" t="s">
        <v>43</v>
      </c>
      <c r="B29" s="3" t="s">
        <v>69</v>
      </c>
      <c r="C29" s="3">
        <v>707</v>
      </c>
      <c r="D29" s="3">
        <v>678</v>
      </c>
      <c r="E29" s="3">
        <v>96.6</v>
      </c>
      <c r="F29" s="22">
        <v>0.42743999999999999</v>
      </c>
      <c r="G29" s="23">
        <v>20632</v>
      </c>
      <c r="H29" s="3" t="s">
        <v>27</v>
      </c>
      <c r="I29" s="3" t="s">
        <v>482</v>
      </c>
      <c r="J29" s="3">
        <v>121</v>
      </c>
      <c r="K29" s="3" t="s">
        <v>481</v>
      </c>
      <c r="L29" s="3">
        <v>2011</v>
      </c>
      <c r="M29" s="3" t="s">
        <v>480</v>
      </c>
      <c r="N29" s="3" t="s">
        <v>486</v>
      </c>
      <c r="O29" s="3" t="s">
        <v>304</v>
      </c>
      <c r="P29" s="4" t="s">
        <v>99</v>
      </c>
      <c r="S29" s="3" t="s">
        <v>491</v>
      </c>
    </row>
    <row r="30" spans="1:19" x14ac:dyDescent="0.2">
      <c r="A30" s="3" t="s">
        <v>44</v>
      </c>
      <c r="B30" s="3" t="s">
        <v>70</v>
      </c>
      <c r="C30" s="3">
        <v>353</v>
      </c>
      <c r="D30" s="3">
        <v>1113</v>
      </c>
      <c r="E30" s="3">
        <v>90.7</v>
      </c>
      <c r="F30" s="22">
        <v>0.460971028</v>
      </c>
      <c r="G30" s="23">
        <v>22159</v>
      </c>
      <c r="H30" s="3" t="s">
        <v>27</v>
      </c>
      <c r="I30" s="3" t="s">
        <v>483</v>
      </c>
      <c r="J30" s="3">
        <v>124.7</v>
      </c>
      <c r="K30" s="3" t="s">
        <v>484</v>
      </c>
      <c r="L30" s="3">
        <v>2013</v>
      </c>
      <c r="M30" s="3" t="s">
        <v>485</v>
      </c>
      <c r="N30" s="3" t="s">
        <v>486</v>
      </c>
      <c r="O30" s="3" t="s">
        <v>32</v>
      </c>
      <c r="P30" s="4" t="s">
        <v>487</v>
      </c>
      <c r="S30" s="3" t="s">
        <v>488</v>
      </c>
    </row>
    <row r="31" spans="1:19" x14ac:dyDescent="0.2">
      <c r="A31" s="3" t="s">
        <v>45</v>
      </c>
      <c r="B31" s="3" t="s">
        <v>71</v>
      </c>
      <c r="C31" s="3">
        <v>234</v>
      </c>
      <c r="D31" s="3">
        <v>299</v>
      </c>
      <c r="E31" s="3">
        <v>87.7</v>
      </c>
      <c r="F31" s="22">
        <v>0.68683385600000002</v>
      </c>
      <c r="G31" s="23">
        <v>17463</v>
      </c>
      <c r="H31" s="3" t="s">
        <v>499</v>
      </c>
      <c r="I31" s="3" t="s">
        <v>500</v>
      </c>
      <c r="J31" s="3">
        <v>535</v>
      </c>
      <c r="K31" s="3" t="s">
        <v>504</v>
      </c>
      <c r="L31" s="3">
        <v>2014</v>
      </c>
      <c r="M31" s="3" t="s">
        <v>501</v>
      </c>
      <c r="N31" s="3" t="s">
        <v>502</v>
      </c>
      <c r="O31" s="3" t="s">
        <v>304</v>
      </c>
      <c r="P31" s="3" t="s">
        <v>99</v>
      </c>
      <c r="S31" s="1" t="s">
        <v>489</v>
      </c>
    </row>
    <row r="32" spans="1:19" ht="38.25" x14ac:dyDescent="0.2">
      <c r="A32" s="1" t="s">
        <v>46</v>
      </c>
      <c r="B32" s="3" t="s">
        <v>72</v>
      </c>
      <c r="C32" s="3">
        <v>253</v>
      </c>
      <c r="D32" s="3">
        <v>629</v>
      </c>
      <c r="E32" s="3">
        <v>92.3</v>
      </c>
      <c r="F32" s="22">
        <v>0.26745546999999997</v>
      </c>
      <c r="G32" s="23">
        <v>20551</v>
      </c>
      <c r="H32" s="3" t="s">
        <v>507</v>
      </c>
      <c r="I32" s="3" t="s">
        <v>496</v>
      </c>
      <c r="J32" s="3">
        <v>443</v>
      </c>
      <c r="K32" s="3" t="s">
        <v>506</v>
      </c>
      <c r="L32" s="3">
        <v>2006</v>
      </c>
      <c r="M32" s="3" t="s">
        <v>503</v>
      </c>
      <c r="N32" s="18" t="s">
        <v>508</v>
      </c>
      <c r="O32" s="3" t="s">
        <v>505</v>
      </c>
      <c r="P32" s="3" t="s">
        <v>34</v>
      </c>
      <c r="S32" s="3" t="s">
        <v>490</v>
      </c>
    </row>
    <row r="33" spans="1:19" x14ac:dyDescent="0.2">
      <c r="A33" s="3" t="s">
        <v>47</v>
      </c>
      <c r="B33" s="3" t="s">
        <v>73</v>
      </c>
      <c r="C33" s="3">
        <v>642</v>
      </c>
      <c r="D33" s="3">
        <v>139</v>
      </c>
      <c r="E33" s="3">
        <v>91.3</v>
      </c>
      <c r="F33" s="22">
        <v>0.496610681</v>
      </c>
      <c r="G33" s="23">
        <v>19038</v>
      </c>
      <c r="H33" s="3" t="s">
        <v>27</v>
      </c>
      <c r="I33" s="3" t="s">
        <v>495</v>
      </c>
      <c r="J33" s="3">
        <v>52.3</v>
      </c>
      <c r="K33" s="3" t="s">
        <v>510</v>
      </c>
      <c r="L33" s="3">
        <v>2010</v>
      </c>
      <c r="M33" s="7" t="s">
        <v>509</v>
      </c>
      <c r="N33" s="3" t="s">
        <v>486</v>
      </c>
      <c r="O33" s="3" t="s">
        <v>32</v>
      </c>
      <c r="P33" s="4" t="s">
        <v>487</v>
      </c>
      <c r="S33" s="3" t="s">
        <v>493</v>
      </c>
    </row>
    <row r="34" spans="1:19" x14ac:dyDescent="0.2">
      <c r="A34" s="3" t="s">
        <v>48</v>
      </c>
      <c r="B34" s="3" t="s">
        <v>74</v>
      </c>
      <c r="C34" s="3">
        <v>195</v>
      </c>
      <c r="D34" s="3">
        <v>122</v>
      </c>
      <c r="E34" s="3">
        <v>98.4</v>
      </c>
      <c r="F34" s="22">
        <v>0.152</v>
      </c>
      <c r="G34" s="23">
        <v>19577</v>
      </c>
      <c r="H34" s="3" t="s">
        <v>499</v>
      </c>
      <c r="I34" s="3" t="s">
        <v>497</v>
      </c>
      <c r="J34" s="3">
        <v>175</v>
      </c>
      <c r="K34" s="3" t="s">
        <v>512</v>
      </c>
      <c r="L34" s="3">
        <v>2012</v>
      </c>
      <c r="M34" s="7" t="s">
        <v>511</v>
      </c>
      <c r="N34" s="3" t="s">
        <v>513</v>
      </c>
      <c r="O34" s="3" t="s">
        <v>505</v>
      </c>
      <c r="P34" s="3" t="s">
        <v>99</v>
      </c>
      <c r="S34" s="3" t="s">
        <v>494</v>
      </c>
    </row>
    <row r="35" spans="1:19" x14ac:dyDescent="0.2">
      <c r="A35" s="3" t="s">
        <v>49</v>
      </c>
      <c r="B35" s="3" t="s">
        <v>75</v>
      </c>
      <c r="C35" s="3">
        <v>267</v>
      </c>
      <c r="D35" s="3">
        <v>337</v>
      </c>
      <c r="E35" s="3">
        <v>96.2</v>
      </c>
      <c r="F35" s="22">
        <v>0.37975176700000002</v>
      </c>
      <c r="G35" s="23">
        <v>21668</v>
      </c>
      <c r="H35" s="3" t="s">
        <v>27</v>
      </c>
      <c r="I35" s="3" t="s">
        <v>483</v>
      </c>
      <c r="J35" s="3">
        <v>86</v>
      </c>
      <c r="K35" s="3" t="s">
        <v>87</v>
      </c>
      <c r="L35" s="3">
        <v>2013</v>
      </c>
      <c r="M35" s="3" t="s">
        <v>516</v>
      </c>
      <c r="N35" s="3" t="s">
        <v>515</v>
      </c>
      <c r="O35" s="3" t="s">
        <v>32</v>
      </c>
      <c r="P35" s="3" t="s">
        <v>514</v>
      </c>
      <c r="S35" s="3" t="s">
        <v>488</v>
      </c>
    </row>
    <row r="36" spans="1:19" x14ac:dyDescent="0.2">
      <c r="A36" s="3" t="s">
        <v>50</v>
      </c>
      <c r="B36" s="8" t="s">
        <v>76</v>
      </c>
      <c r="C36" s="3">
        <v>472</v>
      </c>
      <c r="D36" s="3">
        <v>47017</v>
      </c>
      <c r="E36" s="3">
        <v>90.9</v>
      </c>
      <c r="F36" s="22">
        <v>0.31551400000000002</v>
      </c>
      <c r="G36" s="23">
        <v>15773</v>
      </c>
      <c r="H36" s="3" t="s">
        <v>520</v>
      </c>
      <c r="I36" s="3" t="s">
        <v>521</v>
      </c>
      <c r="J36" s="3">
        <v>40</v>
      </c>
      <c r="K36" s="3" t="s">
        <v>87</v>
      </c>
      <c r="L36" s="3">
        <v>2016</v>
      </c>
      <c r="M36" s="3" t="s">
        <v>522</v>
      </c>
      <c r="N36" s="3" t="s">
        <v>523</v>
      </c>
      <c r="O36" s="3" t="s">
        <v>32</v>
      </c>
      <c r="P36" s="3" t="s">
        <v>34</v>
      </c>
      <c r="S36" s="3" t="s">
        <v>529</v>
      </c>
    </row>
    <row r="37" spans="1:19" x14ac:dyDescent="0.2">
      <c r="A37" s="3" t="s">
        <v>51</v>
      </c>
      <c r="B37" s="3" t="s">
        <v>77</v>
      </c>
      <c r="C37" s="3">
        <v>166</v>
      </c>
      <c r="D37" s="3">
        <v>15265</v>
      </c>
      <c r="E37" s="3">
        <v>98.5</v>
      </c>
      <c r="F37" s="3" t="s">
        <v>475</v>
      </c>
      <c r="G37" s="23">
        <v>22610</v>
      </c>
      <c r="H37" s="3" t="s">
        <v>517</v>
      </c>
      <c r="I37" s="3" t="s">
        <v>498</v>
      </c>
      <c r="J37" s="3">
        <v>7</v>
      </c>
      <c r="K37" s="3" t="s">
        <v>519</v>
      </c>
      <c r="L37" s="3">
        <v>2003</v>
      </c>
      <c r="M37" s="3" t="s">
        <v>518</v>
      </c>
      <c r="N37" s="3" t="s">
        <v>486</v>
      </c>
      <c r="O37" s="3" t="s">
        <v>32</v>
      </c>
      <c r="P37" s="3" t="s">
        <v>487</v>
      </c>
      <c r="S37" s="3" t="s">
        <v>531</v>
      </c>
    </row>
    <row r="38" spans="1:19" x14ac:dyDescent="0.2">
      <c r="A38" s="3" t="s">
        <v>52</v>
      </c>
      <c r="B38" s="3" t="s">
        <v>78</v>
      </c>
      <c r="C38" s="3">
        <v>1084</v>
      </c>
      <c r="D38" s="3">
        <v>57300</v>
      </c>
      <c r="E38" s="3">
        <v>97.6</v>
      </c>
      <c r="F38" s="3" t="s">
        <v>475</v>
      </c>
      <c r="G38" s="3" t="s">
        <v>475</v>
      </c>
      <c r="H38" s="3" t="s">
        <v>526</v>
      </c>
      <c r="I38" s="3" t="s">
        <v>527</v>
      </c>
      <c r="J38" s="3">
        <v>29</v>
      </c>
      <c r="K38" s="3" t="s">
        <v>87</v>
      </c>
      <c r="L38" s="3">
        <v>2020</v>
      </c>
      <c r="M38" s="3" t="s">
        <v>525</v>
      </c>
      <c r="N38" s="3" t="s">
        <v>524</v>
      </c>
      <c r="O38" s="3" t="s">
        <v>32</v>
      </c>
      <c r="P38" s="3" t="s">
        <v>99</v>
      </c>
      <c r="S38" s="3" t="s">
        <v>488</v>
      </c>
    </row>
    <row r="39" spans="1:19" ht="13.5" thickBot="1" x14ac:dyDescent="0.25">
      <c r="A39" s="19" t="s">
        <v>53</v>
      </c>
      <c r="B39" s="19" t="s">
        <v>79</v>
      </c>
      <c r="C39" s="19">
        <v>1031</v>
      </c>
      <c r="D39" s="19">
        <v>108900</v>
      </c>
      <c r="E39" s="19">
        <v>96.9</v>
      </c>
      <c r="F39" s="19" t="s">
        <v>475</v>
      </c>
      <c r="G39" s="19" t="s">
        <v>475</v>
      </c>
      <c r="H39" s="19" t="s">
        <v>526</v>
      </c>
      <c r="I39" s="19" t="s">
        <v>528</v>
      </c>
      <c r="J39" s="19">
        <v>40</v>
      </c>
      <c r="K39" s="19" t="s">
        <v>87</v>
      </c>
      <c r="L39" s="19">
        <v>2019</v>
      </c>
      <c r="M39" s="19" t="s">
        <v>525</v>
      </c>
      <c r="N39" s="19" t="s">
        <v>524</v>
      </c>
      <c r="O39" s="19" t="s">
        <v>32</v>
      </c>
      <c r="P39" s="19" t="s">
        <v>99</v>
      </c>
      <c r="Q39" s="19"/>
      <c r="R39" s="19"/>
      <c r="S39" s="19" t="s">
        <v>530</v>
      </c>
    </row>
  </sheetData>
  <dataValidations count="1">
    <dataValidation type="list" allowBlank="1" showInputMessage="1" showErrorMessage="1" error="Wrong value, try again." sqref="P17:P30 P33">
      <formula1>"male,female,pooled male and female,neuter,hermaphrodite,intersex,not determined,missing,not applicable,not collected,not provided,restricted access"</formula1>
    </dataValidation>
  </dataValidations>
  <hyperlinks>
    <hyperlink ref="B36" r:id="rId1"/>
  </hyperlinks>
  <pageMargins left="0.7" right="0.7" top="0.75" bottom="0.75" header="0.3" footer="0.3"/>
  <ignoredErrors>
    <ignoredError sqref="L15 L16:L27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3" sqref="A3"/>
    </sheetView>
  </sheetViews>
  <sheetFormatPr defaultColWidth="9.140625" defaultRowHeight="14.25" x14ac:dyDescent="0.2"/>
  <cols>
    <col min="1" max="1" width="12.28515625" style="44" customWidth="1"/>
    <col min="2" max="2" width="34.85546875" style="44" customWidth="1"/>
    <col min="3" max="3" width="23.140625" style="44" customWidth="1"/>
    <col min="4" max="4" width="20.42578125" style="44" customWidth="1"/>
    <col min="5" max="5" width="14.7109375" style="44" customWidth="1"/>
    <col min="6" max="6" width="13.85546875" style="44" customWidth="1"/>
    <col min="7" max="7" width="12" style="44" customWidth="1"/>
    <col min="8" max="16384" width="9.140625" style="44"/>
  </cols>
  <sheetData>
    <row r="1" spans="1:7" ht="15" x14ac:dyDescent="0.25">
      <c r="A1" s="45" t="s">
        <v>605</v>
      </c>
    </row>
    <row r="2" spans="1:7" s="47" customFormat="1" ht="30" x14ac:dyDescent="0.25">
      <c r="A2" s="51" t="s">
        <v>537</v>
      </c>
      <c r="B2" s="51" t="s">
        <v>1346</v>
      </c>
      <c r="C2" s="51" t="s">
        <v>538</v>
      </c>
      <c r="D2" s="51" t="s">
        <v>539</v>
      </c>
      <c r="E2" s="51" t="s">
        <v>541</v>
      </c>
      <c r="F2" s="51" t="s">
        <v>542</v>
      </c>
      <c r="G2" s="51" t="s">
        <v>540</v>
      </c>
    </row>
    <row r="3" spans="1:7" x14ac:dyDescent="0.2">
      <c r="A3" s="44" t="s">
        <v>534</v>
      </c>
      <c r="B3" s="44" t="s">
        <v>1347</v>
      </c>
      <c r="C3" s="44" t="s">
        <v>562</v>
      </c>
      <c r="D3" s="44" t="s">
        <v>563</v>
      </c>
      <c r="E3" s="44">
        <v>237</v>
      </c>
      <c r="F3" s="44">
        <v>293</v>
      </c>
      <c r="G3" s="44" t="s">
        <v>574</v>
      </c>
    </row>
    <row r="4" spans="1:7" x14ac:dyDescent="0.2">
      <c r="A4" s="44" t="s">
        <v>535</v>
      </c>
      <c r="B4" s="44" t="s">
        <v>1348</v>
      </c>
      <c r="C4" s="46" t="s">
        <v>565</v>
      </c>
      <c r="D4" s="44" t="s">
        <v>566</v>
      </c>
      <c r="E4" s="44">
        <v>122.5</v>
      </c>
      <c r="F4" s="49" t="s">
        <v>578</v>
      </c>
      <c r="G4" s="44" t="s">
        <v>573</v>
      </c>
    </row>
    <row r="5" spans="1:7" x14ac:dyDescent="0.2">
      <c r="A5" s="44" t="s">
        <v>1345</v>
      </c>
      <c r="B5" s="44" t="s">
        <v>1349</v>
      </c>
      <c r="C5" s="44" t="s">
        <v>564</v>
      </c>
      <c r="D5" s="44" t="s">
        <v>552</v>
      </c>
      <c r="E5" s="44">
        <v>165</v>
      </c>
      <c r="F5" s="49" t="s">
        <v>578</v>
      </c>
      <c r="G5" s="44" t="s">
        <v>567</v>
      </c>
    </row>
    <row r="6" spans="1:7" x14ac:dyDescent="0.2">
      <c r="A6" s="44" t="s">
        <v>536</v>
      </c>
      <c r="B6" s="44" t="s">
        <v>550</v>
      </c>
      <c r="C6" s="46" t="s">
        <v>570</v>
      </c>
      <c r="D6" s="44" t="s">
        <v>553</v>
      </c>
      <c r="E6" s="44">
        <v>145</v>
      </c>
      <c r="F6" s="49" t="s">
        <v>578</v>
      </c>
      <c r="G6" s="44" t="s">
        <v>568</v>
      </c>
    </row>
    <row r="7" spans="1:7" x14ac:dyDescent="0.2">
      <c r="A7" s="44" t="s">
        <v>545</v>
      </c>
      <c r="B7" s="44" t="s">
        <v>543</v>
      </c>
      <c r="C7" s="46" t="s">
        <v>554</v>
      </c>
      <c r="D7" s="44" t="s">
        <v>555</v>
      </c>
      <c r="E7" s="44">
        <v>99</v>
      </c>
      <c r="F7" s="49" t="s">
        <v>578</v>
      </c>
      <c r="G7" s="48" t="s">
        <v>575</v>
      </c>
    </row>
    <row r="8" spans="1:7" x14ac:dyDescent="0.2">
      <c r="A8" s="44" t="s">
        <v>546</v>
      </c>
      <c r="B8" s="44" t="s">
        <v>551</v>
      </c>
      <c r="C8" s="46" t="s">
        <v>569</v>
      </c>
      <c r="D8" s="44" t="s">
        <v>556</v>
      </c>
      <c r="E8" s="44">
        <v>44</v>
      </c>
      <c r="F8" s="49" t="s">
        <v>578</v>
      </c>
      <c r="G8" s="48" t="s">
        <v>576</v>
      </c>
    </row>
    <row r="9" spans="1:7" x14ac:dyDescent="0.2">
      <c r="A9" s="44" t="s">
        <v>547</v>
      </c>
      <c r="B9" s="44" t="s">
        <v>544</v>
      </c>
      <c r="C9" s="46" t="s">
        <v>557</v>
      </c>
      <c r="D9" s="44" t="s">
        <v>556</v>
      </c>
      <c r="E9" s="44">
        <v>44</v>
      </c>
      <c r="F9" s="49" t="s">
        <v>578</v>
      </c>
      <c r="G9" s="44" t="s">
        <v>571</v>
      </c>
    </row>
    <row r="10" spans="1:7" x14ac:dyDescent="0.2">
      <c r="A10" s="44" t="s">
        <v>548</v>
      </c>
      <c r="B10" s="44" t="s">
        <v>1350</v>
      </c>
      <c r="C10" s="46" t="s">
        <v>558</v>
      </c>
      <c r="D10" s="44" t="s">
        <v>556</v>
      </c>
      <c r="E10" s="44">
        <v>44</v>
      </c>
      <c r="F10" s="49" t="s">
        <v>578</v>
      </c>
      <c r="G10" s="44" t="s">
        <v>572</v>
      </c>
    </row>
    <row r="11" spans="1:7" x14ac:dyDescent="0.2">
      <c r="A11" s="44" t="s">
        <v>186</v>
      </c>
      <c r="B11" s="44" t="s">
        <v>1351</v>
      </c>
      <c r="C11" s="46" t="s">
        <v>560</v>
      </c>
      <c r="D11" s="44" t="s">
        <v>559</v>
      </c>
      <c r="E11" s="44">
        <v>44</v>
      </c>
      <c r="F11" s="49" t="s">
        <v>578</v>
      </c>
      <c r="G11" s="48" t="s">
        <v>577</v>
      </c>
    </row>
    <row r="12" spans="1:7" x14ac:dyDescent="0.2">
      <c r="A12" s="52" t="s">
        <v>549</v>
      </c>
      <c r="B12" s="52" t="s">
        <v>1352</v>
      </c>
      <c r="C12" s="53" t="s">
        <v>561</v>
      </c>
      <c r="D12" s="52" t="s">
        <v>556</v>
      </c>
      <c r="E12" s="52">
        <v>44</v>
      </c>
      <c r="F12" s="54" t="s">
        <v>578</v>
      </c>
      <c r="G12" s="52" t="s">
        <v>57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6"/>
  <sheetViews>
    <sheetView topLeftCell="A13" workbookViewId="0">
      <selection activeCell="D26" sqref="D26"/>
    </sheetView>
  </sheetViews>
  <sheetFormatPr defaultColWidth="8.85546875" defaultRowHeight="15" x14ac:dyDescent="0.25"/>
  <cols>
    <col min="1" max="1" width="15.28515625" customWidth="1"/>
    <col min="2" max="2" width="18" customWidth="1"/>
    <col min="3" max="3" width="13.42578125" customWidth="1"/>
    <col min="4" max="4" width="49.140625" customWidth="1"/>
    <col min="6" max="6" width="10.42578125" customWidth="1"/>
  </cols>
  <sheetData>
    <row r="1" spans="1:11" x14ac:dyDescent="0.25">
      <c r="A1" s="9" t="s">
        <v>1106</v>
      </c>
      <c r="B1" s="9"/>
    </row>
    <row r="2" spans="1:11" x14ac:dyDescent="0.25">
      <c r="A2" s="65" t="s">
        <v>782</v>
      </c>
      <c r="B2" s="65" t="s">
        <v>865</v>
      </c>
      <c r="C2" s="65" t="s">
        <v>731</v>
      </c>
      <c r="D2" s="65" t="s">
        <v>732</v>
      </c>
      <c r="E2" s="65" t="s">
        <v>733</v>
      </c>
      <c r="F2" s="65" t="s">
        <v>734</v>
      </c>
      <c r="G2" s="65" t="s">
        <v>735</v>
      </c>
      <c r="H2" s="65" t="s">
        <v>736</v>
      </c>
      <c r="I2" s="65" t="s">
        <v>737</v>
      </c>
      <c r="J2" s="65" t="s">
        <v>738</v>
      </c>
      <c r="K2" s="65" t="s">
        <v>739</v>
      </c>
    </row>
    <row r="3" spans="1:11" x14ac:dyDescent="0.25">
      <c r="A3" t="s">
        <v>1354</v>
      </c>
      <c r="B3" s="69" t="s">
        <v>1109</v>
      </c>
      <c r="C3" s="69" t="s">
        <v>740</v>
      </c>
      <c r="D3" s="69" t="s">
        <v>741</v>
      </c>
      <c r="E3" s="69" t="s">
        <v>879</v>
      </c>
      <c r="F3" s="69" t="s">
        <v>742</v>
      </c>
      <c r="G3" s="71">
        <v>2.9780715563839299E-8</v>
      </c>
      <c r="H3" s="71">
        <v>1.1018864758620501E-5</v>
      </c>
      <c r="I3" s="71">
        <v>8.9655627907979407E-6</v>
      </c>
      <c r="J3" s="69" t="s">
        <v>880</v>
      </c>
      <c r="K3" s="69">
        <v>7</v>
      </c>
    </row>
    <row r="4" spans="1:11" x14ac:dyDescent="0.25">
      <c r="B4" s="69"/>
      <c r="C4" s="69" t="s">
        <v>854</v>
      </c>
      <c r="D4" s="69" t="s">
        <v>855</v>
      </c>
      <c r="E4" s="69" t="s">
        <v>881</v>
      </c>
      <c r="F4" s="69" t="s">
        <v>856</v>
      </c>
      <c r="G4" s="71">
        <v>3.10619075073797E-7</v>
      </c>
      <c r="H4" s="71">
        <v>3.8309685925768199E-5</v>
      </c>
      <c r="I4" s="71">
        <v>3.1170896656528399E-5</v>
      </c>
      <c r="J4" s="69" t="s">
        <v>882</v>
      </c>
      <c r="K4" s="69">
        <v>20</v>
      </c>
    </row>
    <row r="5" spans="1:11" x14ac:dyDescent="0.25">
      <c r="B5" s="69"/>
      <c r="C5" s="69" t="s">
        <v>793</v>
      </c>
      <c r="D5" s="69" t="s">
        <v>794</v>
      </c>
      <c r="E5" s="69" t="s">
        <v>884</v>
      </c>
      <c r="F5" s="69" t="s">
        <v>795</v>
      </c>
      <c r="G5" s="71">
        <v>3.4877313145091798E-5</v>
      </c>
      <c r="H5" s="69">
        <v>2.15076764394733E-3</v>
      </c>
      <c r="I5" s="69">
        <v>1.7499844841221499E-3</v>
      </c>
      <c r="J5" s="69" t="s">
        <v>885</v>
      </c>
      <c r="K5" s="69">
        <v>24</v>
      </c>
    </row>
    <row r="6" spans="1:11" x14ac:dyDescent="0.25">
      <c r="B6" s="69"/>
      <c r="C6" s="69" t="s">
        <v>886</v>
      </c>
      <c r="D6" s="69" t="s">
        <v>887</v>
      </c>
      <c r="E6" s="69" t="s">
        <v>888</v>
      </c>
      <c r="F6" s="69" t="s">
        <v>889</v>
      </c>
      <c r="G6" s="69">
        <v>1.32901733693203E-4</v>
      </c>
      <c r="H6" s="69">
        <v>6.0495181232924902E-3</v>
      </c>
      <c r="I6" s="69">
        <v>4.9222252724371402E-3</v>
      </c>
      <c r="J6" s="69" t="s">
        <v>890</v>
      </c>
      <c r="K6" s="69">
        <v>21</v>
      </c>
    </row>
    <row r="7" spans="1:11" x14ac:dyDescent="0.25">
      <c r="B7" s="69"/>
      <c r="C7" s="69" t="s">
        <v>891</v>
      </c>
      <c r="D7" s="73" t="s">
        <v>892</v>
      </c>
      <c r="E7" s="69" t="s">
        <v>881</v>
      </c>
      <c r="F7" s="69" t="s">
        <v>893</v>
      </c>
      <c r="G7" s="69">
        <v>1.77800430905926E-4</v>
      </c>
      <c r="H7" s="69">
        <v>6.0495181232924902E-3</v>
      </c>
      <c r="I7" s="69">
        <v>4.9222252724371402E-3</v>
      </c>
      <c r="J7" s="69" t="s">
        <v>894</v>
      </c>
      <c r="K7" s="69">
        <v>20</v>
      </c>
    </row>
    <row r="8" spans="1:11" x14ac:dyDescent="0.25">
      <c r="B8" s="69"/>
      <c r="C8" s="69" t="s">
        <v>790</v>
      </c>
      <c r="D8" s="69" t="s">
        <v>791</v>
      </c>
      <c r="E8" s="69" t="s">
        <v>895</v>
      </c>
      <c r="F8" s="69" t="s">
        <v>792</v>
      </c>
      <c r="G8" s="69">
        <v>2.2746183633911001E-4</v>
      </c>
      <c r="H8" s="69">
        <v>7.0134066204559E-3</v>
      </c>
      <c r="I8" s="69">
        <v>5.7064987011390903E-3</v>
      </c>
      <c r="J8" s="69" t="s">
        <v>896</v>
      </c>
      <c r="K8" s="69">
        <v>12</v>
      </c>
    </row>
    <row r="9" spans="1:11" x14ac:dyDescent="0.25">
      <c r="B9" s="69"/>
      <c r="C9" s="69" t="s">
        <v>744</v>
      </c>
      <c r="D9" s="69" t="s">
        <v>745</v>
      </c>
      <c r="E9" s="69" t="s">
        <v>895</v>
      </c>
      <c r="F9" s="69" t="s">
        <v>746</v>
      </c>
      <c r="G9" s="69">
        <v>3.0894127397587098E-4</v>
      </c>
      <c r="H9" s="69">
        <v>7.6205514247381497E-3</v>
      </c>
      <c r="I9" s="69">
        <v>6.2005055689192297E-3</v>
      </c>
      <c r="J9" s="69" t="s">
        <v>897</v>
      </c>
      <c r="K9" s="69">
        <v>12</v>
      </c>
    </row>
    <row r="10" spans="1:11" x14ac:dyDescent="0.25">
      <c r="B10" s="69"/>
      <c r="C10" s="69" t="s">
        <v>898</v>
      </c>
      <c r="D10" s="69" t="s">
        <v>899</v>
      </c>
      <c r="E10" s="69" t="s">
        <v>900</v>
      </c>
      <c r="F10" s="69" t="s">
        <v>901</v>
      </c>
      <c r="G10" s="69">
        <v>3.3046932200582398E-4</v>
      </c>
      <c r="H10" s="69">
        <v>7.6421030713846802E-3</v>
      </c>
      <c r="I10" s="69">
        <v>6.2180411903727398E-3</v>
      </c>
      <c r="J10" s="69" t="s">
        <v>902</v>
      </c>
      <c r="K10" s="69">
        <v>17</v>
      </c>
    </row>
    <row r="11" spans="1:11" x14ac:dyDescent="0.25">
      <c r="B11" t="s">
        <v>1108</v>
      </c>
      <c r="C11" t="s">
        <v>903</v>
      </c>
      <c r="D11" t="s">
        <v>904</v>
      </c>
      <c r="E11" t="s">
        <v>905</v>
      </c>
      <c r="F11" t="s">
        <v>906</v>
      </c>
      <c r="G11" s="64">
        <v>5.5971912087022503E-11</v>
      </c>
      <c r="H11" s="64">
        <v>1.5806467973375201E-7</v>
      </c>
      <c r="I11" s="64">
        <v>1.4758909450314899E-7</v>
      </c>
      <c r="J11" t="s">
        <v>907</v>
      </c>
      <c r="K11">
        <v>8</v>
      </c>
    </row>
    <row r="12" spans="1:11" x14ac:dyDescent="0.25">
      <c r="C12" t="s">
        <v>908</v>
      </c>
      <c r="D12" t="s">
        <v>909</v>
      </c>
      <c r="E12" t="s">
        <v>910</v>
      </c>
      <c r="F12" t="s">
        <v>860</v>
      </c>
      <c r="G12" s="64">
        <v>7.3467834918295698E-10</v>
      </c>
      <c r="H12" s="64">
        <v>1.03736582904633E-6</v>
      </c>
      <c r="I12" s="64">
        <v>9.6861540247542403E-7</v>
      </c>
      <c r="J12" t="s">
        <v>911</v>
      </c>
      <c r="K12">
        <v>16</v>
      </c>
    </row>
    <row r="13" spans="1:11" x14ac:dyDescent="0.25">
      <c r="C13" t="s">
        <v>748</v>
      </c>
      <c r="D13" t="s">
        <v>749</v>
      </c>
      <c r="E13" t="s">
        <v>912</v>
      </c>
      <c r="F13" t="s">
        <v>750</v>
      </c>
      <c r="G13" s="64">
        <v>1.72430874694549E-9</v>
      </c>
      <c r="H13" s="64">
        <v>1.2500591750422499E-6</v>
      </c>
      <c r="I13" s="64">
        <v>1.1672127007159799E-6</v>
      </c>
      <c r="J13" t="s">
        <v>913</v>
      </c>
      <c r="K13">
        <v>15</v>
      </c>
    </row>
    <row r="14" spans="1:11" x14ac:dyDescent="0.25">
      <c r="C14" t="s">
        <v>914</v>
      </c>
      <c r="D14" t="s">
        <v>915</v>
      </c>
      <c r="E14" t="s">
        <v>916</v>
      </c>
      <c r="F14" t="s">
        <v>846</v>
      </c>
      <c r="G14" s="64">
        <v>3.9239463955191597E-9</v>
      </c>
      <c r="H14" s="64">
        <v>1.84687077015768E-6</v>
      </c>
      <c r="I14" s="64">
        <v>1.72447117908342E-6</v>
      </c>
      <c r="J14" t="s">
        <v>917</v>
      </c>
      <c r="K14">
        <v>9</v>
      </c>
    </row>
    <row r="15" spans="1:11" x14ac:dyDescent="0.25">
      <c r="C15" t="s">
        <v>760</v>
      </c>
      <c r="D15" t="s">
        <v>761</v>
      </c>
      <c r="E15" t="s">
        <v>918</v>
      </c>
      <c r="F15" t="s">
        <v>762</v>
      </c>
      <c r="G15" s="64">
        <v>3.1264266948273998E-8</v>
      </c>
      <c r="H15" s="64">
        <v>1.10362862327407E-5</v>
      </c>
      <c r="I15" s="64">
        <v>1.03048669349245E-5</v>
      </c>
      <c r="J15" t="s">
        <v>919</v>
      </c>
      <c r="K15">
        <v>10</v>
      </c>
    </row>
    <row r="16" spans="1:11" x14ac:dyDescent="0.25">
      <c r="C16" t="s">
        <v>751</v>
      </c>
      <c r="D16" t="s">
        <v>752</v>
      </c>
      <c r="E16" t="s">
        <v>920</v>
      </c>
      <c r="F16" t="s">
        <v>753</v>
      </c>
      <c r="G16" s="64">
        <v>4.4366625751439501E-8</v>
      </c>
      <c r="H16" s="64">
        <v>1.14607548742787E-5</v>
      </c>
      <c r="I16" s="64">
        <v>1.0701204323866199E-5</v>
      </c>
      <c r="J16" t="s">
        <v>880</v>
      </c>
      <c r="K16">
        <v>7</v>
      </c>
    </row>
    <row r="17" spans="3:11" x14ac:dyDescent="0.25">
      <c r="C17" t="s">
        <v>858</v>
      </c>
      <c r="D17" t="s">
        <v>859</v>
      </c>
      <c r="E17" t="s">
        <v>912</v>
      </c>
      <c r="F17" t="s">
        <v>839</v>
      </c>
      <c r="G17" s="64">
        <v>5.8555719025549E-8</v>
      </c>
      <c r="H17" s="64">
        <v>1.14607548742787E-5</v>
      </c>
      <c r="I17" s="64">
        <v>1.0701204323866199E-5</v>
      </c>
      <c r="J17" t="s">
        <v>921</v>
      </c>
      <c r="K17">
        <v>15</v>
      </c>
    </row>
    <row r="18" spans="3:11" x14ac:dyDescent="0.25">
      <c r="C18" t="s">
        <v>763</v>
      </c>
      <c r="D18" s="74" t="s">
        <v>764</v>
      </c>
      <c r="E18" t="s">
        <v>922</v>
      </c>
      <c r="F18" t="s">
        <v>765</v>
      </c>
      <c r="G18" s="64">
        <v>6.4933455378349804E-8</v>
      </c>
      <c r="H18" s="64">
        <v>1.14607548742787E-5</v>
      </c>
      <c r="I18" s="64">
        <v>1.0701204323866199E-5</v>
      </c>
      <c r="J18" t="s">
        <v>923</v>
      </c>
      <c r="K18">
        <v>12</v>
      </c>
    </row>
    <row r="19" spans="3:11" x14ac:dyDescent="0.25">
      <c r="C19" t="s">
        <v>757</v>
      </c>
      <c r="D19" s="74" t="s">
        <v>758</v>
      </c>
      <c r="E19" t="s">
        <v>924</v>
      </c>
      <c r="F19" t="s">
        <v>759</v>
      </c>
      <c r="G19" s="64">
        <v>1.30026926355072E-7</v>
      </c>
      <c r="H19" s="64">
        <v>1.71051687708873E-5</v>
      </c>
      <c r="I19" s="64">
        <v>1.5971540096568001E-5</v>
      </c>
      <c r="J19" t="s">
        <v>925</v>
      </c>
      <c r="K19">
        <v>19</v>
      </c>
    </row>
    <row r="20" spans="3:11" x14ac:dyDescent="0.25">
      <c r="C20" t="s">
        <v>926</v>
      </c>
      <c r="D20" t="s">
        <v>927</v>
      </c>
      <c r="E20" t="s">
        <v>928</v>
      </c>
      <c r="F20" t="s">
        <v>929</v>
      </c>
      <c r="G20" s="64">
        <v>2.4149018766631001E-7</v>
      </c>
      <c r="H20" s="64">
        <v>2.8415345415402401E-5</v>
      </c>
      <c r="I20" s="64">
        <v>2.65321456186011E-5</v>
      </c>
      <c r="J20" t="s">
        <v>930</v>
      </c>
      <c r="K20">
        <v>6</v>
      </c>
    </row>
    <row r="21" spans="3:11" x14ac:dyDescent="0.25">
      <c r="C21" t="s">
        <v>754</v>
      </c>
      <c r="D21" t="s">
        <v>755</v>
      </c>
      <c r="E21" t="s">
        <v>920</v>
      </c>
      <c r="F21" t="s">
        <v>756</v>
      </c>
      <c r="G21" s="64">
        <v>2.8011628545657799E-7</v>
      </c>
      <c r="H21" s="64">
        <v>3.1641935605174997E-5</v>
      </c>
      <c r="I21" s="64">
        <v>2.95448966344727E-5</v>
      </c>
      <c r="J21" t="s">
        <v>880</v>
      </c>
      <c r="K21">
        <v>7</v>
      </c>
    </row>
    <row r="22" spans="3:11" x14ac:dyDescent="0.25">
      <c r="C22" t="s">
        <v>931</v>
      </c>
      <c r="D22" t="s">
        <v>932</v>
      </c>
      <c r="E22" t="s">
        <v>922</v>
      </c>
      <c r="F22" t="s">
        <v>933</v>
      </c>
      <c r="G22" s="64">
        <v>6.0224875828534505E-7</v>
      </c>
      <c r="H22" s="64">
        <v>6.5413480515300596E-5</v>
      </c>
      <c r="I22" s="64">
        <v>6.1078264757278994E-5</v>
      </c>
      <c r="J22" t="s">
        <v>923</v>
      </c>
      <c r="K22">
        <v>12</v>
      </c>
    </row>
    <row r="23" spans="3:11" x14ac:dyDescent="0.25">
      <c r="C23" t="s">
        <v>934</v>
      </c>
      <c r="D23" t="s">
        <v>935</v>
      </c>
      <c r="E23" t="s">
        <v>936</v>
      </c>
      <c r="F23" t="s">
        <v>937</v>
      </c>
      <c r="G23" s="64">
        <v>1.3693080114341699E-6</v>
      </c>
      <c r="H23">
        <v>1.38104493724646E-4</v>
      </c>
      <c r="I23">
        <v>1.2895175070084901E-4</v>
      </c>
      <c r="J23" t="s">
        <v>938</v>
      </c>
      <c r="K23">
        <v>17</v>
      </c>
    </row>
    <row r="24" spans="3:11" x14ac:dyDescent="0.25">
      <c r="C24" t="s">
        <v>939</v>
      </c>
      <c r="D24" t="s">
        <v>940</v>
      </c>
      <c r="E24" t="s">
        <v>905</v>
      </c>
      <c r="F24" t="s">
        <v>808</v>
      </c>
      <c r="G24" s="64">
        <v>1.12920111455649E-5</v>
      </c>
      <c r="H24">
        <v>1.0286657895185599E-3</v>
      </c>
      <c r="I24">
        <v>9.6049194973311198E-4</v>
      </c>
      <c r="J24" t="s">
        <v>941</v>
      </c>
      <c r="K24">
        <v>8</v>
      </c>
    </row>
    <row r="25" spans="3:11" x14ac:dyDescent="0.25">
      <c r="C25" t="s">
        <v>812</v>
      </c>
      <c r="D25" t="s">
        <v>813</v>
      </c>
      <c r="E25" t="s">
        <v>942</v>
      </c>
      <c r="F25" t="s">
        <v>814</v>
      </c>
      <c r="G25" s="64">
        <v>1.5351089268377002E-5</v>
      </c>
      <c r="H25">
        <v>1.19582280680613E-3</v>
      </c>
      <c r="I25">
        <v>1.11657079582874E-3</v>
      </c>
      <c r="J25" t="s">
        <v>943</v>
      </c>
      <c r="K25">
        <v>18</v>
      </c>
    </row>
    <row r="26" spans="3:11" x14ac:dyDescent="0.25">
      <c r="C26" t="s">
        <v>840</v>
      </c>
      <c r="D26" t="s">
        <v>841</v>
      </c>
      <c r="E26" t="s">
        <v>944</v>
      </c>
      <c r="F26" t="s">
        <v>842</v>
      </c>
      <c r="G26" s="64">
        <v>1.5904146307611299E-5</v>
      </c>
      <c r="H26">
        <v>1.19582280680613E-3</v>
      </c>
      <c r="I26">
        <v>1.11657079582874E-3</v>
      </c>
      <c r="J26" t="s">
        <v>945</v>
      </c>
      <c r="K26">
        <v>24</v>
      </c>
    </row>
    <row r="27" spans="3:11" x14ac:dyDescent="0.25">
      <c r="C27" t="s">
        <v>946</v>
      </c>
      <c r="D27" t="s">
        <v>947</v>
      </c>
      <c r="E27" t="s">
        <v>916</v>
      </c>
      <c r="F27" t="s">
        <v>948</v>
      </c>
      <c r="G27" s="64">
        <v>1.5926482812423E-5</v>
      </c>
      <c r="H27">
        <v>1.19582280680613E-3</v>
      </c>
      <c r="I27">
        <v>1.11657079582874E-3</v>
      </c>
      <c r="J27" t="s">
        <v>949</v>
      </c>
      <c r="K27">
        <v>9</v>
      </c>
    </row>
    <row r="28" spans="3:11" x14ac:dyDescent="0.25">
      <c r="C28" t="s">
        <v>815</v>
      </c>
      <c r="D28" t="s">
        <v>816</v>
      </c>
      <c r="E28" t="s">
        <v>942</v>
      </c>
      <c r="F28" t="s">
        <v>817</v>
      </c>
      <c r="G28" s="64">
        <v>1.6091100091583898E-5</v>
      </c>
      <c r="H28">
        <v>1.19582280680613E-3</v>
      </c>
      <c r="I28">
        <v>1.11657079582874E-3</v>
      </c>
      <c r="J28" t="s">
        <v>943</v>
      </c>
      <c r="K28">
        <v>18</v>
      </c>
    </row>
    <row r="29" spans="3:11" x14ac:dyDescent="0.25">
      <c r="C29" t="s">
        <v>818</v>
      </c>
      <c r="D29" t="s">
        <v>819</v>
      </c>
      <c r="E29" t="s">
        <v>942</v>
      </c>
      <c r="F29" t="s">
        <v>820</v>
      </c>
      <c r="G29" s="64">
        <v>1.7667654464496102E-5</v>
      </c>
      <c r="H29">
        <v>1.2793193899419801E-3</v>
      </c>
      <c r="I29">
        <v>1.19453372290318E-3</v>
      </c>
      <c r="J29" t="s">
        <v>943</v>
      </c>
      <c r="K29">
        <v>18</v>
      </c>
    </row>
    <row r="30" spans="3:11" x14ac:dyDescent="0.25">
      <c r="C30" t="s">
        <v>821</v>
      </c>
      <c r="D30" t="s">
        <v>822</v>
      </c>
      <c r="E30" t="s">
        <v>942</v>
      </c>
      <c r="F30" t="s">
        <v>823</v>
      </c>
      <c r="G30" s="64">
        <v>2.0292215097934301E-5</v>
      </c>
      <c r="H30">
        <v>1.39768818137967E-3</v>
      </c>
      <c r="I30">
        <v>1.30505773608024E-3</v>
      </c>
      <c r="J30" t="s">
        <v>943</v>
      </c>
      <c r="K30">
        <v>18</v>
      </c>
    </row>
    <row r="31" spans="3:11" x14ac:dyDescent="0.25">
      <c r="C31" t="s">
        <v>950</v>
      </c>
      <c r="D31" s="74" t="s">
        <v>951</v>
      </c>
      <c r="E31" t="s">
        <v>916</v>
      </c>
      <c r="F31" t="s">
        <v>952</v>
      </c>
      <c r="G31" s="64">
        <v>2.6998228626948798E-5</v>
      </c>
      <c r="H31">
        <v>1.8153094676786499E-3</v>
      </c>
      <c r="I31">
        <v>1.6950015716919E-3</v>
      </c>
      <c r="J31" t="s">
        <v>953</v>
      </c>
      <c r="K31">
        <v>9</v>
      </c>
    </row>
    <row r="32" spans="3:11" x14ac:dyDescent="0.25">
      <c r="C32" t="s">
        <v>827</v>
      </c>
      <c r="D32" t="s">
        <v>828</v>
      </c>
      <c r="E32" t="s">
        <v>910</v>
      </c>
      <c r="F32" t="s">
        <v>829</v>
      </c>
      <c r="G32" s="64">
        <v>4.38791975224743E-5</v>
      </c>
      <c r="H32">
        <v>2.6314331585046199E-3</v>
      </c>
      <c r="I32">
        <v>2.4570374467176399E-3</v>
      </c>
      <c r="J32" t="s">
        <v>954</v>
      </c>
      <c r="K32">
        <v>16</v>
      </c>
    </row>
    <row r="33" spans="2:11" x14ac:dyDescent="0.25">
      <c r="C33" t="s">
        <v>955</v>
      </c>
      <c r="D33" t="s">
        <v>956</v>
      </c>
      <c r="E33" t="s">
        <v>920</v>
      </c>
      <c r="F33" t="s">
        <v>957</v>
      </c>
      <c r="G33" s="64">
        <v>6.7656635885018093E-5</v>
      </c>
      <c r="H33">
        <v>3.53819147665354E-3</v>
      </c>
      <c r="I33">
        <v>3.3037012259643402E-3</v>
      </c>
      <c r="J33" t="s">
        <v>958</v>
      </c>
      <c r="K33">
        <v>7</v>
      </c>
    </row>
    <row r="34" spans="2:11" x14ac:dyDescent="0.25">
      <c r="C34" t="s">
        <v>959</v>
      </c>
      <c r="D34" t="s">
        <v>960</v>
      </c>
      <c r="E34" t="s">
        <v>920</v>
      </c>
      <c r="F34" t="s">
        <v>957</v>
      </c>
      <c r="G34" s="64">
        <v>6.7656635885018093E-5</v>
      </c>
      <c r="H34">
        <v>3.53819147665354E-3</v>
      </c>
      <c r="I34">
        <v>3.3037012259643402E-3</v>
      </c>
      <c r="J34" t="s">
        <v>958</v>
      </c>
      <c r="K34">
        <v>7</v>
      </c>
    </row>
    <row r="35" spans="2:11" x14ac:dyDescent="0.25">
      <c r="C35" t="s">
        <v>961</v>
      </c>
      <c r="D35" t="s">
        <v>962</v>
      </c>
      <c r="E35" t="s">
        <v>928</v>
      </c>
      <c r="F35" t="s">
        <v>963</v>
      </c>
      <c r="G35">
        <v>1.05856700202718E-4</v>
      </c>
      <c r="H35">
        <v>4.9842520515398104E-3</v>
      </c>
      <c r="I35">
        <v>4.6539255215100796E-3</v>
      </c>
      <c r="J35" t="s">
        <v>964</v>
      </c>
      <c r="K35">
        <v>6</v>
      </c>
    </row>
    <row r="36" spans="2:11" x14ac:dyDescent="0.25">
      <c r="C36" t="s">
        <v>965</v>
      </c>
      <c r="D36" t="s">
        <v>966</v>
      </c>
      <c r="E36" t="s">
        <v>967</v>
      </c>
      <c r="F36" t="s">
        <v>968</v>
      </c>
      <c r="G36">
        <v>1.6912172643215501E-4</v>
      </c>
      <c r="H36">
        <v>7.2363599309758601E-3</v>
      </c>
      <c r="I36">
        <v>6.7567771086530998E-3</v>
      </c>
      <c r="J36" t="s">
        <v>969</v>
      </c>
      <c r="K36">
        <v>22</v>
      </c>
    </row>
    <row r="37" spans="2:11" x14ac:dyDescent="0.25">
      <c r="C37" t="s">
        <v>970</v>
      </c>
      <c r="D37" t="s">
        <v>971</v>
      </c>
      <c r="E37" t="s">
        <v>972</v>
      </c>
      <c r="F37" t="s">
        <v>973</v>
      </c>
      <c r="G37">
        <v>1.96352380186803E-4</v>
      </c>
      <c r="H37">
        <v>7.8098467837680596E-3</v>
      </c>
      <c r="I37">
        <v>7.2922566696507398E-3</v>
      </c>
      <c r="J37" t="s">
        <v>974</v>
      </c>
      <c r="K37">
        <v>5</v>
      </c>
    </row>
    <row r="38" spans="2:11" x14ac:dyDescent="0.25">
      <c r="C38" t="s">
        <v>975</v>
      </c>
      <c r="D38" t="s">
        <v>976</v>
      </c>
      <c r="E38" t="s">
        <v>905</v>
      </c>
      <c r="F38" t="s">
        <v>765</v>
      </c>
      <c r="G38">
        <v>2.0927706270522801E-4</v>
      </c>
      <c r="H38">
        <v>8.0958688367063492E-3</v>
      </c>
      <c r="I38">
        <v>7.55932288502662E-3</v>
      </c>
      <c r="J38" t="s">
        <v>977</v>
      </c>
      <c r="K38">
        <v>8</v>
      </c>
    </row>
    <row r="39" spans="2:11" x14ac:dyDescent="0.25">
      <c r="C39" t="s">
        <v>978</v>
      </c>
      <c r="D39" t="s">
        <v>979</v>
      </c>
      <c r="E39" t="s">
        <v>980</v>
      </c>
      <c r="F39" t="s">
        <v>981</v>
      </c>
      <c r="G39">
        <v>2.25132486173786E-4</v>
      </c>
      <c r="H39">
        <v>8.5915424453347697E-3</v>
      </c>
      <c r="I39">
        <v>8.0221462000758907E-3</v>
      </c>
      <c r="J39" t="s">
        <v>982</v>
      </c>
      <c r="K39">
        <v>4</v>
      </c>
    </row>
    <row r="40" spans="2:11" x14ac:dyDescent="0.25">
      <c r="C40" t="s">
        <v>983</v>
      </c>
      <c r="D40" t="s">
        <v>984</v>
      </c>
      <c r="E40" t="s">
        <v>905</v>
      </c>
      <c r="F40" t="s">
        <v>985</v>
      </c>
      <c r="G40">
        <v>2.6861876376328898E-4</v>
      </c>
      <c r="H40">
        <v>9.6817254165170105E-3</v>
      </c>
      <c r="I40">
        <v>9.0400783391885696E-3</v>
      </c>
      <c r="J40" t="s">
        <v>986</v>
      </c>
      <c r="K40">
        <v>8</v>
      </c>
    </row>
    <row r="41" spans="2:11" x14ac:dyDescent="0.25">
      <c r="C41" t="s">
        <v>987</v>
      </c>
      <c r="D41" t="s">
        <v>988</v>
      </c>
      <c r="E41" t="s">
        <v>928</v>
      </c>
      <c r="F41" t="s">
        <v>989</v>
      </c>
      <c r="G41">
        <v>2.7084146880483102E-4</v>
      </c>
      <c r="H41">
        <v>9.6817254165170105E-3</v>
      </c>
      <c r="I41">
        <v>9.0400783391885696E-3</v>
      </c>
      <c r="J41" t="s">
        <v>990</v>
      </c>
      <c r="K41">
        <v>6</v>
      </c>
    </row>
    <row r="42" spans="2:11" x14ac:dyDescent="0.25">
      <c r="B42" s="69" t="s">
        <v>1107</v>
      </c>
      <c r="C42" s="69" t="s">
        <v>991</v>
      </c>
      <c r="D42" s="69" t="s">
        <v>992</v>
      </c>
      <c r="E42" s="69" t="s">
        <v>993</v>
      </c>
      <c r="F42" s="69" t="s">
        <v>864</v>
      </c>
      <c r="G42" s="71">
        <v>1.10121808544586E-8</v>
      </c>
      <c r="H42" s="71">
        <v>4.49296978861911E-6</v>
      </c>
      <c r="I42" s="71">
        <v>4.0223439542075099E-6</v>
      </c>
      <c r="J42" s="69" t="s">
        <v>994</v>
      </c>
      <c r="K42" s="69">
        <v>10</v>
      </c>
    </row>
    <row r="43" spans="2:11" x14ac:dyDescent="0.25">
      <c r="B43" s="69"/>
      <c r="C43" s="69" t="s">
        <v>995</v>
      </c>
      <c r="D43" s="69" t="s">
        <v>996</v>
      </c>
      <c r="E43" s="69" t="s">
        <v>997</v>
      </c>
      <c r="F43" s="69" t="s">
        <v>998</v>
      </c>
      <c r="G43" s="71">
        <v>4.0954473842964402E-8</v>
      </c>
      <c r="H43" s="71">
        <v>8.3547126639647304E-6</v>
      </c>
      <c r="I43" s="71">
        <v>7.4795802228992796E-6</v>
      </c>
      <c r="J43" s="69" t="s">
        <v>999</v>
      </c>
      <c r="K43" s="69">
        <v>15</v>
      </c>
    </row>
    <row r="44" spans="2:11" x14ac:dyDescent="0.25">
      <c r="B44" s="69"/>
      <c r="C44" s="69" t="s">
        <v>769</v>
      </c>
      <c r="D44" s="69" t="s">
        <v>770</v>
      </c>
      <c r="E44" s="69" t="s">
        <v>1000</v>
      </c>
      <c r="F44" s="69" t="s">
        <v>771</v>
      </c>
      <c r="G44" s="71">
        <v>4.5542015417868903E-7</v>
      </c>
      <c r="H44" s="71">
        <v>6.1937140968301797E-5</v>
      </c>
      <c r="I44" s="71">
        <v>5.5449401228071997E-5</v>
      </c>
      <c r="J44" s="69" t="s">
        <v>883</v>
      </c>
      <c r="K44" s="69">
        <v>6</v>
      </c>
    </row>
    <row r="45" spans="2:11" x14ac:dyDescent="0.25">
      <c r="B45" s="69"/>
      <c r="C45" s="69" t="s">
        <v>766</v>
      </c>
      <c r="D45" s="69" t="s">
        <v>767</v>
      </c>
      <c r="E45" s="69" t="s">
        <v>1001</v>
      </c>
      <c r="F45" s="69" t="s">
        <v>768</v>
      </c>
      <c r="G45" s="71">
        <v>6.0816284369113301E-6</v>
      </c>
      <c r="H45" s="69">
        <v>6.2032610056495495E-4</v>
      </c>
      <c r="I45" s="69">
        <v>5.5534870200216603E-4</v>
      </c>
      <c r="J45" s="69" t="s">
        <v>743</v>
      </c>
      <c r="K45" s="69">
        <v>5</v>
      </c>
    </row>
    <row r="46" spans="2:11" x14ac:dyDescent="0.25">
      <c r="B46" s="69"/>
      <c r="C46" s="69" t="s">
        <v>772</v>
      </c>
      <c r="D46" s="69" t="s">
        <v>773</v>
      </c>
      <c r="E46" s="69" t="s">
        <v>1001</v>
      </c>
      <c r="F46" s="69" t="s">
        <v>774</v>
      </c>
      <c r="G46" s="71">
        <v>1.65634844924029E-5</v>
      </c>
      <c r="H46" s="69">
        <v>1.21336471761234E-3</v>
      </c>
      <c r="I46" s="69">
        <v>1.08626820694397E-3</v>
      </c>
      <c r="J46" s="69" t="s">
        <v>743</v>
      </c>
      <c r="K46" s="69">
        <v>5</v>
      </c>
    </row>
    <row r="47" spans="2:11" x14ac:dyDescent="0.25">
      <c r="B47" s="69"/>
      <c r="C47" s="69" t="s">
        <v>861</v>
      </c>
      <c r="D47" s="69" t="s">
        <v>862</v>
      </c>
      <c r="E47" s="69" t="s">
        <v>1002</v>
      </c>
      <c r="F47" s="69" t="s">
        <v>863</v>
      </c>
      <c r="G47" s="71">
        <v>2.0782920283403199E-5</v>
      </c>
      <c r="H47" s="69">
        <v>1.21336471761234E-3</v>
      </c>
      <c r="I47" s="69">
        <v>1.08626820694397E-3</v>
      </c>
      <c r="J47" s="69" t="s">
        <v>1003</v>
      </c>
      <c r="K47" s="69">
        <v>8</v>
      </c>
    </row>
    <row r="48" spans="2:11" x14ac:dyDescent="0.25">
      <c r="B48" s="69"/>
      <c r="C48" s="69" t="s">
        <v>778</v>
      </c>
      <c r="D48" s="73" t="s">
        <v>779</v>
      </c>
      <c r="E48" s="69" t="s">
        <v>1004</v>
      </c>
      <c r="F48" s="70" t="s">
        <v>783</v>
      </c>
      <c r="G48" s="71">
        <v>2.4371983262256E-5</v>
      </c>
      <c r="H48" s="69">
        <v>1.21336471761234E-3</v>
      </c>
      <c r="I48" s="69">
        <v>1.08626820694397E-3</v>
      </c>
      <c r="J48" s="69" t="s">
        <v>1005</v>
      </c>
      <c r="K48" s="69">
        <v>4</v>
      </c>
    </row>
    <row r="49" spans="2:11" x14ac:dyDescent="0.25">
      <c r="B49" s="69"/>
      <c r="C49" s="69" t="s">
        <v>780</v>
      </c>
      <c r="D49" s="69" t="s">
        <v>781</v>
      </c>
      <c r="E49" s="69" t="s">
        <v>1004</v>
      </c>
      <c r="F49" s="70" t="s">
        <v>784</v>
      </c>
      <c r="G49" s="71">
        <v>5.5754727789364597E-5</v>
      </c>
      <c r="H49" s="69">
        <v>2.0679935398236998E-3</v>
      </c>
      <c r="I49" s="69">
        <v>1.8513770854458899E-3</v>
      </c>
      <c r="J49" s="69" t="s">
        <v>1005</v>
      </c>
      <c r="K49" s="69">
        <v>4</v>
      </c>
    </row>
    <row r="50" spans="2:11" x14ac:dyDescent="0.25">
      <c r="B50" s="69"/>
      <c r="C50" s="69" t="s">
        <v>1006</v>
      </c>
      <c r="D50" s="69" t="s">
        <v>1007</v>
      </c>
      <c r="E50" s="69" t="s">
        <v>1001</v>
      </c>
      <c r="F50" s="69" t="s">
        <v>1008</v>
      </c>
      <c r="G50" s="69">
        <v>2.6869992253330703E-4</v>
      </c>
      <c r="H50" s="69">
        <v>9.1357973661324501E-3</v>
      </c>
      <c r="I50" s="69">
        <v>8.1788485192155792E-3</v>
      </c>
      <c r="J50" s="69" t="s">
        <v>1009</v>
      </c>
      <c r="K50" s="69">
        <v>5</v>
      </c>
    </row>
    <row r="51" spans="2:11" x14ac:dyDescent="0.25">
      <c r="B51" s="69"/>
      <c r="C51" s="69" t="s">
        <v>775</v>
      </c>
      <c r="D51" s="69" t="s">
        <v>776</v>
      </c>
      <c r="E51" s="69" t="s">
        <v>1010</v>
      </c>
      <c r="F51" s="69" t="s">
        <v>777</v>
      </c>
      <c r="G51" s="69">
        <v>2.9609389808639598E-4</v>
      </c>
      <c r="H51" s="69">
        <v>9.2927931091730306E-3</v>
      </c>
      <c r="I51" s="69">
        <v>8.3193994037230202E-3</v>
      </c>
      <c r="J51" s="69" t="s">
        <v>1011</v>
      </c>
      <c r="K51" s="69">
        <v>12</v>
      </c>
    </row>
    <row r="52" spans="2:11" x14ac:dyDescent="0.25">
      <c r="B52" t="s">
        <v>1110</v>
      </c>
      <c r="C52" t="s">
        <v>1111</v>
      </c>
      <c r="D52" t="s">
        <v>1112</v>
      </c>
      <c r="E52" t="s">
        <v>1113</v>
      </c>
      <c r="F52" t="s">
        <v>1114</v>
      </c>
      <c r="G52">
        <v>1.3947768410522601E-3</v>
      </c>
      <c r="H52">
        <v>1.15534730691184E-2</v>
      </c>
      <c r="I52">
        <v>8.9490655351662004E-3</v>
      </c>
      <c r="J52" t="s">
        <v>1115</v>
      </c>
      <c r="K52">
        <v>9</v>
      </c>
    </row>
    <row r="53" spans="2:11" x14ac:dyDescent="0.25">
      <c r="C53" t="s">
        <v>1116</v>
      </c>
      <c r="D53" t="s">
        <v>1117</v>
      </c>
      <c r="E53" t="s">
        <v>1118</v>
      </c>
      <c r="F53" t="s">
        <v>1119</v>
      </c>
      <c r="G53">
        <v>2.6419635715634001E-3</v>
      </c>
      <c r="H53">
        <v>1.86698759057147E-2</v>
      </c>
      <c r="I53">
        <v>1.4461274286452301E-2</v>
      </c>
      <c r="J53" t="s">
        <v>1120</v>
      </c>
      <c r="K53">
        <v>6</v>
      </c>
    </row>
    <row r="54" spans="2:11" x14ac:dyDescent="0.25">
      <c r="C54" t="s">
        <v>1121</v>
      </c>
      <c r="D54" t="s">
        <v>1122</v>
      </c>
      <c r="E54" t="s">
        <v>1123</v>
      </c>
      <c r="F54" t="s">
        <v>1124</v>
      </c>
      <c r="G54">
        <v>2.7715710599498099E-3</v>
      </c>
      <c r="H54">
        <v>1.89539698293342E-2</v>
      </c>
      <c r="I54">
        <v>1.46813271766441E-2</v>
      </c>
      <c r="J54" t="s">
        <v>1125</v>
      </c>
      <c r="K54">
        <v>4</v>
      </c>
    </row>
    <row r="55" spans="2:11" x14ac:dyDescent="0.25">
      <c r="C55" t="s">
        <v>1126</v>
      </c>
      <c r="D55" t="s">
        <v>1127</v>
      </c>
      <c r="E55" t="s">
        <v>1128</v>
      </c>
      <c r="F55" t="s">
        <v>1129</v>
      </c>
      <c r="G55">
        <v>3.4594802994343701E-3</v>
      </c>
      <c r="H55">
        <v>2.2224540105457199E-2</v>
      </c>
      <c r="I55">
        <v>1.7214638810582501E-2</v>
      </c>
      <c r="J55" t="s">
        <v>1130</v>
      </c>
      <c r="K55">
        <v>8</v>
      </c>
    </row>
    <row r="56" spans="2:11" x14ac:dyDescent="0.25">
      <c r="C56" t="s">
        <v>1131</v>
      </c>
      <c r="D56" t="s">
        <v>1132</v>
      </c>
      <c r="E56" t="s">
        <v>1133</v>
      </c>
      <c r="F56" t="s">
        <v>1134</v>
      </c>
      <c r="G56" s="64">
        <v>2.7706462468993401E-5</v>
      </c>
      <c r="H56">
        <v>5.8737700434266103E-4</v>
      </c>
      <c r="I56">
        <v>4.5496927843820798E-4</v>
      </c>
      <c r="J56" t="s">
        <v>1135</v>
      </c>
      <c r="K56">
        <v>13</v>
      </c>
    </row>
    <row r="57" spans="2:11" x14ac:dyDescent="0.25">
      <c r="C57" t="s">
        <v>1136</v>
      </c>
      <c r="D57" t="s">
        <v>1137</v>
      </c>
      <c r="E57" t="s">
        <v>1138</v>
      </c>
      <c r="F57" t="s">
        <v>1139</v>
      </c>
      <c r="G57">
        <v>3.9187987835141002E-3</v>
      </c>
      <c r="H57">
        <v>2.3736724060142499E-2</v>
      </c>
      <c r="I57">
        <v>1.83859431647579E-2</v>
      </c>
      <c r="J57" t="s">
        <v>1140</v>
      </c>
      <c r="K57">
        <v>3</v>
      </c>
    </row>
    <row r="58" spans="2:11" x14ac:dyDescent="0.25">
      <c r="C58" t="s">
        <v>1141</v>
      </c>
      <c r="D58" t="s">
        <v>1142</v>
      </c>
      <c r="E58" t="s">
        <v>1133</v>
      </c>
      <c r="F58" t="s">
        <v>1143</v>
      </c>
      <c r="G58" s="64">
        <v>2.08813057419381E-5</v>
      </c>
      <c r="H58">
        <v>4.91870757476763E-4</v>
      </c>
      <c r="I58">
        <v>3.80992245116063E-4</v>
      </c>
      <c r="J58" t="s">
        <v>1144</v>
      </c>
      <c r="K58">
        <v>13</v>
      </c>
    </row>
    <row r="59" spans="2:11" x14ac:dyDescent="0.25">
      <c r="C59" t="s">
        <v>1145</v>
      </c>
      <c r="D59" t="s">
        <v>1146</v>
      </c>
      <c r="E59" t="s">
        <v>1123</v>
      </c>
      <c r="F59" t="s">
        <v>1147</v>
      </c>
      <c r="G59">
        <v>9.1454176106473505E-4</v>
      </c>
      <c r="H59">
        <v>8.2579531336366297E-3</v>
      </c>
      <c r="I59">
        <v>6.3964284451207302E-3</v>
      </c>
      <c r="J59" t="s">
        <v>1148</v>
      </c>
      <c r="K59">
        <v>4</v>
      </c>
    </row>
    <row r="60" spans="2:11" x14ac:dyDescent="0.25">
      <c r="C60" t="s">
        <v>1149</v>
      </c>
      <c r="D60" t="s">
        <v>1150</v>
      </c>
      <c r="E60" t="s">
        <v>1151</v>
      </c>
      <c r="F60" t="s">
        <v>1152</v>
      </c>
      <c r="G60">
        <v>9.3486261890226099E-4</v>
      </c>
      <c r="H60">
        <v>8.2579531336366297E-3</v>
      </c>
      <c r="I60">
        <v>6.3964284451207302E-3</v>
      </c>
      <c r="J60" t="s">
        <v>1153</v>
      </c>
      <c r="K60">
        <v>7</v>
      </c>
    </row>
    <row r="61" spans="2:11" x14ac:dyDescent="0.25">
      <c r="C61" t="s">
        <v>1154</v>
      </c>
      <c r="D61" t="s">
        <v>1155</v>
      </c>
      <c r="E61" t="s">
        <v>1118</v>
      </c>
      <c r="F61" t="s">
        <v>1156</v>
      </c>
      <c r="G61" s="64">
        <v>4.8920348553463897E-9</v>
      </c>
      <c r="H61" s="64">
        <v>5.4955493273659604E-7</v>
      </c>
      <c r="I61" s="64">
        <v>4.2567313558544701E-7</v>
      </c>
      <c r="J61" t="s">
        <v>1157</v>
      </c>
      <c r="K61">
        <v>6</v>
      </c>
    </row>
    <row r="62" spans="2:11" x14ac:dyDescent="0.25">
      <c r="C62" t="s">
        <v>1158</v>
      </c>
      <c r="D62" t="s">
        <v>1159</v>
      </c>
      <c r="E62" t="s">
        <v>1128</v>
      </c>
      <c r="F62" t="s">
        <v>1160</v>
      </c>
      <c r="G62" s="64">
        <v>8.7677325553556397E-5</v>
      </c>
      <c r="H62">
        <v>1.68978118339581E-3</v>
      </c>
      <c r="I62">
        <v>1.30886725228276E-3</v>
      </c>
      <c r="J62" t="s">
        <v>1161</v>
      </c>
      <c r="K62">
        <v>8</v>
      </c>
    </row>
    <row r="63" spans="2:11" x14ac:dyDescent="0.25">
      <c r="C63" t="s">
        <v>1162</v>
      </c>
      <c r="D63" t="s">
        <v>1163</v>
      </c>
      <c r="E63" t="s">
        <v>1123</v>
      </c>
      <c r="F63" t="s">
        <v>1164</v>
      </c>
      <c r="G63">
        <v>1.7430917148112001E-4</v>
      </c>
      <c r="H63">
        <v>3.07946202949979E-3</v>
      </c>
      <c r="I63">
        <v>2.3852833992153298E-3</v>
      </c>
      <c r="J63" t="s">
        <v>1165</v>
      </c>
      <c r="K63">
        <v>4</v>
      </c>
    </row>
    <row r="64" spans="2:11" x14ac:dyDescent="0.25">
      <c r="C64" t="s">
        <v>1166</v>
      </c>
      <c r="D64" t="s">
        <v>1167</v>
      </c>
      <c r="E64" t="s">
        <v>1151</v>
      </c>
      <c r="F64" t="s">
        <v>1168</v>
      </c>
      <c r="G64" s="64">
        <v>1.57893584740402E-5</v>
      </c>
      <c r="H64">
        <v>4.1841799956206601E-4</v>
      </c>
      <c r="I64">
        <v>3.2409735815135202E-4</v>
      </c>
      <c r="J64" t="s">
        <v>1169</v>
      </c>
      <c r="K64">
        <v>7</v>
      </c>
    </row>
    <row r="65" spans="3:11" x14ac:dyDescent="0.25">
      <c r="C65" t="s">
        <v>1170</v>
      </c>
      <c r="D65" t="s">
        <v>1171</v>
      </c>
      <c r="E65" t="s">
        <v>1123</v>
      </c>
      <c r="F65" t="s">
        <v>1172</v>
      </c>
      <c r="G65">
        <v>5.0574815019262601E-3</v>
      </c>
      <c r="H65">
        <v>2.8215423116009601E-2</v>
      </c>
      <c r="I65">
        <v>2.18550447174653E-2</v>
      </c>
      <c r="J65" t="s">
        <v>1173</v>
      </c>
      <c r="K65">
        <v>4</v>
      </c>
    </row>
    <row r="66" spans="3:11" x14ac:dyDescent="0.25">
      <c r="C66" t="s">
        <v>1174</v>
      </c>
      <c r="D66" t="s">
        <v>1175</v>
      </c>
      <c r="E66" t="s">
        <v>1123</v>
      </c>
      <c r="F66" t="s">
        <v>1176</v>
      </c>
      <c r="G66">
        <v>1.6147177505986801E-3</v>
      </c>
      <c r="H66">
        <v>1.22257201116758E-2</v>
      </c>
      <c r="I66">
        <v>9.4697732741877705E-3</v>
      </c>
      <c r="J66" t="s">
        <v>1177</v>
      </c>
      <c r="K66">
        <v>4</v>
      </c>
    </row>
    <row r="67" spans="3:11" x14ac:dyDescent="0.25">
      <c r="C67" t="s">
        <v>1178</v>
      </c>
      <c r="D67" t="s">
        <v>1179</v>
      </c>
      <c r="E67" t="s">
        <v>1180</v>
      </c>
      <c r="F67" t="s">
        <v>1181</v>
      </c>
      <c r="G67">
        <v>2.5027982685752099E-3</v>
      </c>
      <c r="H67">
        <v>1.8296318377170499E-2</v>
      </c>
      <c r="I67">
        <v>1.4171924860171801E-2</v>
      </c>
      <c r="J67" t="s">
        <v>1182</v>
      </c>
      <c r="K67">
        <v>5</v>
      </c>
    </row>
    <row r="68" spans="3:11" x14ac:dyDescent="0.25">
      <c r="C68" t="s">
        <v>1183</v>
      </c>
      <c r="D68" t="s">
        <v>1184</v>
      </c>
      <c r="E68" t="s">
        <v>1123</v>
      </c>
      <c r="F68" t="s">
        <v>1185</v>
      </c>
      <c r="G68">
        <v>4.6107830186101198E-3</v>
      </c>
      <c r="H68">
        <v>2.7152388887370701E-2</v>
      </c>
      <c r="I68">
        <v>2.1031641839274199E-2</v>
      </c>
      <c r="J68" t="s">
        <v>1186</v>
      </c>
      <c r="K68">
        <v>4</v>
      </c>
    </row>
    <row r="69" spans="3:11" x14ac:dyDescent="0.25">
      <c r="C69" t="s">
        <v>1187</v>
      </c>
      <c r="D69" t="s">
        <v>1188</v>
      </c>
      <c r="E69" t="s">
        <v>1113</v>
      </c>
      <c r="F69" t="s">
        <v>1189</v>
      </c>
      <c r="G69">
        <v>2.1276283666212499E-4</v>
      </c>
      <c r="H69">
        <v>3.2218372408835999E-3</v>
      </c>
      <c r="I69">
        <v>2.4955640991948498E-3</v>
      </c>
      <c r="J69" t="s">
        <v>1190</v>
      </c>
      <c r="K69">
        <v>9</v>
      </c>
    </row>
    <row r="70" spans="3:11" x14ac:dyDescent="0.25">
      <c r="C70" t="s">
        <v>1191</v>
      </c>
      <c r="D70" t="s">
        <v>1192</v>
      </c>
      <c r="E70" t="s">
        <v>1113</v>
      </c>
      <c r="F70" t="s">
        <v>1193</v>
      </c>
      <c r="G70">
        <v>1.9939428811171299E-4</v>
      </c>
      <c r="H70">
        <v>3.2218372408835999E-3</v>
      </c>
      <c r="I70">
        <v>2.4955640991948498E-3</v>
      </c>
      <c r="J70" t="s">
        <v>1194</v>
      </c>
      <c r="K70">
        <v>9</v>
      </c>
    </row>
    <row r="71" spans="3:11" x14ac:dyDescent="0.25">
      <c r="C71" t="s">
        <v>1195</v>
      </c>
      <c r="D71" t="s">
        <v>1196</v>
      </c>
      <c r="E71" t="s">
        <v>1118</v>
      </c>
      <c r="F71" t="s">
        <v>1197</v>
      </c>
      <c r="G71">
        <v>3.9243280706274699E-4</v>
      </c>
      <c r="H71">
        <v>5.1997346935813904E-3</v>
      </c>
      <c r="I71">
        <v>4.0275998619597698E-3</v>
      </c>
      <c r="J71" t="s">
        <v>1198</v>
      </c>
      <c r="K71">
        <v>6</v>
      </c>
    </row>
    <row r="72" spans="3:11" x14ac:dyDescent="0.25">
      <c r="C72" t="s">
        <v>1199</v>
      </c>
      <c r="D72" t="s">
        <v>1200</v>
      </c>
      <c r="E72" t="s">
        <v>1138</v>
      </c>
      <c r="F72" t="s">
        <v>1139</v>
      </c>
      <c r="G72">
        <v>3.9187987835141002E-3</v>
      </c>
      <c r="H72">
        <v>2.3736724060142499E-2</v>
      </c>
      <c r="I72">
        <v>1.83859431647579E-2</v>
      </c>
      <c r="J72" t="s">
        <v>1201</v>
      </c>
      <c r="K72">
        <v>3</v>
      </c>
    </row>
    <row r="73" spans="3:11" x14ac:dyDescent="0.25">
      <c r="C73" t="s">
        <v>1202</v>
      </c>
      <c r="D73" t="s">
        <v>1203</v>
      </c>
      <c r="E73" t="s">
        <v>1118</v>
      </c>
      <c r="F73" t="s">
        <v>1204</v>
      </c>
      <c r="G73">
        <v>4.9989271006316304E-4</v>
      </c>
      <c r="H73">
        <v>6.2339561490229699E-3</v>
      </c>
      <c r="I73">
        <v>4.8286850012293102E-3</v>
      </c>
      <c r="J73" t="s">
        <v>1205</v>
      </c>
      <c r="K73">
        <v>6</v>
      </c>
    </row>
    <row r="74" spans="3:11" x14ac:dyDescent="0.25">
      <c r="C74" t="s">
        <v>1206</v>
      </c>
      <c r="D74" t="s">
        <v>1207</v>
      </c>
      <c r="E74" t="s">
        <v>1118</v>
      </c>
      <c r="F74" t="s">
        <v>1208</v>
      </c>
      <c r="G74">
        <v>6.0131484903483098E-4</v>
      </c>
      <c r="H74">
        <v>6.7094077892307404E-3</v>
      </c>
      <c r="I74">
        <v>5.1969593600794204E-3</v>
      </c>
      <c r="J74" t="s">
        <v>1209</v>
      </c>
      <c r="K74">
        <v>6</v>
      </c>
    </row>
    <row r="75" spans="3:11" x14ac:dyDescent="0.25">
      <c r="C75" t="s">
        <v>1210</v>
      </c>
      <c r="D75" t="s">
        <v>1211</v>
      </c>
      <c r="E75" t="s">
        <v>1118</v>
      </c>
      <c r="F75" t="s">
        <v>1212</v>
      </c>
      <c r="G75">
        <v>9.2516065400008202E-4</v>
      </c>
      <c r="H75">
        <v>8.2579531336366297E-3</v>
      </c>
      <c r="I75">
        <v>6.3964284451207302E-3</v>
      </c>
      <c r="J75" t="s">
        <v>1213</v>
      </c>
      <c r="K75">
        <v>6</v>
      </c>
    </row>
    <row r="76" spans="3:11" x14ac:dyDescent="0.25">
      <c r="C76" t="s">
        <v>1214</v>
      </c>
      <c r="D76" t="s">
        <v>1215</v>
      </c>
      <c r="E76" t="s">
        <v>1180</v>
      </c>
      <c r="F76" t="s">
        <v>1216</v>
      </c>
      <c r="G76">
        <v>4.7388913430492698E-3</v>
      </c>
      <c r="H76">
        <v>2.71525666142283E-2</v>
      </c>
      <c r="I76">
        <v>2.1031779502579999E-2</v>
      </c>
      <c r="J76" t="s">
        <v>1217</v>
      </c>
      <c r="K76">
        <v>5</v>
      </c>
    </row>
    <row r="77" spans="3:11" x14ac:dyDescent="0.25">
      <c r="C77" t="s">
        <v>1218</v>
      </c>
      <c r="D77" s="74" t="s">
        <v>1219</v>
      </c>
      <c r="E77" t="s">
        <v>1220</v>
      </c>
      <c r="F77" t="s">
        <v>1221</v>
      </c>
      <c r="G77" s="64">
        <v>1.0364658804163701E-8</v>
      </c>
      <c r="H77" s="64">
        <v>7.3243588882756996E-7</v>
      </c>
      <c r="I77" s="64">
        <v>5.6732869243843596E-7</v>
      </c>
      <c r="J77" t="s">
        <v>1222</v>
      </c>
      <c r="K77">
        <v>14</v>
      </c>
    </row>
    <row r="78" spans="3:11" x14ac:dyDescent="0.25">
      <c r="C78" t="s">
        <v>1223</v>
      </c>
      <c r="D78" t="s">
        <v>1224</v>
      </c>
      <c r="E78" t="s">
        <v>1128</v>
      </c>
      <c r="F78" t="s">
        <v>1225</v>
      </c>
      <c r="G78">
        <v>5.4109962531263605E-4</v>
      </c>
      <c r="H78">
        <v>6.37295114257104E-3</v>
      </c>
      <c r="I78">
        <v>4.9363474589924697E-3</v>
      </c>
      <c r="J78" t="s">
        <v>1226</v>
      </c>
      <c r="K78">
        <v>8</v>
      </c>
    </row>
    <row r="79" spans="3:11" x14ac:dyDescent="0.25">
      <c r="C79" t="s">
        <v>1227</v>
      </c>
      <c r="D79" t="s">
        <v>1228</v>
      </c>
      <c r="E79" t="s">
        <v>1229</v>
      </c>
      <c r="F79" t="s">
        <v>1230</v>
      </c>
      <c r="G79">
        <v>1.5982573295436401E-3</v>
      </c>
      <c r="H79">
        <v>1.22257201116758E-2</v>
      </c>
      <c r="I79">
        <v>9.4697732741877705E-3</v>
      </c>
      <c r="J79" t="s">
        <v>1231</v>
      </c>
      <c r="K79">
        <v>10</v>
      </c>
    </row>
    <row r="80" spans="3:11" x14ac:dyDescent="0.25">
      <c r="C80" t="s">
        <v>1232</v>
      </c>
      <c r="D80" t="s">
        <v>1233</v>
      </c>
      <c r="E80" t="s">
        <v>1229</v>
      </c>
      <c r="F80" t="s">
        <v>1234</v>
      </c>
      <c r="G80" s="64">
        <v>5.1844804975150597E-9</v>
      </c>
      <c r="H80" s="64">
        <v>5.4955493273659604E-7</v>
      </c>
      <c r="I80" s="64">
        <v>4.2567313558544701E-7</v>
      </c>
      <c r="J80" t="s">
        <v>1235</v>
      </c>
      <c r="K80">
        <v>10</v>
      </c>
    </row>
    <row r="81" spans="1:11" x14ac:dyDescent="0.25">
      <c r="C81" t="s">
        <v>1236</v>
      </c>
      <c r="D81" t="s">
        <v>1237</v>
      </c>
      <c r="E81" t="s">
        <v>1113</v>
      </c>
      <c r="F81" t="s">
        <v>1238</v>
      </c>
      <c r="G81" s="64">
        <v>1.55081733835236E-7</v>
      </c>
      <c r="H81" s="64">
        <v>8.2193318932674996E-6</v>
      </c>
      <c r="I81" s="64">
        <v>6.3665132837623101E-6</v>
      </c>
      <c r="J81" t="s">
        <v>1239</v>
      </c>
      <c r="K81">
        <v>9</v>
      </c>
    </row>
    <row r="82" spans="1:11" x14ac:dyDescent="0.25">
      <c r="C82" t="s">
        <v>1240</v>
      </c>
      <c r="D82" t="s">
        <v>1241</v>
      </c>
      <c r="E82" t="s">
        <v>1123</v>
      </c>
      <c r="F82" t="s">
        <v>1242</v>
      </c>
      <c r="G82">
        <v>7.1891390046891998E-4</v>
      </c>
      <c r="H82">
        <v>7.2576069952100496E-3</v>
      </c>
      <c r="I82">
        <v>5.6215823796065901E-3</v>
      </c>
      <c r="J82" t="s">
        <v>1243</v>
      </c>
      <c r="K82">
        <v>4</v>
      </c>
    </row>
    <row r="83" spans="1:11" x14ac:dyDescent="0.25">
      <c r="C83" t="s">
        <v>1244</v>
      </c>
      <c r="D83" t="s">
        <v>1245</v>
      </c>
      <c r="E83" t="s">
        <v>1151</v>
      </c>
      <c r="F83" t="s">
        <v>1246</v>
      </c>
      <c r="G83">
        <v>2.9125036922098799E-4</v>
      </c>
      <c r="H83">
        <v>4.1163385516566299E-3</v>
      </c>
      <c r="I83">
        <v>3.1884250946297601E-3</v>
      </c>
      <c r="J83" t="s">
        <v>1247</v>
      </c>
      <c r="K83">
        <v>7</v>
      </c>
    </row>
    <row r="84" spans="1:11" x14ac:dyDescent="0.25">
      <c r="C84" t="s">
        <v>1248</v>
      </c>
      <c r="D84" t="s">
        <v>1249</v>
      </c>
      <c r="E84" t="s">
        <v>1180</v>
      </c>
      <c r="F84" t="s">
        <v>1250</v>
      </c>
      <c r="G84">
        <v>3.0565221099449302E-3</v>
      </c>
      <c r="H84">
        <v>2.02494589783851E-2</v>
      </c>
      <c r="I84">
        <v>1.56847845115595E-2</v>
      </c>
      <c r="J84" t="s">
        <v>1251</v>
      </c>
      <c r="K84">
        <v>5</v>
      </c>
    </row>
    <row r="85" spans="1:11" x14ac:dyDescent="0.25">
      <c r="C85" t="s">
        <v>1252</v>
      </c>
      <c r="D85" t="s">
        <v>1253</v>
      </c>
      <c r="E85" t="s">
        <v>1151</v>
      </c>
      <c r="F85" t="s">
        <v>1254</v>
      </c>
      <c r="G85" s="64">
        <v>2.0216519850780298E-6</v>
      </c>
      <c r="H85" s="64">
        <v>6.1227174405220505E-5</v>
      </c>
      <c r="I85" s="64">
        <v>4.7425219499574997E-5</v>
      </c>
      <c r="J85" t="s">
        <v>1169</v>
      </c>
      <c r="K85">
        <v>7</v>
      </c>
    </row>
    <row r="86" spans="1:11" x14ac:dyDescent="0.25">
      <c r="C86" t="s">
        <v>1255</v>
      </c>
      <c r="D86" t="s">
        <v>1256</v>
      </c>
      <c r="E86" t="s">
        <v>1128</v>
      </c>
      <c r="F86" t="s">
        <v>1257</v>
      </c>
      <c r="G86">
        <v>6.9267485968169801E-4</v>
      </c>
      <c r="H86">
        <v>7.2576069952100496E-3</v>
      </c>
      <c r="I86">
        <v>5.6215823796065901E-3</v>
      </c>
      <c r="J86" t="s">
        <v>1258</v>
      </c>
      <c r="K86">
        <v>8</v>
      </c>
    </row>
    <row r="87" spans="1:11" x14ac:dyDescent="0.25">
      <c r="C87" t="s">
        <v>1259</v>
      </c>
      <c r="D87" t="s">
        <v>1260</v>
      </c>
      <c r="E87" t="s">
        <v>1151</v>
      </c>
      <c r="F87" t="s">
        <v>1261</v>
      </c>
      <c r="G87" s="64">
        <v>5.1502549755456104E-7</v>
      </c>
      <c r="H87" s="64">
        <v>1.8197567580261201E-5</v>
      </c>
      <c r="I87" s="64">
        <v>1.4095434669914299E-5</v>
      </c>
      <c r="J87" t="s">
        <v>1262</v>
      </c>
      <c r="K87">
        <v>7</v>
      </c>
    </row>
    <row r="88" spans="1:11" x14ac:dyDescent="0.25">
      <c r="C88" t="s">
        <v>1263</v>
      </c>
      <c r="D88" t="s">
        <v>1264</v>
      </c>
      <c r="E88" t="s">
        <v>1151</v>
      </c>
      <c r="F88" t="s">
        <v>1265</v>
      </c>
      <c r="G88">
        <v>1.4169353764013101E-3</v>
      </c>
      <c r="H88">
        <v>1.15534730691184E-2</v>
      </c>
      <c r="I88">
        <v>8.9490655351662004E-3</v>
      </c>
      <c r="J88" t="s">
        <v>1266</v>
      </c>
      <c r="K88">
        <v>7</v>
      </c>
    </row>
    <row r="89" spans="1:11" x14ac:dyDescent="0.25">
      <c r="C89" s="67" t="s">
        <v>1267</v>
      </c>
      <c r="D89" s="67" t="s">
        <v>1268</v>
      </c>
      <c r="E89" s="67" t="s">
        <v>1151</v>
      </c>
      <c r="F89" s="67" t="s">
        <v>1147</v>
      </c>
      <c r="G89" s="68">
        <v>2.2780133984902001E-7</v>
      </c>
      <c r="H89" s="68">
        <v>9.6587768095984404E-6</v>
      </c>
      <c r="I89" s="68">
        <v>7.4814755824099097E-6</v>
      </c>
      <c r="J89" s="67" t="s">
        <v>1169</v>
      </c>
      <c r="K89" s="67">
        <v>7</v>
      </c>
    </row>
    <row r="90" spans="1:11" x14ac:dyDescent="0.25">
      <c r="A90" s="66" t="s">
        <v>1353</v>
      </c>
      <c r="B90" s="72" t="s">
        <v>1109</v>
      </c>
      <c r="C90" s="69" t="s">
        <v>785</v>
      </c>
      <c r="D90" s="69" t="s">
        <v>786</v>
      </c>
      <c r="E90" s="69" t="s">
        <v>1012</v>
      </c>
      <c r="F90" s="69" t="s">
        <v>787</v>
      </c>
      <c r="G90" s="71">
        <v>1.8237965846189399E-38</v>
      </c>
      <c r="H90" s="71">
        <v>7.7146595529381005E-36</v>
      </c>
      <c r="I90" s="71">
        <v>6.2776998228462402E-36</v>
      </c>
      <c r="J90" s="69" t="s">
        <v>1013</v>
      </c>
      <c r="K90" s="69">
        <v>36</v>
      </c>
    </row>
    <row r="91" spans="1:11" x14ac:dyDescent="0.25">
      <c r="B91" s="69"/>
      <c r="C91" s="69" t="s">
        <v>788</v>
      </c>
      <c r="D91" s="69" t="s">
        <v>789</v>
      </c>
      <c r="E91" s="69" t="s">
        <v>1014</v>
      </c>
      <c r="F91" s="69" t="s">
        <v>747</v>
      </c>
      <c r="G91" s="71">
        <v>2.2212448368372799E-10</v>
      </c>
      <c r="H91" s="71">
        <v>1.34226652283167E-8</v>
      </c>
      <c r="I91" s="71">
        <v>1.09225122051999E-8</v>
      </c>
      <c r="J91" s="69" t="s">
        <v>1015</v>
      </c>
      <c r="K91" s="69">
        <v>18</v>
      </c>
    </row>
    <row r="92" spans="1:11" x14ac:dyDescent="0.25">
      <c r="B92" s="69"/>
      <c r="C92" s="69" t="s">
        <v>1016</v>
      </c>
      <c r="D92" s="69" t="s">
        <v>1017</v>
      </c>
      <c r="E92" s="69" t="s">
        <v>1018</v>
      </c>
      <c r="F92" s="69" t="s">
        <v>1019</v>
      </c>
      <c r="G92" s="71">
        <v>1.1571894884091499E-8</v>
      </c>
      <c r="H92" s="71">
        <v>4.44991957815518E-7</v>
      </c>
      <c r="I92" s="71">
        <v>3.6210618441128397E-7</v>
      </c>
      <c r="J92" s="69" t="s">
        <v>1020</v>
      </c>
      <c r="K92" s="69">
        <v>11</v>
      </c>
    </row>
    <row r="93" spans="1:11" x14ac:dyDescent="0.25">
      <c r="B93" s="69"/>
      <c r="C93" s="69" t="s">
        <v>796</v>
      </c>
      <c r="D93" s="69" t="s">
        <v>797</v>
      </c>
      <c r="E93" s="69" t="s">
        <v>1021</v>
      </c>
      <c r="F93" s="69" t="s">
        <v>798</v>
      </c>
      <c r="G93" s="71">
        <v>2.8936377547265102E-8</v>
      </c>
      <c r="H93" s="71">
        <v>9.8313774569121698E-7</v>
      </c>
      <c r="I93" s="71">
        <v>8.0001503755388404E-7</v>
      </c>
      <c r="J93" s="69" t="s">
        <v>1022</v>
      </c>
      <c r="K93" s="69">
        <v>13</v>
      </c>
    </row>
    <row r="94" spans="1:11" x14ac:dyDescent="0.25">
      <c r="B94" s="69"/>
      <c r="C94" s="69" t="s">
        <v>1023</v>
      </c>
      <c r="D94" s="69" t="s">
        <v>1024</v>
      </c>
      <c r="E94" s="69" t="s">
        <v>1018</v>
      </c>
      <c r="F94" s="69" t="s">
        <v>1025</v>
      </c>
      <c r="G94" s="71">
        <v>1.17316931905684E-6</v>
      </c>
      <c r="H94" s="71">
        <v>2.36309819981448E-5</v>
      </c>
      <c r="I94" s="71">
        <v>1.9229391846194701E-5</v>
      </c>
      <c r="J94" s="69" t="s">
        <v>1020</v>
      </c>
      <c r="K94" s="69">
        <v>11</v>
      </c>
    </row>
    <row r="95" spans="1:11" x14ac:dyDescent="0.25">
      <c r="B95" s="69"/>
      <c r="C95" s="69" t="s">
        <v>1026</v>
      </c>
      <c r="D95" s="69" t="s">
        <v>1027</v>
      </c>
      <c r="E95" s="69" t="s">
        <v>1018</v>
      </c>
      <c r="F95" s="69" t="s">
        <v>1025</v>
      </c>
      <c r="G95" s="71">
        <v>1.17316931905684E-6</v>
      </c>
      <c r="H95" s="71">
        <v>2.36309819981448E-5</v>
      </c>
      <c r="I95" s="71">
        <v>1.9229391846194701E-5</v>
      </c>
      <c r="J95" s="69" t="s">
        <v>1020</v>
      </c>
      <c r="K95" s="69">
        <v>11</v>
      </c>
    </row>
    <row r="96" spans="1:11" x14ac:dyDescent="0.25">
      <c r="B96" s="69"/>
      <c r="C96" s="69" t="s">
        <v>1028</v>
      </c>
      <c r="D96" s="69" t="s">
        <v>1029</v>
      </c>
      <c r="E96" s="69" t="s">
        <v>1030</v>
      </c>
      <c r="F96" s="69" t="s">
        <v>1031</v>
      </c>
      <c r="G96" s="71">
        <v>2.4650261941713502E-6</v>
      </c>
      <c r="H96" s="71">
        <v>4.53350469623688E-5</v>
      </c>
      <c r="I96" s="71">
        <v>3.6890781029475199E-5</v>
      </c>
      <c r="J96" s="69" t="s">
        <v>1032</v>
      </c>
      <c r="K96" s="69">
        <v>25</v>
      </c>
    </row>
    <row r="97" spans="2:11" x14ac:dyDescent="0.25">
      <c r="B97" s="69"/>
      <c r="C97" s="69" t="s">
        <v>1033</v>
      </c>
      <c r="D97" s="69" t="s">
        <v>1034</v>
      </c>
      <c r="E97" s="69" t="s">
        <v>1035</v>
      </c>
      <c r="F97" s="69" t="s">
        <v>857</v>
      </c>
      <c r="G97" s="71">
        <v>9.06425311234743E-6</v>
      </c>
      <c r="H97" s="69">
        <v>1.4746842563549901E-4</v>
      </c>
      <c r="I97" s="69">
        <v>1.2000043594079401E-4</v>
      </c>
      <c r="J97" s="69" t="s">
        <v>1036</v>
      </c>
      <c r="K97" s="69">
        <v>6</v>
      </c>
    </row>
    <row r="98" spans="2:11" x14ac:dyDescent="0.25">
      <c r="B98" s="69"/>
      <c r="C98" s="69" t="s">
        <v>1037</v>
      </c>
      <c r="D98" s="69" t="s">
        <v>1038</v>
      </c>
      <c r="E98" s="69" t="s">
        <v>1021</v>
      </c>
      <c r="F98" s="69" t="s">
        <v>1039</v>
      </c>
      <c r="G98" s="71">
        <v>2.1696843281652E-5</v>
      </c>
      <c r="H98" s="69">
        <v>3.3991721141254699E-4</v>
      </c>
      <c r="I98" s="69">
        <v>2.7660303130994899E-4</v>
      </c>
      <c r="J98" s="69" t="s">
        <v>1040</v>
      </c>
      <c r="K98" s="69">
        <v>13</v>
      </c>
    </row>
    <row r="99" spans="2:11" x14ac:dyDescent="0.25">
      <c r="B99" s="69"/>
      <c r="C99" s="69" t="s">
        <v>898</v>
      </c>
      <c r="D99" s="73" t="s">
        <v>899</v>
      </c>
      <c r="E99" s="69" t="s">
        <v>1041</v>
      </c>
      <c r="F99" s="69" t="s">
        <v>901</v>
      </c>
      <c r="G99" s="69">
        <v>1.4171189359619499E-4</v>
      </c>
      <c r="H99" s="69">
        <v>2.1408618211139398E-3</v>
      </c>
      <c r="I99" s="69">
        <v>1.7420973385697601E-3</v>
      </c>
      <c r="J99" s="69" t="s">
        <v>1042</v>
      </c>
      <c r="K99" s="69">
        <v>24</v>
      </c>
    </row>
    <row r="100" spans="2:11" x14ac:dyDescent="0.25">
      <c r="B100" t="s">
        <v>1108</v>
      </c>
      <c r="C100" t="s">
        <v>802</v>
      </c>
      <c r="D100" t="s">
        <v>803</v>
      </c>
      <c r="E100" t="s">
        <v>1043</v>
      </c>
      <c r="F100" t="s">
        <v>804</v>
      </c>
      <c r="G100" s="64">
        <v>1.1607503976644399E-25</v>
      </c>
      <c r="H100" s="64">
        <v>3.9256578449011202E-22</v>
      </c>
      <c r="I100" s="64">
        <v>3.8072613043393499E-22</v>
      </c>
      <c r="J100" t="s">
        <v>1044</v>
      </c>
      <c r="K100">
        <v>60</v>
      </c>
    </row>
    <row r="101" spans="2:11" x14ac:dyDescent="0.25">
      <c r="C101" t="s">
        <v>799</v>
      </c>
      <c r="D101" t="s">
        <v>800</v>
      </c>
      <c r="E101" t="s">
        <v>1045</v>
      </c>
      <c r="F101" t="s">
        <v>801</v>
      </c>
      <c r="G101" s="64">
        <v>4.4517860611174199E-24</v>
      </c>
      <c r="H101" s="64">
        <v>7.5279702293495607E-21</v>
      </c>
      <c r="I101" s="64">
        <v>7.30092914023257E-21</v>
      </c>
      <c r="J101" t="s">
        <v>1046</v>
      </c>
      <c r="K101">
        <v>41</v>
      </c>
    </row>
    <row r="102" spans="2:11" x14ac:dyDescent="0.25">
      <c r="C102" t="s">
        <v>805</v>
      </c>
      <c r="D102" t="s">
        <v>806</v>
      </c>
      <c r="E102" t="s">
        <v>1047</v>
      </c>
      <c r="F102" t="s">
        <v>807</v>
      </c>
      <c r="G102" s="64">
        <v>2.6136415549572101E-18</v>
      </c>
      <c r="H102" s="64">
        <v>1.4732226231442199E-15</v>
      </c>
      <c r="I102" s="64">
        <v>1.42879071670994E-15</v>
      </c>
      <c r="J102" t="s">
        <v>1048</v>
      </c>
      <c r="K102">
        <v>56</v>
      </c>
    </row>
    <row r="103" spans="2:11" x14ac:dyDescent="0.25">
      <c r="C103" t="s">
        <v>809</v>
      </c>
      <c r="D103" t="s">
        <v>810</v>
      </c>
      <c r="E103" t="s">
        <v>1049</v>
      </c>
      <c r="F103" t="s">
        <v>811</v>
      </c>
      <c r="G103" s="64">
        <v>4.2428663144407698E-13</v>
      </c>
      <c r="H103" s="64">
        <v>1.43493738754387E-10</v>
      </c>
      <c r="I103" s="64">
        <v>1.39166015113657E-10</v>
      </c>
      <c r="J103" t="s">
        <v>1050</v>
      </c>
      <c r="K103">
        <v>11</v>
      </c>
    </row>
    <row r="104" spans="2:11" x14ac:dyDescent="0.25">
      <c r="C104" t="s">
        <v>827</v>
      </c>
      <c r="D104" t="s">
        <v>828</v>
      </c>
      <c r="E104" t="s">
        <v>1051</v>
      </c>
      <c r="F104" t="s">
        <v>829</v>
      </c>
      <c r="G104" s="64">
        <v>5.45749117839443E-12</v>
      </c>
      <c r="H104" s="64">
        <v>1.67793046957545E-9</v>
      </c>
      <c r="I104" s="64">
        <v>1.62732464228488E-9</v>
      </c>
      <c r="J104" t="s">
        <v>1052</v>
      </c>
      <c r="K104">
        <v>32</v>
      </c>
    </row>
    <row r="105" spans="2:11" x14ac:dyDescent="0.25">
      <c r="C105" t="s">
        <v>812</v>
      </c>
      <c r="D105" t="s">
        <v>813</v>
      </c>
      <c r="E105" t="s">
        <v>1053</v>
      </c>
      <c r="F105" t="s">
        <v>814</v>
      </c>
      <c r="G105" s="64">
        <v>1.05521568041316E-8</v>
      </c>
      <c r="H105" s="64">
        <v>2.7451841778133199E-6</v>
      </c>
      <c r="I105" s="64">
        <v>2.6623903321193599E-6</v>
      </c>
      <c r="J105" t="s">
        <v>1054</v>
      </c>
      <c r="K105">
        <v>29</v>
      </c>
    </row>
    <row r="106" spans="2:11" x14ac:dyDescent="0.25">
      <c r="C106" t="s">
        <v>815</v>
      </c>
      <c r="D106" s="74" t="s">
        <v>816</v>
      </c>
      <c r="E106" t="s">
        <v>1053</v>
      </c>
      <c r="F106" t="s">
        <v>817</v>
      </c>
      <c r="G106" s="64">
        <v>1.14167941828549E-8</v>
      </c>
      <c r="H106" s="64">
        <v>2.7579712804582301E-6</v>
      </c>
      <c r="I106" s="64">
        <v>2.67479177998315E-6</v>
      </c>
      <c r="J106" t="s">
        <v>1054</v>
      </c>
      <c r="K106">
        <v>29</v>
      </c>
    </row>
    <row r="107" spans="2:11" x14ac:dyDescent="0.25">
      <c r="C107" t="s">
        <v>818</v>
      </c>
      <c r="D107" t="s">
        <v>819</v>
      </c>
      <c r="E107" t="s">
        <v>1053</v>
      </c>
      <c r="F107" t="s">
        <v>820</v>
      </c>
      <c r="G107" s="64">
        <v>1.33488913155844E-8</v>
      </c>
      <c r="H107" s="64">
        <v>3.0097300286204299E-6</v>
      </c>
      <c r="I107" s="64">
        <v>2.91895756767446E-6</v>
      </c>
      <c r="J107" t="s">
        <v>1054</v>
      </c>
      <c r="K107">
        <v>29</v>
      </c>
    </row>
    <row r="108" spans="2:11" x14ac:dyDescent="0.25">
      <c r="C108" t="s">
        <v>821</v>
      </c>
      <c r="D108" t="s">
        <v>822</v>
      </c>
      <c r="E108" t="s">
        <v>1053</v>
      </c>
      <c r="F108" t="s">
        <v>823</v>
      </c>
      <c r="G108" s="64">
        <v>1.6828786964500501E-8</v>
      </c>
      <c r="H108" s="64">
        <v>3.3479386772906299E-6</v>
      </c>
      <c r="I108" s="64">
        <v>3.2469659555036198E-6</v>
      </c>
      <c r="J108" t="s">
        <v>1054</v>
      </c>
      <c r="K108">
        <v>29</v>
      </c>
    </row>
    <row r="109" spans="2:11" x14ac:dyDescent="0.25">
      <c r="C109" t="s">
        <v>824</v>
      </c>
      <c r="D109" t="s">
        <v>825</v>
      </c>
      <c r="E109" t="s">
        <v>1053</v>
      </c>
      <c r="F109" t="s">
        <v>826</v>
      </c>
      <c r="G109" s="64">
        <v>4.42068415112457E-8</v>
      </c>
      <c r="H109" s="64">
        <v>7.8688177890017406E-6</v>
      </c>
      <c r="I109" s="64">
        <v>7.6314968503624207E-6</v>
      </c>
      <c r="J109" t="s">
        <v>1054</v>
      </c>
      <c r="K109">
        <v>29</v>
      </c>
    </row>
    <row r="110" spans="2:11" x14ac:dyDescent="0.25">
      <c r="C110" t="s">
        <v>1055</v>
      </c>
      <c r="D110" t="s">
        <v>1056</v>
      </c>
      <c r="E110" t="s">
        <v>1057</v>
      </c>
      <c r="F110" t="s">
        <v>756</v>
      </c>
      <c r="G110" s="64">
        <v>3.05824322527208E-7</v>
      </c>
      <c r="H110" s="64">
        <v>4.1371914351480802E-5</v>
      </c>
      <c r="I110" s="64">
        <v>4.0124151115569803E-5</v>
      </c>
      <c r="J110" t="s">
        <v>1058</v>
      </c>
      <c r="K110">
        <v>8</v>
      </c>
    </row>
    <row r="111" spans="2:11" x14ac:dyDescent="0.25">
      <c r="C111" t="s">
        <v>1059</v>
      </c>
      <c r="D111" t="s">
        <v>1060</v>
      </c>
      <c r="E111" t="s">
        <v>1061</v>
      </c>
      <c r="F111" t="s">
        <v>1062</v>
      </c>
      <c r="G111" s="64">
        <v>8.5666897333630796E-7</v>
      </c>
      <c r="H111" s="64">
        <v>9.9905326476668806E-5</v>
      </c>
      <c r="I111" s="64">
        <v>9.6892214915278994E-5</v>
      </c>
      <c r="J111" t="s">
        <v>1063</v>
      </c>
      <c r="K111">
        <v>9</v>
      </c>
    </row>
    <row r="112" spans="2:11" x14ac:dyDescent="0.25">
      <c r="C112" t="s">
        <v>1064</v>
      </c>
      <c r="D112" t="s">
        <v>1065</v>
      </c>
      <c r="E112" t="s">
        <v>1057</v>
      </c>
      <c r="F112" t="s">
        <v>1066</v>
      </c>
      <c r="G112" s="64">
        <v>1.5639068447842001E-6</v>
      </c>
      <c r="H112">
        <v>1.7061719190516599E-4</v>
      </c>
      <c r="I112">
        <v>1.6547143389974799E-4</v>
      </c>
      <c r="J112" t="s">
        <v>1067</v>
      </c>
      <c r="K112">
        <v>8</v>
      </c>
    </row>
    <row r="113" spans="2:11" x14ac:dyDescent="0.25">
      <c r="C113" t="s">
        <v>830</v>
      </c>
      <c r="D113" s="74" t="s">
        <v>831</v>
      </c>
      <c r="E113" t="s">
        <v>1068</v>
      </c>
      <c r="F113" t="s">
        <v>832</v>
      </c>
      <c r="G113" s="64">
        <v>2.22733171847282E-6</v>
      </c>
      <c r="H113">
        <v>2.28267753693184E-4</v>
      </c>
      <c r="I113">
        <v>2.2138327383608601E-4</v>
      </c>
      <c r="J113" t="s">
        <v>1069</v>
      </c>
      <c r="K113">
        <v>19</v>
      </c>
    </row>
    <row r="114" spans="2:11" x14ac:dyDescent="0.25">
      <c r="C114" t="s">
        <v>843</v>
      </c>
      <c r="D114" t="s">
        <v>844</v>
      </c>
      <c r="E114" t="s">
        <v>1070</v>
      </c>
      <c r="F114" t="s">
        <v>845</v>
      </c>
      <c r="G114" s="64">
        <v>2.44828995310427E-6</v>
      </c>
      <c r="H114">
        <v>2.326133297679E-4</v>
      </c>
      <c r="I114">
        <v>2.2559778877549101E-4</v>
      </c>
      <c r="J114" t="s">
        <v>1071</v>
      </c>
      <c r="K114">
        <v>17</v>
      </c>
    </row>
    <row r="115" spans="2:11" x14ac:dyDescent="0.25">
      <c r="C115" t="s">
        <v>1072</v>
      </c>
      <c r="D115" t="s">
        <v>1073</v>
      </c>
      <c r="E115" t="s">
        <v>1049</v>
      </c>
      <c r="F115" t="s">
        <v>1074</v>
      </c>
      <c r="G115" s="64">
        <v>2.85828902284059E-6</v>
      </c>
      <c r="H115">
        <v>2.54387723032813E-4</v>
      </c>
      <c r="I115">
        <v>2.4671547355045102E-4</v>
      </c>
      <c r="J115" t="s">
        <v>1075</v>
      </c>
      <c r="K115">
        <v>11</v>
      </c>
    </row>
    <row r="116" spans="2:11" x14ac:dyDescent="0.25">
      <c r="C116" t="s">
        <v>836</v>
      </c>
      <c r="D116" t="s">
        <v>837</v>
      </c>
      <c r="E116" t="s">
        <v>1076</v>
      </c>
      <c r="F116" t="s">
        <v>838</v>
      </c>
      <c r="G116" s="64">
        <v>9.6844175621997193E-6</v>
      </c>
      <c r="H116">
        <v>8.1881750488398597E-4</v>
      </c>
      <c r="I116">
        <v>7.9412224010037705E-4</v>
      </c>
      <c r="J116" t="s">
        <v>1077</v>
      </c>
      <c r="K116">
        <v>5</v>
      </c>
    </row>
    <row r="117" spans="2:11" x14ac:dyDescent="0.25">
      <c r="C117" t="s">
        <v>1078</v>
      </c>
      <c r="D117" t="s">
        <v>1079</v>
      </c>
      <c r="E117" t="s">
        <v>1051</v>
      </c>
      <c r="F117" t="s">
        <v>1080</v>
      </c>
      <c r="G117" s="64">
        <v>3.8713844958783599E-5</v>
      </c>
      <c r="H117">
        <v>2.90956052556902E-3</v>
      </c>
      <c r="I117">
        <v>2.8218091436624502E-3</v>
      </c>
      <c r="J117" t="s">
        <v>1081</v>
      </c>
      <c r="K117">
        <v>32</v>
      </c>
    </row>
    <row r="118" spans="2:11" x14ac:dyDescent="0.25">
      <c r="C118" t="s">
        <v>1082</v>
      </c>
      <c r="D118" t="s">
        <v>1083</v>
      </c>
      <c r="E118" t="s">
        <v>1084</v>
      </c>
      <c r="F118" t="s">
        <v>847</v>
      </c>
      <c r="G118" s="64">
        <v>6.9622659336540503E-5</v>
      </c>
      <c r="H118">
        <v>5.0098688058761703E-3</v>
      </c>
      <c r="I118">
        <v>4.8587728217840999E-3</v>
      </c>
      <c r="J118" t="s">
        <v>1085</v>
      </c>
      <c r="K118">
        <v>7</v>
      </c>
    </row>
    <row r="119" spans="2:11" x14ac:dyDescent="0.25">
      <c r="C119" t="s">
        <v>833</v>
      </c>
      <c r="D119" t="s">
        <v>834</v>
      </c>
      <c r="E119" t="s">
        <v>1057</v>
      </c>
      <c r="F119" t="s">
        <v>835</v>
      </c>
      <c r="G119">
        <v>1.3005107381621999E-4</v>
      </c>
      <c r="H119">
        <v>8.4583217624318707E-3</v>
      </c>
      <c r="I119">
        <v>8.2032215791769704E-3</v>
      </c>
      <c r="J119" t="s">
        <v>1086</v>
      </c>
      <c r="K119">
        <v>8</v>
      </c>
    </row>
    <row r="120" spans="2:11" x14ac:dyDescent="0.25">
      <c r="C120" t="s">
        <v>1087</v>
      </c>
      <c r="D120" t="s">
        <v>1088</v>
      </c>
      <c r="E120" t="s">
        <v>1089</v>
      </c>
      <c r="F120" t="s">
        <v>1090</v>
      </c>
      <c r="G120">
        <v>1.4839399378494301E-4</v>
      </c>
      <c r="H120">
        <v>9.4459686690574994E-3</v>
      </c>
      <c r="I120">
        <v>9.1610813821728608E-3</v>
      </c>
      <c r="J120" t="s">
        <v>1091</v>
      </c>
      <c r="K120">
        <v>4</v>
      </c>
    </row>
    <row r="121" spans="2:11" x14ac:dyDescent="0.25">
      <c r="B121" s="69" t="s">
        <v>1107</v>
      </c>
      <c r="C121" s="69" t="s">
        <v>848</v>
      </c>
      <c r="D121" s="69" t="s">
        <v>849</v>
      </c>
      <c r="E121" s="69" t="s">
        <v>1092</v>
      </c>
      <c r="F121" s="69" t="s">
        <v>850</v>
      </c>
      <c r="G121" s="71">
        <v>6.33350283531208E-9</v>
      </c>
      <c r="H121" s="71">
        <v>3.2174194403385401E-6</v>
      </c>
      <c r="I121" s="71">
        <v>3.0334145158599899E-6</v>
      </c>
      <c r="J121" s="69" t="s">
        <v>1093</v>
      </c>
      <c r="K121" s="69">
        <v>8</v>
      </c>
    </row>
    <row r="122" spans="2:11" x14ac:dyDescent="0.25">
      <c r="B122" s="69"/>
      <c r="C122" s="69" t="s">
        <v>1094</v>
      </c>
      <c r="D122" s="69" t="s">
        <v>1095</v>
      </c>
      <c r="E122" s="69" t="s">
        <v>1096</v>
      </c>
      <c r="F122" s="69" t="s">
        <v>1097</v>
      </c>
      <c r="G122" s="71">
        <v>1.50328475088312E-5</v>
      </c>
      <c r="H122" s="69">
        <v>3.8183432672431201E-3</v>
      </c>
      <c r="I122" s="69">
        <v>3.5999713771148402E-3</v>
      </c>
      <c r="J122" s="69" t="s">
        <v>1098</v>
      </c>
      <c r="K122" s="69">
        <v>9</v>
      </c>
    </row>
    <row r="123" spans="2:11" x14ac:dyDescent="0.25">
      <c r="B123" s="69"/>
      <c r="C123" s="69" t="s">
        <v>1099</v>
      </c>
      <c r="D123" s="69" t="s">
        <v>1100</v>
      </c>
      <c r="E123" s="69" t="s">
        <v>1101</v>
      </c>
      <c r="F123" s="69" t="s">
        <v>1102</v>
      </c>
      <c r="G123" s="71">
        <v>2.4577292012166301E-5</v>
      </c>
      <c r="H123" s="69">
        <v>4.1617547807268201E-3</v>
      </c>
      <c r="I123" s="69">
        <v>3.9237431107142602E-3</v>
      </c>
      <c r="J123" s="69" t="s">
        <v>1103</v>
      </c>
      <c r="K123" s="69">
        <v>10</v>
      </c>
    </row>
    <row r="124" spans="2:11" ht="15.75" customHeight="1" x14ac:dyDescent="0.25">
      <c r="B124" s="69"/>
      <c r="C124" s="69" t="s">
        <v>851</v>
      </c>
      <c r="D124" s="69" t="s">
        <v>852</v>
      </c>
      <c r="E124" s="69" t="s">
        <v>1104</v>
      </c>
      <c r="F124" s="69" t="s">
        <v>853</v>
      </c>
      <c r="G124" s="71">
        <v>5.9726572817724301E-5</v>
      </c>
      <c r="H124" s="69">
        <v>6.0682197982807901E-3</v>
      </c>
      <c r="I124" s="69">
        <v>5.7211769751714797E-3</v>
      </c>
      <c r="J124" s="69" t="s">
        <v>1105</v>
      </c>
      <c r="K124" s="69">
        <v>6</v>
      </c>
    </row>
    <row r="125" spans="2:11" ht="15.75" customHeight="1" x14ac:dyDescent="0.25">
      <c r="B125" t="s">
        <v>1110</v>
      </c>
      <c r="C125" t="s">
        <v>1111</v>
      </c>
      <c r="D125" t="s">
        <v>1112</v>
      </c>
      <c r="E125" t="s">
        <v>1271</v>
      </c>
      <c r="F125" t="s">
        <v>1114</v>
      </c>
      <c r="G125" s="64">
        <v>2.6243944209794001E-17</v>
      </c>
      <c r="H125" s="64">
        <v>6.3313515406127904E-16</v>
      </c>
      <c r="I125" s="64">
        <v>5.3178518530372002E-16</v>
      </c>
      <c r="J125" t="s">
        <v>1288</v>
      </c>
      <c r="K125">
        <v>30</v>
      </c>
    </row>
    <row r="126" spans="2:11" ht="15.75" customHeight="1" x14ac:dyDescent="0.25">
      <c r="C126" t="s">
        <v>1121</v>
      </c>
      <c r="D126" t="s">
        <v>1122</v>
      </c>
      <c r="E126" t="s">
        <v>1308</v>
      </c>
      <c r="F126" t="s">
        <v>1124</v>
      </c>
      <c r="G126">
        <v>2.4393098643050301E-3</v>
      </c>
      <c r="H126">
        <v>2.24184192290891E-2</v>
      </c>
      <c r="I126">
        <v>1.88297603560388E-2</v>
      </c>
      <c r="J126" t="s">
        <v>1340</v>
      </c>
      <c r="K126">
        <v>5</v>
      </c>
    </row>
    <row r="127" spans="2:11" ht="15.75" customHeight="1" x14ac:dyDescent="0.25">
      <c r="C127" t="s">
        <v>1126</v>
      </c>
      <c r="D127" t="s">
        <v>1127</v>
      </c>
      <c r="E127" t="s">
        <v>1279</v>
      </c>
      <c r="F127" t="s">
        <v>1129</v>
      </c>
      <c r="G127" s="64">
        <v>2.00922716448674E-24</v>
      </c>
      <c r="H127" s="64">
        <v>9.6945210686485196E-23</v>
      </c>
      <c r="I127" s="64">
        <v>8.1426574560778396E-23</v>
      </c>
      <c r="J127" t="s">
        <v>1280</v>
      </c>
      <c r="K127">
        <v>36</v>
      </c>
    </row>
    <row r="128" spans="2:11" ht="15.75" customHeight="1" x14ac:dyDescent="0.25">
      <c r="C128" t="s">
        <v>1306</v>
      </c>
      <c r="D128" s="74" t="s">
        <v>1307</v>
      </c>
      <c r="E128" t="s">
        <v>1308</v>
      </c>
      <c r="F128" t="s">
        <v>1164</v>
      </c>
      <c r="G128" s="64">
        <v>8.1155896415642702E-5</v>
      </c>
      <c r="H128">
        <v>1.2048529237091599E-3</v>
      </c>
      <c r="I128">
        <v>1.01198445732866E-3</v>
      </c>
      <c r="J128" t="s">
        <v>1309</v>
      </c>
      <c r="K128">
        <v>5</v>
      </c>
    </row>
    <row r="129" spans="3:11" ht="15.75" customHeight="1" x14ac:dyDescent="0.25">
      <c r="C129" t="s">
        <v>1291</v>
      </c>
      <c r="D129" t="s">
        <v>1292</v>
      </c>
      <c r="E129" t="s">
        <v>1293</v>
      </c>
      <c r="F129" t="s">
        <v>1294</v>
      </c>
      <c r="G129" s="64">
        <v>2.2382197979432801E-8</v>
      </c>
      <c r="H129" s="64">
        <v>4.3197642100305299E-7</v>
      </c>
      <c r="I129" s="64">
        <v>3.6282720935080501E-7</v>
      </c>
      <c r="J129" t="s">
        <v>1295</v>
      </c>
      <c r="K129">
        <v>15</v>
      </c>
    </row>
    <row r="130" spans="3:11" ht="15.75" customHeight="1" x14ac:dyDescent="0.25">
      <c r="C130" t="s">
        <v>1326</v>
      </c>
      <c r="D130" s="74" t="s">
        <v>1327</v>
      </c>
      <c r="E130" t="s">
        <v>1328</v>
      </c>
      <c r="F130" t="s">
        <v>1329</v>
      </c>
      <c r="G130">
        <v>1.2363724517173299E-3</v>
      </c>
      <c r="H130">
        <v>1.32566601767469E-2</v>
      </c>
      <c r="I130">
        <v>1.1134582313711601E-2</v>
      </c>
      <c r="J130" t="s">
        <v>1330</v>
      </c>
      <c r="K130">
        <v>6</v>
      </c>
    </row>
    <row r="131" spans="3:11" ht="15.75" customHeight="1" x14ac:dyDescent="0.25">
      <c r="C131" t="s">
        <v>1322</v>
      </c>
      <c r="D131" t="s">
        <v>1323</v>
      </c>
      <c r="E131" t="s">
        <v>1308</v>
      </c>
      <c r="F131" t="s">
        <v>1324</v>
      </c>
      <c r="G131">
        <v>9.0866556063885697E-4</v>
      </c>
      <c r="H131">
        <v>1.03160266590176E-2</v>
      </c>
      <c r="I131">
        <v>8.6646746958751707E-3</v>
      </c>
      <c r="J131" t="s">
        <v>1325</v>
      </c>
      <c r="K131">
        <v>5</v>
      </c>
    </row>
    <row r="132" spans="3:11" x14ac:dyDescent="0.25">
      <c r="C132" t="s">
        <v>1191</v>
      </c>
      <c r="D132" t="s">
        <v>1192</v>
      </c>
      <c r="E132" t="s">
        <v>1277</v>
      </c>
      <c r="F132" t="s">
        <v>1193</v>
      </c>
      <c r="G132" s="64">
        <v>3.45610324026334E-25</v>
      </c>
      <c r="H132" s="64">
        <v>2.2234264179027499E-23</v>
      </c>
      <c r="I132" s="64">
        <v>1.8675084175458001E-23</v>
      </c>
      <c r="J132" t="s">
        <v>1278</v>
      </c>
      <c r="K132">
        <v>34</v>
      </c>
    </row>
    <row r="133" spans="3:11" x14ac:dyDescent="0.25">
      <c r="C133" t="s">
        <v>1315</v>
      </c>
      <c r="D133" t="s">
        <v>1316</v>
      </c>
      <c r="E133" t="s">
        <v>1308</v>
      </c>
      <c r="F133" t="s">
        <v>1317</v>
      </c>
      <c r="G133">
        <v>4.2401073043890999E-4</v>
      </c>
      <c r="H133">
        <v>5.4556047316473098E-3</v>
      </c>
      <c r="I133">
        <v>4.5822914026380501E-3</v>
      </c>
      <c r="J133" t="s">
        <v>1318</v>
      </c>
      <c r="K133">
        <v>5</v>
      </c>
    </row>
    <row r="134" spans="3:11" x14ac:dyDescent="0.25">
      <c r="C134" t="s">
        <v>1223</v>
      </c>
      <c r="D134" t="s">
        <v>1224</v>
      </c>
      <c r="E134" t="s">
        <v>1281</v>
      </c>
      <c r="F134" t="s">
        <v>1225</v>
      </c>
      <c r="G134" s="64">
        <v>3.6769307801049402E-24</v>
      </c>
      <c r="H134" s="64">
        <v>1.4192952811205101E-22</v>
      </c>
      <c r="I134" s="64">
        <v>1.19209966344455E-22</v>
      </c>
      <c r="J134" t="s">
        <v>1282</v>
      </c>
      <c r="K134">
        <v>32</v>
      </c>
    </row>
    <row r="135" spans="3:11" x14ac:dyDescent="0.25">
      <c r="C135" t="s">
        <v>1227</v>
      </c>
      <c r="D135" t="s">
        <v>1228</v>
      </c>
      <c r="E135" t="s">
        <v>1279</v>
      </c>
      <c r="F135" t="s">
        <v>1230</v>
      </c>
      <c r="G135" s="64">
        <v>2.43558391565161E-20</v>
      </c>
      <c r="H135" s="64">
        <v>7.8344615953460097E-19</v>
      </c>
      <c r="I135" s="64">
        <v>6.5803495264973296E-19</v>
      </c>
      <c r="J135" t="s">
        <v>1283</v>
      </c>
      <c r="K135">
        <v>36</v>
      </c>
    </row>
    <row r="136" spans="3:11" x14ac:dyDescent="0.25">
      <c r="C136" t="s">
        <v>1296</v>
      </c>
      <c r="D136" t="s">
        <v>1297</v>
      </c>
      <c r="E136" t="s">
        <v>1298</v>
      </c>
      <c r="F136" t="s">
        <v>1299</v>
      </c>
      <c r="G136" s="64">
        <v>8.6946692060016995E-8</v>
      </c>
      <c r="H136" s="64">
        <v>1.52551923341666E-6</v>
      </c>
      <c r="I136" s="64">
        <v>1.2813196724634099E-6</v>
      </c>
      <c r="J136" t="s">
        <v>1300</v>
      </c>
      <c r="K136">
        <v>10</v>
      </c>
    </row>
    <row r="137" spans="3:11" x14ac:dyDescent="0.25">
      <c r="C137" t="s">
        <v>1341</v>
      </c>
      <c r="D137" t="s">
        <v>1342</v>
      </c>
      <c r="E137" t="s">
        <v>1312</v>
      </c>
      <c r="F137" t="s">
        <v>1343</v>
      </c>
      <c r="G137">
        <v>3.7046976972179798E-3</v>
      </c>
      <c r="H137">
        <v>3.2500302525594098E-2</v>
      </c>
      <c r="I137">
        <v>2.7297772505816699E-2</v>
      </c>
      <c r="J137" t="s">
        <v>1344</v>
      </c>
      <c r="K137">
        <v>7</v>
      </c>
    </row>
    <row r="138" spans="3:11" x14ac:dyDescent="0.25">
      <c r="C138" t="s">
        <v>1331</v>
      </c>
      <c r="D138" t="s">
        <v>1332</v>
      </c>
      <c r="E138" t="s">
        <v>1308</v>
      </c>
      <c r="F138" t="s">
        <v>1333</v>
      </c>
      <c r="G138">
        <v>1.9852759748255999E-3</v>
      </c>
      <c r="H138">
        <v>2.0166224375859999E-2</v>
      </c>
      <c r="I138">
        <v>1.6938088649481601E-2</v>
      </c>
      <c r="J138" t="s">
        <v>1334</v>
      </c>
      <c r="K138">
        <v>5</v>
      </c>
    </row>
    <row r="139" spans="3:11" x14ac:dyDescent="0.25">
      <c r="C139" t="s">
        <v>1284</v>
      </c>
      <c r="D139" t="s">
        <v>1285</v>
      </c>
      <c r="E139" t="s">
        <v>1286</v>
      </c>
      <c r="F139" t="s">
        <v>1225</v>
      </c>
      <c r="G139" s="64">
        <v>1.31557022971391E-19</v>
      </c>
      <c r="H139" s="64">
        <v>3.62721506192548E-18</v>
      </c>
      <c r="I139" s="64">
        <v>3.0465836898637799E-18</v>
      </c>
      <c r="J139" t="s">
        <v>1287</v>
      </c>
      <c r="K139">
        <v>28</v>
      </c>
    </row>
    <row r="140" spans="3:11" x14ac:dyDescent="0.25">
      <c r="C140" t="s">
        <v>1269</v>
      </c>
      <c r="D140" t="s">
        <v>1270</v>
      </c>
      <c r="E140" t="s">
        <v>1271</v>
      </c>
      <c r="F140" t="s">
        <v>1147</v>
      </c>
      <c r="G140" s="64">
        <v>5.5495519692515697E-44</v>
      </c>
      <c r="H140" s="64">
        <v>1.07106353006555E-41</v>
      </c>
      <c r="I140" s="64">
        <v>8.9961158238393903E-42</v>
      </c>
      <c r="J140" t="s">
        <v>1272</v>
      </c>
      <c r="K140">
        <v>30</v>
      </c>
    </row>
    <row r="141" spans="3:11" x14ac:dyDescent="0.25">
      <c r="C141" t="s">
        <v>1335</v>
      </c>
      <c r="D141" t="s">
        <v>1336</v>
      </c>
      <c r="E141" t="s">
        <v>1337</v>
      </c>
      <c r="F141" t="s">
        <v>1338</v>
      </c>
      <c r="G141">
        <v>2.20468770392099E-3</v>
      </c>
      <c r="H141">
        <v>2.1275236342837602E-2</v>
      </c>
      <c r="I141">
        <v>1.78695740212544E-2</v>
      </c>
      <c r="J141" t="s">
        <v>1339</v>
      </c>
      <c r="K141">
        <v>4</v>
      </c>
    </row>
    <row r="142" spans="3:11" x14ac:dyDescent="0.25">
      <c r="C142" t="s">
        <v>1244</v>
      </c>
      <c r="D142" s="74" t="s">
        <v>1245</v>
      </c>
      <c r="E142" t="s">
        <v>1289</v>
      </c>
      <c r="F142" t="s">
        <v>1246</v>
      </c>
      <c r="G142" s="64">
        <v>7.6159920097611298E-17</v>
      </c>
      <c r="H142" s="64">
        <v>1.63320717542655E-15</v>
      </c>
      <c r="I142" s="64">
        <v>1.37176932105639E-15</v>
      </c>
      <c r="J142" t="s">
        <v>1290</v>
      </c>
      <c r="K142">
        <v>22</v>
      </c>
    </row>
    <row r="143" spans="3:11" x14ac:dyDescent="0.25">
      <c r="C143" t="s">
        <v>1310</v>
      </c>
      <c r="D143" t="s">
        <v>1311</v>
      </c>
      <c r="E143" t="s">
        <v>1312</v>
      </c>
      <c r="F143" t="s">
        <v>1313</v>
      </c>
      <c r="G143">
        <v>1.6241495028005801E-4</v>
      </c>
      <c r="H143">
        <v>2.2390061002893701E-3</v>
      </c>
      <c r="I143">
        <v>1.88059416113751E-3</v>
      </c>
      <c r="J143" t="s">
        <v>1314</v>
      </c>
      <c r="K143">
        <v>7</v>
      </c>
    </row>
    <row r="144" spans="3:11" x14ac:dyDescent="0.25">
      <c r="C144" t="s">
        <v>1273</v>
      </c>
      <c r="D144" t="s">
        <v>1274</v>
      </c>
      <c r="E144" t="s">
        <v>1271</v>
      </c>
      <c r="F144" t="s">
        <v>1275</v>
      </c>
      <c r="G144" s="64">
        <v>7.0707276633720294E-30</v>
      </c>
      <c r="H144" s="64">
        <v>6.8232521951540099E-28</v>
      </c>
      <c r="I144" s="64">
        <v>5.73101084294364E-28</v>
      </c>
      <c r="J144" t="s">
        <v>1276</v>
      </c>
      <c r="K144">
        <v>30</v>
      </c>
    </row>
    <row r="145" spans="1:11" x14ac:dyDescent="0.25">
      <c r="C145" t="s">
        <v>1301</v>
      </c>
      <c r="D145" t="s">
        <v>1302</v>
      </c>
      <c r="E145" t="s">
        <v>1303</v>
      </c>
      <c r="F145" t="s">
        <v>1304</v>
      </c>
      <c r="G145" s="64">
        <v>3.00227033931331E-6</v>
      </c>
      <c r="H145" s="64">
        <v>4.82865146239558E-5</v>
      </c>
      <c r="I145" s="64">
        <v>4.0556985285460502E-5</v>
      </c>
      <c r="J145" t="s">
        <v>1305</v>
      </c>
      <c r="K145">
        <v>11</v>
      </c>
    </row>
    <row r="146" spans="1:11" x14ac:dyDescent="0.25">
      <c r="A146" s="67"/>
      <c r="B146" s="67"/>
      <c r="C146" s="67" t="s">
        <v>1319</v>
      </c>
      <c r="D146" s="67" t="s">
        <v>1320</v>
      </c>
      <c r="E146" s="67" t="s">
        <v>1308</v>
      </c>
      <c r="F146" s="67" t="s">
        <v>1321</v>
      </c>
      <c r="G146" s="67">
        <v>8.3241824412938199E-4</v>
      </c>
      <c r="H146" s="67">
        <v>1.0041045069810701E-2</v>
      </c>
      <c r="I146" s="67">
        <v>8.4337111576266392E-3</v>
      </c>
      <c r="J146" s="67" t="s">
        <v>1318</v>
      </c>
      <c r="K146" s="67">
        <v>5</v>
      </c>
    </row>
  </sheetData>
  <sortState ref="C125:K146">
    <sortCondition ref="D125:D146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57"/>
  <sheetViews>
    <sheetView tabSelected="1" zoomScale="70" zoomScaleNormal="70" workbookViewId="0">
      <pane xSplit="1" topLeftCell="B1" activePane="topRight" state="frozen"/>
      <selection activeCell="A157" sqref="A157"/>
      <selection pane="topRight" activeCell="I136" sqref="I136"/>
    </sheetView>
  </sheetViews>
  <sheetFormatPr defaultColWidth="8.85546875" defaultRowHeight="15" x14ac:dyDescent="0.25"/>
  <cols>
    <col min="1" max="1" width="38.5703125" style="75" customWidth="1"/>
    <col min="2" max="2" width="15.85546875" customWidth="1"/>
    <col min="3" max="3" width="16.28515625" customWidth="1"/>
    <col min="4" max="4" width="35.5703125" customWidth="1"/>
    <col min="5" max="5" width="10.7109375" customWidth="1"/>
    <col min="6" max="6" width="19.140625" style="79" customWidth="1"/>
    <col min="7" max="7" width="24.7109375" style="79" customWidth="1"/>
    <col min="8" max="8" width="25" style="79" customWidth="1"/>
    <col min="9" max="10" width="8.85546875" style="79"/>
    <col min="19" max="19" width="29.140625" customWidth="1"/>
    <col min="20" max="20" width="16.140625" customWidth="1"/>
    <col min="22" max="22" width="23.85546875" customWidth="1"/>
    <col min="23" max="23" width="27.7109375" customWidth="1"/>
    <col min="24" max="24" width="29.5703125" customWidth="1"/>
    <col min="25" max="25" width="14.5703125" customWidth="1"/>
    <col min="35" max="36" width="19.85546875" customWidth="1"/>
    <col min="38" max="38" width="29.42578125" customWidth="1"/>
    <col min="39" max="39" width="28.7109375" customWidth="1"/>
    <col min="40" max="40" width="23.28515625" customWidth="1"/>
    <col min="51" max="51" width="34.42578125" customWidth="1"/>
  </cols>
  <sheetData>
    <row r="1" spans="1:52" x14ac:dyDescent="0.25">
      <c r="A1" s="59" t="s">
        <v>3030</v>
      </c>
    </row>
    <row r="2" spans="1:52" x14ac:dyDescent="0.25">
      <c r="A2" s="59"/>
      <c r="E2" s="82" t="s">
        <v>2819</v>
      </c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1"/>
      <c r="V2" s="82" t="s">
        <v>2820</v>
      </c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1"/>
      <c r="AK2" s="82" t="s">
        <v>2821</v>
      </c>
      <c r="AL2" s="82"/>
      <c r="AM2" s="82"/>
      <c r="AN2" s="82"/>
      <c r="AO2" s="82"/>
      <c r="AP2" s="82"/>
      <c r="AQ2" s="82"/>
      <c r="AR2" s="82"/>
      <c r="AS2" s="82"/>
      <c r="AT2" s="82"/>
      <c r="AU2" s="82"/>
      <c r="AV2" s="82"/>
      <c r="AW2" s="82"/>
      <c r="AX2" s="82"/>
      <c r="AY2" s="82"/>
      <c r="AZ2" s="82"/>
    </row>
    <row r="3" spans="1:52" x14ac:dyDescent="0.25">
      <c r="A3" s="75" t="s">
        <v>1910</v>
      </c>
      <c r="B3" t="s">
        <v>1486</v>
      </c>
      <c r="C3" t="s">
        <v>1487</v>
      </c>
      <c r="D3" t="s">
        <v>1424</v>
      </c>
      <c r="E3" t="s">
        <v>1488</v>
      </c>
      <c r="F3" s="79" t="s">
        <v>2827</v>
      </c>
      <c r="G3" s="79" t="s">
        <v>2479</v>
      </c>
      <c r="H3" s="79" t="s">
        <v>2480</v>
      </c>
      <c r="I3" s="79" t="s">
        <v>2482</v>
      </c>
      <c r="J3" s="79" t="s">
        <v>2481</v>
      </c>
      <c r="K3" t="s">
        <v>2471</v>
      </c>
      <c r="L3" t="s">
        <v>2472</v>
      </c>
      <c r="M3" t="s">
        <v>2473</v>
      </c>
      <c r="N3" t="s">
        <v>2474</v>
      </c>
      <c r="O3" t="s">
        <v>2475</v>
      </c>
      <c r="P3" t="s">
        <v>2476</v>
      </c>
      <c r="Q3" t="s">
        <v>2477</v>
      </c>
      <c r="R3" t="s">
        <v>2478</v>
      </c>
      <c r="S3" t="s">
        <v>2818</v>
      </c>
      <c r="T3" t="s">
        <v>3029</v>
      </c>
      <c r="U3" t="s">
        <v>1489</v>
      </c>
      <c r="V3" t="s">
        <v>2827</v>
      </c>
      <c r="W3" t="s">
        <v>2479</v>
      </c>
      <c r="X3" t="s">
        <v>2480</v>
      </c>
      <c r="Y3" t="s">
        <v>2482</v>
      </c>
      <c r="Z3" t="s">
        <v>2481</v>
      </c>
      <c r="AA3" t="s">
        <v>2471</v>
      </c>
      <c r="AB3" t="s">
        <v>2472</v>
      </c>
      <c r="AC3" t="s">
        <v>2473</v>
      </c>
      <c r="AD3" t="s">
        <v>2474</v>
      </c>
      <c r="AE3" t="s">
        <v>2475</v>
      </c>
      <c r="AF3" t="s">
        <v>2476</v>
      </c>
      <c r="AG3" t="s">
        <v>2477</v>
      </c>
      <c r="AH3" t="s">
        <v>2478</v>
      </c>
      <c r="AI3" t="s">
        <v>2818</v>
      </c>
      <c r="AJ3" t="s">
        <v>3029</v>
      </c>
      <c r="AK3" t="s">
        <v>1490</v>
      </c>
      <c r="AL3" t="s">
        <v>2827</v>
      </c>
      <c r="AM3" t="s">
        <v>2479</v>
      </c>
      <c r="AN3" t="s">
        <v>2480</v>
      </c>
      <c r="AO3" t="s">
        <v>2482</v>
      </c>
      <c r="AP3" t="s">
        <v>2481</v>
      </c>
      <c r="AQ3" t="s">
        <v>2471</v>
      </c>
      <c r="AR3" t="s">
        <v>2472</v>
      </c>
      <c r="AS3" t="s">
        <v>2473</v>
      </c>
      <c r="AT3" t="s">
        <v>2474</v>
      </c>
      <c r="AU3" t="s">
        <v>2475</v>
      </c>
      <c r="AV3" t="s">
        <v>2476</v>
      </c>
      <c r="AW3" t="s">
        <v>2477</v>
      </c>
      <c r="AX3" t="s">
        <v>2478</v>
      </c>
      <c r="AY3" t="s">
        <v>2818</v>
      </c>
      <c r="AZ3" t="s">
        <v>3029</v>
      </c>
    </row>
    <row r="4" spans="1:52" x14ac:dyDescent="0.25">
      <c r="A4" s="75" t="s">
        <v>1916</v>
      </c>
      <c r="B4" t="s">
        <v>1499</v>
      </c>
      <c r="C4" t="s">
        <v>1908</v>
      </c>
      <c r="D4" t="s">
        <v>1542</v>
      </c>
      <c r="E4" t="s">
        <v>186</v>
      </c>
      <c r="U4" t="s">
        <v>186</v>
      </c>
      <c r="AI4" t="s">
        <v>2836</v>
      </c>
      <c r="AJ4" t="s">
        <v>2845</v>
      </c>
      <c r="AK4" t="s">
        <v>186</v>
      </c>
      <c r="AY4" t="s">
        <v>2836</v>
      </c>
      <c r="AZ4" t="s">
        <v>3023</v>
      </c>
    </row>
    <row r="5" spans="1:52" x14ac:dyDescent="0.25">
      <c r="A5" s="75" t="s">
        <v>2192</v>
      </c>
      <c r="B5" t="s">
        <v>1909</v>
      </c>
      <c r="C5" t="s">
        <v>475</v>
      </c>
      <c r="D5" t="s">
        <v>1491</v>
      </c>
      <c r="E5" t="s">
        <v>186</v>
      </c>
      <c r="S5" t="s">
        <v>2836</v>
      </c>
      <c r="T5" t="s">
        <v>2903</v>
      </c>
      <c r="U5" t="s">
        <v>186</v>
      </c>
      <c r="AK5" t="s">
        <v>186</v>
      </c>
      <c r="AY5" t="s">
        <v>2836</v>
      </c>
      <c r="AZ5" t="s">
        <v>2975</v>
      </c>
    </row>
    <row r="6" spans="1:52" x14ac:dyDescent="0.25">
      <c r="A6" s="75" t="s">
        <v>2309</v>
      </c>
      <c r="B6" t="s">
        <v>475</v>
      </c>
      <c r="C6" t="s">
        <v>1908</v>
      </c>
      <c r="D6" t="s">
        <v>1512</v>
      </c>
      <c r="E6" t="s">
        <v>186</v>
      </c>
      <c r="U6" t="s">
        <v>186</v>
      </c>
      <c r="AI6" t="s">
        <v>2822</v>
      </c>
      <c r="AJ6" t="s">
        <v>2882</v>
      </c>
      <c r="AK6" t="s">
        <v>186</v>
      </c>
      <c r="AY6" t="s">
        <v>2843</v>
      </c>
      <c r="AZ6" t="s">
        <v>3011</v>
      </c>
    </row>
    <row r="7" spans="1:52" x14ac:dyDescent="0.25">
      <c r="A7" s="75" t="s">
        <v>2109</v>
      </c>
      <c r="B7" t="s">
        <v>1909</v>
      </c>
      <c r="C7" t="s">
        <v>1495</v>
      </c>
      <c r="D7" t="s">
        <v>1533</v>
      </c>
      <c r="E7" t="s">
        <v>186</v>
      </c>
      <c r="S7" t="s">
        <v>2822</v>
      </c>
      <c r="T7" t="s">
        <v>2939</v>
      </c>
      <c r="U7" t="s">
        <v>186</v>
      </c>
      <c r="AI7" t="s">
        <v>2822</v>
      </c>
      <c r="AJ7" t="s">
        <v>2844</v>
      </c>
      <c r="AK7" t="s">
        <v>186</v>
      </c>
      <c r="AY7" t="s">
        <v>2822</v>
      </c>
      <c r="AZ7" t="s">
        <v>2987</v>
      </c>
    </row>
    <row r="8" spans="1:52" x14ac:dyDescent="0.25">
      <c r="A8" s="75" t="s">
        <v>2307</v>
      </c>
      <c r="B8" t="s">
        <v>475</v>
      </c>
      <c r="C8" t="s">
        <v>1908</v>
      </c>
      <c r="D8" t="s">
        <v>1509</v>
      </c>
      <c r="E8" t="s">
        <v>186</v>
      </c>
      <c r="S8" t="s">
        <v>2822</v>
      </c>
      <c r="T8" t="s">
        <v>2916</v>
      </c>
      <c r="U8" t="s">
        <v>186</v>
      </c>
      <c r="AI8" t="s">
        <v>2822</v>
      </c>
      <c r="AJ8" t="s">
        <v>2846</v>
      </c>
      <c r="AK8" t="s">
        <v>186</v>
      </c>
      <c r="AY8" t="s">
        <v>2822</v>
      </c>
      <c r="AZ8" t="s">
        <v>2997</v>
      </c>
    </row>
    <row r="9" spans="1:52" x14ac:dyDescent="0.25">
      <c r="A9" s="75" t="s">
        <v>2304</v>
      </c>
      <c r="B9" t="s">
        <v>475</v>
      </c>
      <c r="C9" t="s">
        <v>1908</v>
      </c>
      <c r="D9" t="s">
        <v>1505</v>
      </c>
      <c r="E9" t="s">
        <v>186</v>
      </c>
      <c r="S9" t="s">
        <v>2822</v>
      </c>
      <c r="T9" t="s">
        <v>2926</v>
      </c>
      <c r="U9" t="s">
        <v>186</v>
      </c>
      <c r="AK9" t="s">
        <v>186</v>
      </c>
      <c r="AY9" t="s">
        <v>2822</v>
      </c>
      <c r="AZ9" t="s">
        <v>2979</v>
      </c>
    </row>
    <row r="10" spans="1:52" x14ac:dyDescent="0.25">
      <c r="A10" s="75" t="s">
        <v>2203</v>
      </c>
      <c r="B10" t="s">
        <v>1909</v>
      </c>
      <c r="C10" t="s">
        <v>475</v>
      </c>
      <c r="D10" t="s">
        <v>1522</v>
      </c>
      <c r="E10" t="s">
        <v>186</v>
      </c>
      <c r="U10" t="s">
        <v>186</v>
      </c>
      <c r="AK10" t="s">
        <v>186</v>
      </c>
      <c r="AY10" t="s">
        <v>2822</v>
      </c>
      <c r="AZ10" t="s">
        <v>3010</v>
      </c>
    </row>
    <row r="11" spans="1:52" x14ac:dyDescent="0.25">
      <c r="A11" s="75" t="s">
        <v>2110</v>
      </c>
      <c r="B11" t="s">
        <v>1909</v>
      </c>
      <c r="C11" t="s">
        <v>1495</v>
      </c>
      <c r="D11" t="s">
        <v>1536</v>
      </c>
      <c r="E11" t="s">
        <v>186</v>
      </c>
      <c r="S11" t="s">
        <v>2822</v>
      </c>
      <c r="T11" t="s">
        <v>2893</v>
      </c>
      <c r="U11" t="s">
        <v>186</v>
      </c>
      <c r="AK11" t="s">
        <v>186</v>
      </c>
    </row>
    <row r="12" spans="1:52" x14ac:dyDescent="0.25">
      <c r="A12" s="75" t="s">
        <v>2302</v>
      </c>
      <c r="B12" t="s">
        <v>475</v>
      </c>
      <c r="C12" t="s">
        <v>1908</v>
      </c>
      <c r="D12" t="s">
        <v>1492</v>
      </c>
      <c r="E12" t="s">
        <v>186</v>
      </c>
      <c r="U12" t="s">
        <v>186</v>
      </c>
      <c r="AK12" t="s">
        <v>186</v>
      </c>
    </row>
    <row r="13" spans="1:52" x14ac:dyDescent="0.25">
      <c r="A13" s="75" t="s">
        <v>2145</v>
      </c>
      <c r="B13" t="s">
        <v>1909</v>
      </c>
      <c r="C13" t="s">
        <v>1908</v>
      </c>
      <c r="D13" t="s">
        <v>1525</v>
      </c>
      <c r="E13" t="s">
        <v>186</v>
      </c>
      <c r="U13" t="s">
        <v>186</v>
      </c>
      <c r="AI13" t="s">
        <v>2824</v>
      </c>
      <c r="AJ13" t="s">
        <v>2841</v>
      </c>
      <c r="AK13" t="s">
        <v>186</v>
      </c>
      <c r="AY13" t="s">
        <v>2890</v>
      </c>
      <c r="AZ13" t="s">
        <v>3028</v>
      </c>
    </row>
    <row r="14" spans="1:52" x14ac:dyDescent="0.25">
      <c r="A14" s="75" t="s">
        <v>2028</v>
      </c>
      <c r="B14" t="s">
        <v>1495</v>
      </c>
      <c r="C14" t="s">
        <v>1908</v>
      </c>
      <c r="D14" t="s">
        <v>1546</v>
      </c>
      <c r="E14" t="s">
        <v>186</v>
      </c>
      <c r="U14" t="s">
        <v>186</v>
      </c>
      <c r="AI14" t="s">
        <v>2890</v>
      </c>
      <c r="AJ14" t="s">
        <v>2892</v>
      </c>
      <c r="AK14" t="s">
        <v>186</v>
      </c>
      <c r="AY14" t="s">
        <v>2890</v>
      </c>
      <c r="AZ14" t="s">
        <v>3025</v>
      </c>
    </row>
    <row r="15" spans="1:52" x14ac:dyDescent="0.25">
      <c r="A15" s="75" t="s">
        <v>2306</v>
      </c>
      <c r="B15" t="s">
        <v>475</v>
      </c>
      <c r="C15" t="s">
        <v>1908</v>
      </c>
      <c r="D15" t="s">
        <v>1507</v>
      </c>
      <c r="E15" t="s">
        <v>186</v>
      </c>
      <c r="U15" t="s">
        <v>186</v>
      </c>
      <c r="AI15" t="s">
        <v>2822</v>
      </c>
      <c r="AJ15" t="s">
        <v>2842</v>
      </c>
      <c r="AK15" t="s">
        <v>186</v>
      </c>
    </row>
    <row r="16" spans="1:52" x14ac:dyDescent="0.25">
      <c r="A16" s="75" t="s">
        <v>2194</v>
      </c>
      <c r="B16" t="s">
        <v>1909</v>
      </c>
      <c r="C16" t="s">
        <v>475</v>
      </c>
      <c r="D16" t="s">
        <v>1432</v>
      </c>
      <c r="E16" t="s">
        <v>186</v>
      </c>
      <c r="U16" t="s">
        <v>186</v>
      </c>
      <c r="AK16" t="s">
        <v>186</v>
      </c>
    </row>
    <row r="17" spans="1:37" x14ac:dyDescent="0.25">
      <c r="A17" s="75" t="s">
        <v>2308</v>
      </c>
      <c r="B17" t="s">
        <v>475</v>
      </c>
      <c r="C17" t="s">
        <v>1908</v>
      </c>
      <c r="D17" t="s">
        <v>1511</v>
      </c>
      <c r="E17" t="s">
        <v>186</v>
      </c>
      <c r="S17" t="s">
        <v>2836</v>
      </c>
      <c r="T17" t="s">
        <v>2902</v>
      </c>
      <c r="U17" t="s">
        <v>186</v>
      </c>
      <c r="AK17" t="s">
        <v>186</v>
      </c>
    </row>
    <row r="18" spans="1:37" x14ac:dyDescent="0.25">
      <c r="A18" s="75" t="s">
        <v>1922</v>
      </c>
      <c r="B18" t="s">
        <v>1499</v>
      </c>
      <c r="C18" t="s">
        <v>1908</v>
      </c>
      <c r="D18" t="s">
        <v>1550</v>
      </c>
      <c r="E18" t="s">
        <v>186</v>
      </c>
      <c r="S18" t="s">
        <v>2822</v>
      </c>
      <c r="T18" t="s">
        <v>2937</v>
      </c>
      <c r="U18" t="s">
        <v>186</v>
      </c>
      <c r="AK18" t="s">
        <v>186</v>
      </c>
    </row>
    <row r="19" spans="1:37" x14ac:dyDescent="0.25">
      <c r="A19" s="75" t="s">
        <v>2197</v>
      </c>
      <c r="B19" t="s">
        <v>1909</v>
      </c>
      <c r="C19" t="s">
        <v>475</v>
      </c>
      <c r="D19" t="s">
        <v>1503</v>
      </c>
      <c r="E19" t="s">
        <v>186</v>
      </c>
      <c r="S19" t="s">
        <v>2822</v>
      </c>
      <c r="T19" t="s">
        <v>2913</v>
      </c>
      <c r="U19" t="s">
        <v>186</v>
      </c>
      <c r="AK19" t="s">
        <v>186</v>
      </c>
    </row>
    <row r="20" spans="1:37" x14ac:dyDescent="0.25">
      <c r="A20" s="75" t="s">
        <v>2201</v>
      </c>
      <c r="B20" t="s">
        <v>1909</v>
      </c>
      <c r="C20" t="s">
        <v>475</v>
      </c>
      <c r="D20" t="s">
        <v>1519</v>
      </c>
      <c r="E20" t="s">
        <v>186</v>
      </c>
      <c r="S20" t="s">
        <v>2822</v>
      </c>
      <c r="T20" t="s">
        <v>2962</v>
      </c>
      <c r="U20" t="s">
        <v>186</v>
      </c>
      <c r="AK20" t="s">
        <v>186</v>
      </c>
    </row>
    <row r="21" spans="1:37" x14ac:dyDescent="0.25">
      <c r="A21" s="75" t="s">
        <v>2204</v>
      </c>
      <c r="B21" t="s">
        <v>1909</v>
      </c>
      <c r="C21" t="s">
        <v>475</v>
      </c>
      <c r="D21" t="s">
        <v>1523</v>
      </c>
      <c r="E21" t="s">
        <v>186</v>
      </c>
      <c r="S21" t="s">
        <v>2822</v>
      </c>
      <c r="T21" t="s">
        <v>2908</v>
      </c>
      <c r="U21" t="s">
        <v>186</v>
      </c>
      <c r="AK21" t="s">
        <v>186</v>
      </c>
    </row>
    <row r="22" spans="1:37" x14ac:dyDescent="0.25">
      <c r="A22" s="75" t="s">
        <v>2111</v>
      </c>
      <c r="B22" t="s">
        <v>1909</v>
      </c>
      <c r="C22" t="s">
        <v>1495</v>
      </c>
      <c r="D22" t="s">
        <v>1537</v>
      </c>
      <c r="E22" t="s">
        <v>186</v>
      </c>
      <c r="U22" t="s">
        <v>186</v>
      </c>
      <c r="AK22" t="s">
        <v>186</v>
      </c>
    </row>
    <row r="23" spans="1:37" x14ac:dyDescent="0.25">
      <c r="A23" s="75" t="s">
        <v>1912</v>
      </c>
      <c r="B23" t="s">
        <v>1499</v>
      </c>
      <c r="C23" t="s">
        <v>1908</v>
      </c>
      <c r="D23" t="s">
        <v>1501</v>
      </c>
      <c r="E23" t="s">
        <v>186</v>
      </c>
      <c r="U23" t="s">
        <v>186</v>
      </c>
      <c r="AK23" t="s">
        <v>186</v>
      </c>
    </row>
    <row r="24" spans="1:37" x14ac:dyDescent="0.25">
      <c r="A24" s="75" t="s">
        <v>1921</v>
      </c>
      <c r="B24" t="s">
        <v>1499</v>
      </c>
      <c r="C24" t="s">
        <v>1908</v>
      </c>
      <c r="D24" t="s">
        <v>1549</v>
      </c>
      <c r="E24" t="s">
        <v>186</v>
      </c>
      <c r="U24" t="s">
        <v>186</v>
      </c>
      <c r="AK24" t="s">
        <v>186</v>
      </c>
    </row>
    <row r="25" spans="1:37" x14ac:dyDescent="0.25">
      <c r="A25" s="75" t="s">
        <v>2310</v>
      </c>
      <c r="B25" t="s">
        <v>475</v>
      </c>
      <c r="C25" t="s">
        <v>1908</v>
      </c>
      <c r="D25" t="s">
        <v>1514</v>
      </c>
      <c r="E25" t="s">
        <v>186</v>
      </c>
      <c r="U25" t="s">
        <v>186</v>
      </c>
      <c r="AK25" t="s">
        <v>186</v>
      </c>
    </row>
    <row r="26" spans="1:37" x14ac:dyDescent="0.25">
      <c r="A26" s="75" t="s">
        <v>2316</v>
      </c>
      <c r="B26" t="s">
        <v>475</v>
      </c>
      <c r="C26" t="s">
        <v>1908</v>
      </c>
      <c r="D26" t="s">
        <v>1521</v>
      </c>
      <c r="E26" t="s">
        <v>186</v>
      </c>
      <c r="U26" t="s">
        <v>186</v>
      </c>
      <c r="AK26" t="s">
        <v>186</v>
      </c>
    </row>
    <row r="27" spans="1:37" x14ac:dyDescent="0.25">
      <c r="A27" s="75" t="s">
        <v>2149</v>
      </c>
      <c r="B27" t="s">
        <v>1909</v>
      </c>
      <c r="C27" t="s">
        <v>1908</v>
      </c>
      <c r="D27" t="s">
        <v>1530</v>
      </c>
      <c r="E27" t="s">
        <v>186</v>
      </c>
      <c r="U27" t="s">
        <v>186</v>
      </c>
      <c r="AK27" t="s">
        <v>186</v>
      </c>
    </row>
    <row r="28" spans="1:37" x14ac:dyDescent="0.25">
      <c r="A28" s="75" t="s">
        <v>2027</v>
      </c>
      <c r="B28" t="s">
        <v>1495</v>
      </c>
      <c r="C28" t="s">
        <v>1908</v>
      </c>
      <c r="D28" t="s">
        <v>1544</v>
      </c>
      <c r="E28" t="s">
        <v>186</v>
      </c>
      <c r="U28" t="s">
        <v>186</v>
      </c>
      <c r="AK28" t="s">
        <v>186</v>
      </c>
    </row>
    <row r="29" spans="1:37" x14ac:dyDescent="0.25">
      <c r="A29" s="75" t="s">
        <v>2199</v>
      </c>
      <c r="B29" t="s">
        <v>1909</v>
      </c>
      <c r="C29" t="s">
        <v>475</v>
      </c>
      <c r="D29" t="s">
        <v>1510</v>
      </c>
      <c r="E29" t="s">
        <v>186</v>
      </c>
      <c r="U29" t="s">
        <v>186</v>
      </c>
      <c r="AK29" t="s">
        <v>186</v>
      </c>
    </row>
    <row r="30" spans="1:37" x14ac:dyDescent="0.25">
      <c r="A30" s="75" t="s">
        <v>2107</v>
      </c>
      <c r="B30" t="s">
        <v>1909</v>
      </c>
      <c r="C30" t="s">
        <v>1495</v>
      </c>
      <c r="D30" t="s">
        <v>1498</v>
      </c>
      <c r="E30" t="s">
        <v>186</v>
      </c>
      <c r="U30" t="s">
        <v>186</v>
      </c>
      <c r="AK30" t="s">
        <v>186</v>
      </c>
    </row>
    <row r="31" spans="1:37" x14ac:dyDescent="0.25">
      <c r="A31" s="75" t="s">
        <v>1917</v>
      </c>
      <c r="B31" t="s">
        <v>1499</v>
      </c>
      <c r="C31" t="s">
        <v>1908</v>
      </c>
      <c r="D31" t="s">
        <v>1543</v>
      </c>
      <c r="E31" t="s">
        <v>186</v>
      </c>
      <c r="U31" t="s">
        <v>186</v>
      </c>
      <c r="AK31" t="s">
        <v>186</v>
      </c>
    </row>
    <row r="32" spans="1:37" x14ac:dyDescent="0.25">
      <c r="A32" s="75" t="s">
        <v>2148</v>
      </c>
      <c r="B32" t="s">
        <v>1909</v>
      </c>
      <c r="C32" t="s">
        <v>1908</v>
      </c>
      <c r="D32" t="s">
        <v>1529</v>
      </c>
      <c r="E32" t="s">
        <v>186</v>
      </c>
      <c r="U32" t="s">
        <v>186</v>
      </c>
      <c r="AK32" t="s">
        <v>186</v>
      </c>
    </row>
    <row r="33" spans="1:37" x14ac:dyDescent="0.25">
      <c r="A33" s="75" t="s">
        <v>1919</v>
      </c>
      <c r="B33" t="s">
        <v>1499</v>
      </c>
      <c r="C33" t="s">
        <v>1908</v>
      </c>
      <c r="D33" t="s">
        <v>1547</v>
      </c>
      <c r="E33" t="s">
        <v>186</v>
      </c>
      <c r="U33" t="s">
        <v>186</v>
      </c>
      <c r="AK33" t="s">
        <v>186</v>
      </c>
    </row>
    <row r="34" spans="1:37" x14ac:dyDescent="0.25">
      <c r="A34" s="75" t="s">
        <v>2200</v>
      </c>
      <c r="B34" t="s">
        <v>1909</v>
      </c>
      <c r="C34" t="s">
        <v>475</v>
      </c>
      <c r="D34" t="s">
        <v>1513</v>
      </c>
      <c r="E34" t="s">
        <v>186</v>
      </c>
      <c r="U34" t="s">
        <v>186</v>
      </c>
      <c r="AK34" t="s">
        <v>186</v>
      </c>
    </row>
    <row r="35" spans="1:37" x14ac:dyDescent="0.25">
      <c r="A35" s="75" t="s">
        <v>2195</v>
      </c>
      <c r="B35" t="s">
        <v>1909</v>
      </c>
      <c r="C35" t="s">
        <v>475</v>
      </c>
      <c r="D35" t="s">
        <v>1494</v>
      </c>
      <c r="E35" t="s">
        <v>186</v>
      </c>
      <c r="U35" t="s">
        <v>186</v>
      </c>
      <c r="AK35" t="s">
        <v>186</v>
      </c>
    </row>
    <row r="36" spans="1:37" x14ac:dyDescent="0.25">
      <c r="A36" s="75" t="s">
        <v>2108</v>
      </c>
      <c r="B36" t="s">
        <v>1909</v>
      </c>
      <c r="C36" t="s">
        <v>1495</v>
      </c>
      <c r="D36" t="s">
        <v>1527</v>
      </c>
      <c r="E36" t="s">
        <v>186</v>
      </c>
      <c r="U36" t="s">
        <v>186</v>
      </c>
      <c r="AK36" t="s">
        <v>186</v>
      </c>
    </row>
    <row r="37" spans="1:37" x14ac:dyDescent="0.25">
      <c r="A37" s="75" t="s">
        <v>1918</v>
      </c>
      <c r="B37" t="s">
        <v>1499</v>
      </c>
      <c r="C37" t="s">
        <v>1908</v>
      </c>
      <c r="D37" t="s">
        <v>1545</v>
      </c>
      <c r="E37" t="s">
        <v>186</v>
      </c>
      <c r="U37" t="s">
        <v>186</v>
      </c>
      <c r="AK37" t="s">
        <v>186</v>
      </c>
    </row>
    <row r="38" spans="1:37" x14ac:dyDescent="0.25">
      <c r="A38" s="75" t="s">
        <v>2152</v>
      </c>
      <c r="B38" t="s">
        <v>1909</v>
      </c>
      <c r="C38" t="s">
        <v>1908</v>
      </c>
      <c r="D38" t="s">
        <v>1534</v>
      </c>
      <c r="E38" t="s">
        <v>186</v>
      </c>
      <c r="U38" t="s">
        <v>186</v>
      </c>
      <c r="AK38" t="s">
        <v>186</v>
      </c>
    </row>
    <row r="39" spans="1:37" x14ac:dyDescent="0.25">
      <c r="A39" s="75" t="s">
        <v>1914</v>
      </c>
      <c r="B39" t="s">
        <v>1499</v>
      </c>
      <c r="C39" t="s">
        <v>1908</v>
      </c>
      <c r="D39" t="s">
        <v>1540</v>
      </c>
      <c r="E39" t="s">
        <v>186</v>
      </c>
      <c r="U39" t="s">
        <v>186</v>
      </c>
      <c r="AK39" t="s">
        <v>186</v>
      </c>
    </row>
    <row r="40" spans="1:37" x14ac:dyDescent="0.25">
      <c r="A40" s="75" t="s">
        <v>2147</v>
      </c>
      <c r="B40" t="s">
        <v>1909</v>
      </c>
      <c r="C40" t="s">
        <v>1908</v>
      </c>
      <c r="D40" t="s">
        <v>1528</v>
      </c>
      <c r="E40" t="s">
        <v>186</v>
      </c>
      <c r="U40" t="s">
        <v>186</v>
      </c>
      <c r="AK40" t="s">
        <v>186</v>
      </c>
    </row>
    <row r="41" spans="1:37" x14ac:dyDescent="0.25">
      <c r="A41" s="75" t="s">
        <v>2198</v>
      </c>
      <c r="B41" t="s">
        <v>1909</v>
      </c>
      <c r="C41" t="s">
        <v>475</v>
      </c>
      <c r="D41" t="s">
        <v>1508</v>
      </c>
      <c r="E41" t="s">
        <v>186</v>
      </c>
      <c r="U41" t="s">
        <v>186</v>
      </c>
      <c r="AK41" t="s">
        <v>186</v>
      </c>
    </row>
    <row r="42" spans="1:37" x14ac:dyDescent="0.25">
      <c r="A42" s="75" t="s">
        <v>2193</v>
      </c>
      <c r="B42" t="s">
        <v>1909</v>
      </c>
      <c r="C42" t="s">
        <v>475</v>
      </c>
      <c r="D42" t="s">
        <v>1493</v>
      </c>
      <c r="E42" t="s">
        <v>186</v>
      </c>
      <c r="U42" t="s">
        <v>186</v>
      </c>
      <c r="AK42" t="s">
        <v>186</v>
      </c>
    </row>
    <row r="43" spans="1:37" x14ac:dyDescent="0.25">
      <c r="A43" s="75" t="s">
        <v>1915</v>
      </c>
      <c r="B43" t="s">
        <v>1499</v>
      </c>
      <c r="C43" t="s">
        <v>1908</v>
      </c>
      <c r="D43" t="s">
        <v>1541</v>
      </c>
      <c r="E43" t="s">
        <v>186</v>
      </c>
      <c r="U43" t="s">
        <v>186</v>
      </c>
      <c r="AK43" t="s">
        <v>186</v>
      </c>
    </row>
    <row r="44" spans="1:37" x14ac:dyDescent="0.25">
      <c r="A44" s="75" t="s">
        <v>2026</v>
      </c>
      <c r="B44" t="s">
        <v>1499</v>
      </c>
      <c r="C44" t="s">
        <v>1908</v>
      </c>
      <c r="D44" t="s">
        <v>1432</v>
      </c>
      <c r="E44" t="s">
        <v>186</v>
      </c>
      <c r="U44" t="s">
        <v>186</v>
      </c>
      <c r="AK44" t="s">
        <v>186</v>
      </c>
    </row>
    <row r="45" spans="1:37" x14ac:dyDescent="0.25">
      <c r="A45" s="75" t="s">
        <v>2144</v>
      </c>
      <c r="B45" t="s">
        <v>1909</v>
      </c>
      <c r="C45" t="s">
        <v>1908</v>
      </c>
      <c r="D45" t="s">
        <v>1497</v>
      </c>
      <c r="E45" t="s">
        <v>186</v>
      </c>
      <c r="U45" t="s">
        <v>186</v>
      </c>
      <c r="AK45" t="s">
        <v>186</v>
      </c>
    </row>
    <row r="46" spans="1:37" x14ac:dyDescent="0.25">
      <c r="A46" s="75" t="s">
        <v>1913</v>
      </c>
      <c r="B46" t="s">
        <v>1499</v>
      </c>
      <c r="C46" t="s">
        <v>1908</v>
      </c>
      <c r="D46" t="s">
        <v>1539</v>
      </c>
      <c r="E46" t="s">
        <v>186</v>
      </c>
      <c r="U46" t="s">
        <v>186</v>
      </c>
      <c r="AK46" t="s">
        <v>186</v>
      </c>
    </row>
    <row r="47" spans="1:37" x14ac:dyDescent="0.25">
      <c r="A47" s="75" t="s">
        <v>2151</v>
      </c>
      <c r="B47" t="s">
        <v>1909</v>
      </c>
      <c r="C47" t="s">
        <v>1908</v>
      </c>
      <c r="D47" t="s">
        <v>1532</v>
      </c>
      <c r="E47" t="s">
        <v>186</v>
      </c>
      <c r="U47" t="s">
        <v>186</v>
      </c>
      <c r="AK47" t="s">
        <v>186</v>
      </c>
    </row>
    <row r="48" spans="1:37" x14ac:dyDescent="0.25">
      <c r="A48" s="75" t="s">
        <v>2106</v>
      </c>
      <c r="B48" t="s">
        <v>1909</v>
      </c>
      <c r="C48" t="s">
        <v>1495</v>
      </c>
      <c r="D48" t="s">
        <v>1496</v>
      </c>
      <c r="E48" t="s">
        <v>186</v>
      </c>
      <c r="U48" t="s">
        <v>186</v>
      </c>
      <c r="AK48" t="s">
        <v>186</v>
      </c>
    </row>
    <row r="49" spans="1:37" x14ac:dyDescent="0.25">
      <c r="A49" s="75" t="s">
        <v>2303</v>
      </c>
      <c r="B49" t="s">
        <v>475</v>
      </c>
      <c r="C49" t="s">
        <v>1908</v>
      </c>
      <c r="D49" t="s">
        <v>1504</v>
      </c>
      <c r="E49" t="s">
        <v>186</v>
      </c>
      <c r="U49" t="s">
        <v>186</v>
      </c>
      <c r="AK49" t="s">
        <v>186</v>
      </c>
    </row>
    <row r="50" spans="1:37" x14ac:dyDescent="0.25">
      <c r="A50" s="75" t="s">
        <v>2196</v>
      </c>
      <c r="B50" t="s">
        <v>1909</v>
      </c>
      <c r="C50" t="s">
        <v>475</v>
      </c>
      <c r="D50" t="s">
        <v>1502</v>
      </c>
      <c r="E50" t="s">
        <v>186</v>
      </c>
      <c r="U50" t="s">
        <v>186</v>
      </c>
      <c r="AK50" t="s">
        <v>186</v>
      </c>
    </row>
    <row r="51" spans="1:37" x14ac:dyDescent="0.25">
      <c r="A51" s="75" t="s">
        <v>2312</v>
      </c>
      <c r="B51" t="s">
        <v>475</v>
      </c>
      <c r="C51" t="s">
        <v>1908</v>
      </c>
      <c r="D51" t="s">
        <v>1516</v>
      </c>
      <c r="E51" t="s">
        <v>186</v>
      </c>
      <c r="U51" t="s">
        <v>186</v>
      </c>
      <c r="AK51" t="s">
        <v>186</v>
      </c>
    </row>
    <row r="52" spans="1:37" x14ac:dyDescent="0.25">
      <c r="A52" s="75" t="s">
        <v>2205</v>
      </c>
      <c r="B52" t="s">
        <v>1909</v>
      </c>
      <c r="C52" t="s">
        <v>475</v>
      </c>
      <c r="D52" t="s">
        <v>1524</v>
      </c>
      <c r="E52" t="s">
        <v>186</v>
      </c>
      <c r="U52" t="s">
        <v>186</v>
      </c>
      <c r="AK52" t="s">
        <v>186</v>
      </c>
    </row>
    <row r="53" spans="1:37" x14ac:dyDescent="0.25">
      <c r="A53" s="75" t="s">
        <v>2314</v>
      </c>
      <c r="B53" t="s">
        <v>475</v>
      </c>
      <c r="C53" t="s">
        <v>1908</v>
      </c>
      <c r="D53" t="s">
        <v>1518</v>
      </c>
      <c r="E53" t="s">
        <v>186</v>
      </c>
      <c r="U53" t="s">
        <v>186</v>
      </c>
      <c r="AK53" t="s">
        <v>186</v>
      </c>
    </row>
    <row r="54" spans="1:37" x14ac:dyDescent="0.25">
      <c r="A54" s="75" t="s">
        <v>2112</v>
      </c>
      <c r="B54" t="s">
        <v>1909</v>
      </c>
      <c r="C54" t="s">
        <v>1495</v>
      </c>
      <c r="D54" t="s">
        <v>1538</v>
      </c>
      <c r="E54" t="s">
        <v>186</v>
      </c>
      <c r="U54" t="s">
        <v>186</v>
      </c>
      <c r="AK54" t="s">
        <v>186</v>
      </c>
    </row>
    <row r="55" spans="1:37" x14ac:dyDescent="0.25">
      <c r="A55" s="75" t="s">
        <v>2305</v>
      </c>
      <c r="B55" t="s">
        <v>475</v>
      </c>
      <c r="C55" t="s">
        <v>1908</v>
      </c>
      <c r="D55" t="s">
        <v>1506</v>
      </c>
      <c r="E55" t="s">
        <v>186</v>
      </c>
      <c r="U55" t="s">
        <v>186</v>
      </c>
      <c r="AK55" t="s">
        <v>186</v>
      </c>
    </row>
    <row r="56" spans="1:37" x14ac:dyDescent="0.25">
      <c r="A56" s="75" t="s">
        <v>2202</v>
      </c>
      <c r="B56" t="s">
        <v>1909</v>
      </c>
      <c r="C56" t="s">
        <v>475</v>
      </c>
      <c r="D56" t="s">
        <v>1360</v>
      </c>
      <c r="E56" t="s">
        <v>186</v>
      </c>
      <c r="U56" t="s">
        <v>186</v>
      </c>
      <c r="AK56" t="s">
        <v>186</v>
      </c>
    </row>
    <row r="57" spans="1:37" x14ac:dyDescent="0.25">
      <c r="A57" s="75" t="s">
        <v>2150</v>
      </c>
      <c r="B57" t="s">
        <v>1909</v>
      </c>
      <c r="C57" t="s">
        <v>1908</v>
      </c>
      <c r="D57" t="s">
        <v>1531</v>
      </c>
      <c r="E57" t="s">
        <v>186</v>
      </c>
      <c r="U57" t="s">
        <v>186</v>
      </c>
      <c r="AK57" t="s">
        <v>186</v>
      </c>
    </row>
    <row r="58" spans="1:37" x14ac:dyDescent="0.25">
      <c r="A58" s="75" t="s">
        <v>2315</v>
      </c>
      <c r="B58" t="s">
        <v>475</v>
      </c>
      <c r="C58" t="s">
        <v>1908</v>
      </c>
      <c r="D58" t="s">
        <v>1520</v>
      </c>
      <c r="E58" t="s">
        <v>186</v>
      </c>
      <c r="U58" t="s">
        <v>186</v>
      </c>
      <c r="AK58" t="s">
        <v>186</v>
      </c>
    </row>
    <row r="59" spans="1:37" x14ac:dyDescent="0.25">
      <c r="A59" s="75" t="s">
        <v>1920</v>
      </c>
      <c r="B59" t="s">
        <v>1499</v>
      </c>
      <c r="C59" t="s">
        <v>1908</v>
      </c>
      <c r="D59" t="s">
        <v>1548</v>
      </c>
      <c r="E59" t="s">
        <v>186</v>
      </c>
      <c r="U59" t="s">
        <v>186</v>
      </c>
      <c r="AK59" t="s">
        <v>186</v>
      </c>
    </row>
    <row r="60" spans="1:37" x14ac:dyDescent="0.25">
      <c r="A60" s="75" t="s">
        <v>2313</v>
      </c>
      <c r="B60" t="s">
        <v>475</v>
      </c>
      <c r="C60" t="s">
        <v>1908</v>
      </c>
      <c r="D60" t="s">
        <v>1517</v>
      </c>
      <c r="E60" t="s">
        <v>186</v>
      </c>
      <c r="U60" t="s">
        <v>186</v>
      </c>
      <c r="AK60" t="s">
        <v>186</v>
      </c>
    </row>
    <row r="61" spans="1:37" x14ac:dyDescent="0.25">
      <c r="A61" s="75" t="s">
        <v>2146</v>
      </c>
      <c r="B61" t="s">
        <v>1909</v>
      </c>
      <c r="C61" t="s">
        <v>1908</v>
      </c>
      <c r="D61" t="s">
        <v>1526</v>
      </c>
      <c r="E61" t="s">
        <v>186</v>
      </c>
      <c r="U61" t="s">
        <v>186</v>
      </c>
      <c r="AK61" t="s">
        <v>186</v>
      </c>
    </row>
    <row r="62" spans="1:37" ht="14.25" customHeight="1" x14ac:dyDescent="0.25">
      <c r="A62" s="75" t="s">
        <v>2311</v>
      </c>
      <c r="B62" t="s">
        <v>475</v>
      </c>
      <c r="C62" t="s">
        <v>1908</v>
      </c>
      <c r="D62" t="s">
        <v>1515</v>
      </c>
      <c r="E62" t="s">
        <v>186</v>
      </c>
      <c r="U62" t="s">
        <v>186</v>
      </c>
      <c r="AK62" t="s">
        <v>186</v>
      </c>
    </row>
    <row r="63" spans="1:37" x14ac:dyDescent="0.25">
      <c r="A63" s="75" t="s">
        <v>2064</v>
      </c>
      <c r="B63" t="s">
        <v>1909</v>
      </c>
      <c r="C63" t="s">
        <v>1499</v>
      </c>
      <c r="D63" t="s">
        <v>1535</v>
      </c>
      <c r="E63" t="s">
        <v>186</v>
      </c>
      <c r="U63" t="s">
        <v>186</v>
      </c>
      <c r="AK63" t="s">
        <v>186</v>
      </c>
    </row>
    <row r="64" spans="1:37" x14ac:dyDescent="0.25">
      <c r="A64" s="75" t="s">
        <v>1911</v>
      </c>
      <c r="B64" t="s">
        <v>1499</v>
      </c>
      <c r="C64" t="s">
        <v>1908</v>
      </c>
      <c r="D64" t="s">
        <v>1500</v>
      </c>
      <c r="E64" t="s">
        <v>186</v>
      </c>
      <c r="U64" t="s">
        <v>186</v>
      </c>
      <c r="AK64" t="s">
        <v>186</v>
      </c>
    </row>
    <row r="65" spans="1:37" x14ac:dyDescent="0.25">
      <c r="A65" s="75" t="s">
        <v>2078</v>
      </c>
      <c r="B65" t="s">
        <v>1909</v>
      </c>
      <c r="C65" t="s">
        <v>1499</v>
      </c>
      <c r="D65" t="s">
        <v>1358</v>
      </c>
      <c r="E65" s="77" t="s">
        <v>1425</v>
      </c>
      <c r="F65" s="79" t="s">
        <v>2488</v>
      </c>
      <c r="G65" s="79" t="s">
        <v>2528</v>
      </c>
      <c r="H65" s="79" t="s">
        <v>2529</v>
      </c>
      <c r="I65" s="79" t="s">
        <v>2530</v>
      </c>
      <c r="J65" s="79" t="s">
        <v>2489</v>
      </c>
      <c r="K65">
        <v>0.17094017094017</v>
      </c>
      <c r="L65">
        <v>0.17094017094017</v>
      </c>
      <c r="M65">
        <v>0.17094017094017</v>
      </c>
      <c r="N65" t="b">
        <v>1</v>
      </c>
      <c r="O65" t="b">
        <v>1</v>
      </c>
      <c r="P65">
        <v>0</v>
      </c>
      <c r="Q65" t="s">
        <v>2531</v>
      </c>
      <c r="R65">
        <v>-1</v>
      </c>
      <c r="U65" t="s">
        <v>186</v>
      </c>
      <c r="AK65" t="s">
        <v>186</v>
      </c>
    </row>
    <row r="66" spans="1:37" x14ac:dyDescent="0.25">
      <c r="A66" s="75" t="s">
        <v>1953</v>
      </c>
      <c r="B66" t="s">
        <v>1499</v>
      </c>
      <c r="C66" t="s">
        <v>1908</v>
      </c>
      <c r="D66" t="s">
        <v>1356</v>
      </c>
      <c r="E66" s="77" t="s">
        <v>1425</v>
      </c>
      <c r="F66" s="79" t="s">
        <v>2483</v>
      </c>
      <c r="G66" s="79" t="s">
        <v>2484</v>
      </c>
      <c r="H66" s="79" t="s">
        <v>2485</v>
      </c>
      <c r="I66" s="79" t="s">
        <v>2486</v>
      </c>
      <c r="J66" s="79" t="s">
        <v>2487</v>
      </c>
      <c r="K66">
        <v>0.32380952380952299</v>
      </c>
      <c r="L66">
        <v>0.104761904761904</v>
      </c>
      <c r="M66">
        <v>0.43809523809523798</v>
      </c>
      <c r="N66" t="b">
        <v>0</v>
      </c>
      <c r="O66" t="b">
        <v>0</v>
      </c>
      <c r="P66">
        <v>0.114285714285714</v>
      </c>
      <c r="Q66" t="s">
        <v>2470</v>
      </c>
      <c r="R66">
        <v>0.712846159934998</v>
      </c>
      <c r="U66" t="s">
        <v>186</v>
      </c>
      <c r="AK66" t="s">
        <v>186</v>
      </c>
    </row>
    <row r="67" spans="1:37" x14ac:dyDescent="0.25">
      <c r="A67" s="75" t="s">
        <v>1954</v>
      </c>
      <c r="B67" t="s">
        <v>1499</v>
      </c>
      <c r="C67" t="s">
        <v>1908</v>
      </c>
      <c r="D67" t="s">
        <v>1357</v>
      </c>
      <c r="E67" s="76" t="s">
        <v>1425</v>
      </c>
      <c r="F67" s="79" t="s">
        <v>2488</v>
      </c>
      <c r="G67" s="79" t="s">
        <v>2489</v>
      </c>
      <c r="H67" s="79" t="s">
        <v>2489</v>
      </c>
      <c r="I67" s="79" t="s">
        <v>2490</v>
      </c>
      <c r="J67" s="79" t="s">
        <v>2491</v>
      </c>
      <c r="K67">
        <v>0</v>
      </c>
      <c r="L67">
        <v>0</v>
      </c>
      <c r="M67">
        <v>0.84716157205240095</v>
      </c>
      <c r="N67" t="b">
        <v>1</v>
      </c>
      <c r="O67" t="b">
        <v>0</v>
      </c>
      <c r="P67">
        <v>0.489082969432314</v>
      </c>
      <c r="Q67" t="s">
        <v>2470</v>
      </c>
      <c r="R67">
        <v>0.83163994550705</v>
      </c>
      <c r="U67" t="s">
        <v>186</v>
      </c>
      <c r="AK67" t="s">
        <v>186</v>
      </c>
    </row>
    <row r="68" spans="1:37" x14ac:dyDescent="0.25">
      <c r="A68" s="75" t="s">
        <v>2229</v>
      </c>
      <c r="B68" t="s">
        <v>1909</v>
      </c>
      <c r="C68" t="s">
        <v>475</v>
      </c>
      <c r="D68" t="s">
        <v>1355</v>
      </c>
      <c r="E68" s="76" t="s">
        <v>1425</v>
      </c>
      <c r="F68" s="79" t="s">
        <v>2514</v>
      </c>
      <c r="G68" s="79" t="s">
        <v>2515</v>
      </c>
      <c r="H68" s="79" t="s">
        <v>2515</v>
      </c>
      <c r="I68" s="79" t="s">
        <v>2557</v>
      </c>
      <c r="J68" s="79" t="s">
        <v>2558</v>
      </c>
      <c r="K68">
        <v>0</v>
      </c>
      <c r="L68">
        <v>0</v>
      </c>
      <c r="M68">
        <v>0.98507462686567104</v>
      </c>
      <c r="N68" t="b">
        <v>1</v>
      </c>
      <c r="O68" t="b">
        <v>0</v>
      </c>
      <c r="P68">
        <v>0.98507462686567104</v>
      </c>
      <c r="Q68" t="s">
        <v>2470</v>
      </c>
      <c r="R68">
        <v>0.95106226205825795</v>
      </c>
      <c r="U68" t="s">
        <v>186</v>
      </c>
      <c r="AK68" t="s">
        <v>186</v>
      </c>
    </row>
    <row r="69" spans="1:37" x14ac:dyDescent="0.25">
      <c r="A69" s="75" t="s">
        <v>2120</v>
      </c>
      <c r="B69" t="s">
        <v>1909</v>
      </c>
      <c r="C69" t="s">
        <v>1495</v>
      </c>
      <c r="D69" t="s">
        <v>1666</v>
      </c>
      <c r="E69" t="s">
        <v>1427</v>
      </c>
      <c r="U69" t="s">
        <v>186</v>
      </c>
      <c r="AK69" t="s">
        <v>186</v>
      </c>
    </row>
    <row r="70" spans="1:37" x14ac:dyDescent="0.25">
      <c r="A70" s="75" t="s">
        <v>2169</v>
      </c>
      <c r="B70" t="s">
        <v>1909</v>
      </c>
      <c r="C70" t="s">
        <v>1908</v>
      </c>
      <c r="D70" t="s">
        <v>1664</v>
      </c>
      <c r="E70" t="s">
        <v>1427</v>
      </c>
      <c r="U70" t="s">
        <v>186</v>
      </c>
      <c r="AK70" t="s">
        <v>186</v>
      </c>
    </row>
    <row r="71" spans="1:37" x14ac:dyDescent="0.25">
      <c r="A71" s="75" t="s">
        <v>2363</v>
      </c>
      <c r="B71" t="s">
        <v>475</v>
      </c>
      <c r="C71" t="s">
        <v>1908</v>
      </c>
      <c r="D71" t="s">
        <v>1661</v>
      </c>
      <c r="E71" t="s">
        <v>1427</v>
      </c>
      <c r="S71" t="s">
        <v>2822</v>
      </c>
      <c r="T71" t="s">
        <v>2940</v>
      </c>
      <c r="U71" t="s">
        <v>186</v>
      </c>
      <c r="AK71" t="s">
        <v>186</v>
      </c>
    </row>
    <row r="72" spans="1:37" x14ac:dyDescent="0.25">
      <c r="A72" s="75" t="s">
        <v>2364</v>
      </c>
      <c r="B72" t="s">
        <v>475</v>
      </c>
      <c r="C72" t="s">
        <v>1908</v>
      </c>
      <c r="D72" t="s">
        <v>1662</v>
      </c>
      <c r="E72" t="s">
        <v>1427</v>
      </c>
      <c r="S72" t="s">
        <v>2822</v>
      </c>
      <c r="T72" t="s">
        <v>2947</v>
      </c>
      <c r="U72" t="s">
        <v>186</v>
      </c>
      <c r="AK72" t="s">
        <v>186</v>
      </c>
    </row>
    <row r="73" spans="1:37" x14ac:dyDescent="0.25">
      <c r="A73" s="75" t="s">
        <v>2171</v>
      </c>
      <c r="B73" t="s">
        <v>1909</v>
      </c>
      <c r="C73" t="s">
        <v>1908</v>
      </c>
      <c r="D73" t="s">
        <v>1668</v>
      </c>
      <c r="E73" t="s">
        <v>1427</v>
      </c>
      <c r="S73" t="s">
        <v>2822</v>
      </c>
      <c r="T73" t="s">
        <v>2956</v>
      </c>
      <c r="U73" t="s">
        <v>186</v>
      </c>
      <c r="AK73" t="s">
        <v>186</v>
      </c>
    </row>
    <row r="74" spans="1:37" x14ac:dyDescent="0.25">
      <c r="A74" s="75" t="s">
        <v>2237</v>
      </c>
      <c r="B74" t="s">
        <v>1909</v>
      </c>
      <c r="C74" t="s">
        <v>475</v>
      </c>
      <c r="D74" t="s">
        <v>1655</v>
      </c>
      <c r="E74" t="s">
        <v>1427</v>
      </c>
      <c r="U74" t="s">
        <v>186</v>
      </c>
      <c r="AK74" t="s">
        <v>186</v>
      </c>
    </row>
    <row r="75" spans="1:37" x14ac:dyDescent="0.25">
      <c r="A75" s="75" t="s">
        <v>2239</v>
      </c>
      <c r="B75" t="s">
        <v>1909</v>
      </c>
      <c r="C75" t="s">
        <v>475</v>
      </c>
      <c r="D75" t="s">
        <v>1659</v>
      </c>
      <c r="E75" t="s">
        <v>1427</v>
      </c>
      <c r="U75" t="s">
        <v>186</v>
      </c>
      <c r="AK75" t="s">
        <v>186</v>
      </c>
    </row>
    <row r="76" spans="1:37" x14ac:dyDescent="0.25">
      <c r="A76" s="75" t="s">
        <v>2170</v>
      </c>
      <c r="B76" t="s">
        <v>1909</v>
      </c>
      <c r="C76" t="s">
        <v>1908</v>
      </c>
      <c r="D76" t="s">
        <v>1665</v>
      </c>
      <c r="E76" t="s">
        <v>1427</v>
      </c>
      <c r="U76" t="s">
        <v>186</v>
      </c>
      <c r="AK76" t="s">
        <v>186</v>
      </c>
    </row>
    <row r="77" spans="1:37" x14ac:dyDescent="0.25">
      <c r="A77" s="75" t="s">
        <v>2362</v>
      </c>
      <c r="B77" t="s">
        <v>475</v>
      </c>
      <c r="C77" t="s">
        <v>1908</v>
      </c>
      <c r="D77" t="s">
        <v>1658</v>
      </c>
      <c r="E77" t="s">
        <v>1427</v>
      </c>
      <c r="U77" t="s">
        <v>186</v>
      </c>
      <c r="AK77" t="s">
        <v>186</v>
      </c>
    </row>
    <row r="78" spans="1:37" x14ac:dyDescent="0.25">
      <c r="A78" s="75" t="s">
        <v>2122</v>
      </c>
      <c r="B78" t="s">
        <v>1909</v>
      </c>
      <c r="C78" t="s">
        <v>1495</v>
      </c>
      <c r="D78" t="s">
        <v>1670</v>
      </c>
      <c r="E78" t="s">
        <v>1427</v>
      </c>
      <c r="U78" t="s">
        <v>186</v>
      </c>
      <c r="AK78" t="s">
        <v>186</v>
      </c>
    </row>
    <row r="79" spans="1:37" x14ac:dyDescent="0.25">
      <c r="A79" s="75" t="s">
        <v>1964</v>
      </c>
      <c r="B79" t="s">
        <v>1499</v>
      </c>
      <c r="C79" t="s">
        <v>1908</v>
      </c>
      <c r="D79" t="s">
        <v>1671</v>
      </c>
      <c r="E79" t="s">
        <v>1427</v>
      </c>
      <c r="U79" t="s">
        <v>186</v>
      </c>
      <c r="AK79" t="s">
        <v>186</v>
      </c>
    </row>
    <row r="80" spans="1:37" x14ac:dyDescent="0.25">
      <c r="A80" s="75" t="s">
        <v>2168</v>
      </c>
      <c r="B80" t="s">
        <v>1909</v>
      </c>
      <c r="C80" t="s">
        <v>1908</v>
      </c>
      <c r="D80" t="s">
        <v>1663</v>
      </c>
      <c r="E80" t="s">
        <v>1427</v>
      </c>
      <c r="U80" t="s">
        <v>186</v>
      </c>
      <c r="AK80" t="s">
        <v>186</v>
      </c>
    </row>
    <row r="81" spans="1:52" x14ac:dyDescent="0.25">
      <c r="A81" s="75" t="s">
        <v>2121</v>
      </c>
      <c r="B81" t="s">
        <v>1909</v>
      </c>
      <c r="C81" t="s">
        <v>1495</v>
      </c>
      <c r="D81" t="s">
        <v>1667</v>
      </c>
      <c r="E81" t="s">
        <v>1427</v>
      </c>
      <c r="U81" t="s">
        <v>186</v>
      </c>
      <c r="AK81" t="s">
        <v>186</v>
      </c>
    </row>
    <row r="82" spans="1:52" x14ac:dyDescent="0.25">
      <c r="A82" s="75" t="s">
        <v>2240</v>
      </c>
      <c r="B82" t="s">
        <v>1909</v>
      </c>
      <c r="C82" t="s">
        <v>475</v>
      </c>
      <c r="D82" t="s">
        <v>1660</v>
      </c>
      <c r="E82" t="s">
        <v>1427</v>
      </c>
      <c r="U82" t="s">
        <v>186</v>
      </c>
      <c r="AK82" t="s">
        <v>186</v>
      </c>
    </row>
    <row r="83" spans="1:52" x14ac:dyDescent="0.25">
      <c r="A83" s="75" t="s">
        <v>2361</v>
      </c>
      <c r="B83" t="s">
        <v>475</v>
      </c>
      <c r="C83" t="s">
        <v>1908</v>
      </c>
      <c r="D83" t="s">
        <v>1656</v>
      </c>
      <c r="E83" t="s">
        <v>1427</v>
      </c>
      <c r="U83" t="s">
        <v>186</v>
      </c>
      <c r="AK83" t="s">
        <v>186</v>
      </c>
    </row>
    <row r="84" spans="1:52" x14ac:dyDescent="0.25">
      <c r="A84" s="75" t="s">
        <v>2172</v>
      </c>
      <c r="B84" t="s">
        <v>1909</v>
      </c>
      <c r="C84" t="s">
        <v>1908</v>
      </c>
      <c r="D84" t="s">
        <v>1669</v>
      </c>
      <c r="E84" t="s">
        <v>1427</v>
      </c>
      <c r="U84" t="s">
        <v>186</v>
      </c>
      <c r="AK84" t="s">
        <v>186</v>
      </c>
    </row>
    <row r="85" spans="1:52" x14ac:dyDescent="0.25">
      <c r="A85" s="75" t="s">
        <v>2038</v>
      </c>
      <c r="B85" t="s">
        <v>1495</v>
      </c>
      <c r="C85" t="s">
        <v>1908</v>
      </c>
      <c r="D85" t="s">
        <v>1672</v>
      </c>
      <c r="E85" t="s">
        <v>1427</v>
      </c>
      <c r="U85" t="s">
        <v>186</v>
      </c>
      <c r="AK85" t="s">
        <v>186</v>
      </c>
    </row>
    <row r="86" spans="1:52" x14ac:dyDescent="0.25">
      <c r="A86" s="75" t="s">
        <v>2238</v>
      </c>
      <c r="B86" t="s">
        <v>1909</v>
      </c>
      <c r="C86" t="s">
        <v>475</v>
      </c>
      <c r="D86" t="s">
        <v>1657</v>
      </c>
      <c r="E86" t="s">
        <v>1427</v>
      </c>
      <c r="U86" t="s">
        <v>186</v>
      </c>
      <c r="AK86" t="s">
        <v>186</v>
      </c>
    </row>
    <row r="87" spans="1:52" x14ac:dyDescent="0.25">
      <c r="A87" s="75" t="s">
        <v>2269</v>
      </c>
      <c r="B87" t="s">
        <v>1909</v>
      </c>
      <c r="C87" t="s">
        <v>475</v>
      </c>
      <c r="D87" t="s">
        <v>1772</v>
      </c>
      <c r="E87" t="s">
        <v>1428</v>
      </c>
      <c r="U87" t="s">
        <v>186</v>
      </c>
      <c r="AI87" t="s">
        <v>2822</v>
      </c>
      <c r="AJ87" t="s">
        <v>2847</v>
      </c>
      <c r="AK87" t="s">
        <v>186</v>
      </c>
      <c r="AY87" t="s">
        <v>2822</v>
      </c>
      <c r="AZ87" t="s">
        <v>3017</v>
      </c>
    </row>
    <row r="88" spans="1:52" x14ac:dyDescent="0.25">
      <c r="A88" s="75" t="s">
        <v>1994</v>
      </c>
      <c r="B88" t="s">
        <v>1499</v>
      </c>
      <c r="C88" t="s">
        <v>1908</v>
      </c>
      <c r="D88" t="s">
        <v>1777</v>
      </c>
      <c r="E88" t="s">
        <v>1428</v>
      </c>
      <c r="U88" t="s">
        <v>186</v>
      </c>
      <c r="AK88" t="s">
        <v>186</v>
      </c>
      <c r="AY88" t="s">
        <v>2822</v>
      </c>
      <c r="AZ88" t="s">
        <v>3008</v>
      </c>
    </row>
    <row r="89" spans="1:52" x14ac:dyDescent="0.25">
      <c r="A89" s="75" t="s">
        <v>2404</v>
      </c>
      <c r="B89" t="s">
        <v>475</v>
      </c>
      <c r="C89" t="s">
        <v>1908</v>
      </c>
      <c r="D89" t="s">
        <v>1774</v>
      </c>
      <c r="E89" t="s">
        <v>1428</v>
      </c>
      <c r="U89" t="s">
        <v>186</v>
      </c>
      <c r="AK89" t="s">
        <v>186</v>
      </c>
    </row>
    <row r="90" spans="1:52" x14ac:dyDescent="0.25">
      <c r="A90" s="75" t="s">
        <v>2268</v>
      </c>
      <c r="B90" t="s">
        <v>1909</v>
      </c>
      <c r="C90" t="s">
        <v>475</v>
      </c>
      <c r="D90" t="s">
        <v>1771</v>
      </c>
      <c r="E90" t="s">
        <v>1428</v>
      </c>
      <c r="U90" t="s">
        <v>186</v>
      </c>
      <c r="AK90" t="s">
        <v>186</v>
      </c>
    </row>
    <row r="91" spans="1:52" x14ac:dyDescent="0.25">
      <c r="A91" s="75" t="s">
        <v>2270</v>
      </c>
      <c r="B91" t="s">
        <v>1909</v>
      </c>
      <c r="C91" t="s">
        <v>475</v>
      </c>
      <c r="D91" t="s">
        <v>1775</v>
      </c>
      <c r="E91" t="s">
        <v>1428</v>
      </c>
      <c r="U91" t="s">
        <v>186</v>
      </c>
      <c r="AK91" t="s">
        <v>186</v>
      </c>
    </row>
    <row r="92" spans="1:52" x14ac:dyDescent="0.25">
      <c r="A92" s="75" t="s">
        <v>2402</v>
      </c>
      <c r="B92" t="s">
        <v>475</v>
      </c>
      <c r="C92" t="s">
        <v>1908</v>
      </c>
      <c r="D92" t="s">
        <v>1770</v>
      </c>
      <c r="E92" t="s">
        <v>1428</v>
      </c>
      <c r="U92" t="s">
        <v>186</v>
      </c>
      <c r="AK92" t="s">
        <v>186</v>
      </c>
    </row>
    <row r="93" spans="1:52" x14ac:dyDescent="0.25">
      <c r="A93" s="75" t="s">
        <v>2403</v>
      </c>
      <c r="B93" t="s">
        <v>475</v>
      </c>
      <c r="C93" t="s">
        <v>1908</v>
      </c>
      <c r="D93" t="s">
        <v>1773</v>
      </c>
      <c r="E93" t="s">
        <v>1428</v>
      </c>
      <c r="U93" t="s">
        <v>186</v>
      </c>
      <c r="AK93" t="s">
        <v>186</v>
      </c>
    </row>
    <row r="94" spans="1:52" x14ac:dyDescent="0.25">
      <c r="A94" s="75" t="s">
        <v>2179</v>
      </c>
      <c r="B94" t="s">
        <v>1909</v>
      </c>
      <c r="C94" t="s">
        <v>1908</v>
      </c>
      <c r="D94" t="s">
        <v>1776</v>
      </c>
      <c r="E94" t="s">
        <v>1428</v>
      </c>
      <c r="U94" t="s">
        <v>186</v>
      </c>
      <c r="AK94" t="s">
        <v>186</v>
      </c>
    </row>
    <row r="95" spans="1:52" x14ac:dyDescent="0.25">
      <c r="A95" s="75" t="s">
        <v>2011</v>
      </c>
      <c r="B95" t="s">
        <v>1499</v>
      </c>
      <c r="C95" t="s">
        <v>1908</v>
      </c>
      <c r="D95" t="s">
        <v>1851</v>
      </c>
      <c r="E95" t="s">
        <v>1430</v>
      </c>
      <c r="U95" t="s">
        <v>186</v>
      </c>
      <c r="AK95" t="s">
        <v>186</v>
      </c>
    </row>
    <row r="96" spans="1:52" x14ac:dyDescent="0.25">
      <c r="A96" s="75" t="s">
        <v>2186</v>
      </c>
      <c r="B96" t="s">
        <v>1909</v>
      </c>
      <c r="C96" t="s">
        <v>1908</v>
      </c>
      <c r="D96" t="s">
        <v>1856</v>
      </c>
      <c r="E96" t="s">
        <v>1430</v>
      </c>
      <c r="U96" t="s">
        <v>186</v>
      </c>
      <c r="AK96" t="s">
        <v>186</v>
      </c>
    </row>
    <row r="97" spans="1:52" x14ac:dyDescent="0.25">
      <c r="A97" s="75" t="s">
        <v>2283</v>
      </c>
      <c r="B97" t="s">
        <v>1909</v>
      </c>
      <c r="C97" t="s">
        <v>475</v>
      </c>
      <c r="D97" t="s">
        <v>1853</v>
      </c>
      <c r="E97" t="s">
        <v>1430</v>
      </c>
      <c r="U97" t="s">
        <v>186</v>
      </c>
      <c r="AK97" t="s">
        <v>186</v>
      </c>
    </row>
    <row r="98" spans="1:52" x14ac:dyDescent="0.25">
      <c r="A98" s="75" t="s">
        <v>2431</v>
      </c>
      <c r="B98" t="s">
        <v>475</v>
      </c>
      <c r="C98" t="s">
        <v>1908</v>
      </c>
      <c r="D98" t="s">
        <v>1848</v>
      </c>
      <c r="E98" t="s">
        <v>1430</v>
      </c>
      <c r="U98" t="s">
        <v>186</v>
      </c>
      <c r="AK98" t="s">
        <v>186</v>
      </c>
    </row>
    <row r="99" spans="1:52" x14ac:dyDescent="0.25">
      <c r="A99" s="75" t="s">
        <v>2282</v>
      </c>
      <c r="B99" t="s">
        <v>1909</v>
      </c>
      <c r="C99" t="s">
        <v>475</v>
      </c>
      <c r="D99" t="s">
        <v>1849</v>
      </c>
      <c r="E99" t="s">
        <v>1430</v>
      </c>
      <c r="U99" t="s">
        <v>186</v>
      </c>
      <c r="AK99" t="s">
        <v>186</v>
      </c>
    </row>
    <row r="100" spans="1:52" x14ac:dyDescent="0.25">
      <c r="A100" s="75" t="s">
        <v>2432</v>
      </c>
      <c r="B100" t="s">
        <v>475</v>
      </c>
      <c r="C100" t="s">
        <v>1908</v>
      </c>
      <c r="D100" t="s">
        <v>1854</v>
      </c>
      <c r="E100" t="s">
        <v>1430</v>
      </c>
      <c r="U100" t="s">
        <v>186</v>
      </c>
      <c r="AK100" t="s">
        <v>186</v>
      </c>
    </row>
    <row r="101" spans="1:52" x14ac:dyDescent="0.25">
      <c r="A101" s="75" t="s">
        <v>2284</v>
      </c>
      <c r="B101" t="s">
        <v>1909</v>
      </c>
      <c r="C101" t="s">
        <v>475</v>
      </c>
      <c r="D101" t="s">
        <v>1855</v>
      </c>
      <c r="E101" t="s">
        <v>1430</v>
      </c>
      <c r="U101" t="s">
        <v>186</v>
      </c>
      <c r="AK101" t="s">
        <v>186</v>
      </c>
    </row>
    <row r="102" spans="1:52" x14ac:dyDescent="0.25">
      <c r="A102" s="75" t="s">
        <v>2100</v>
      </c>
      <c r="B102" t="s">
        <v>1909</v>
      </c>
      <c r="C102" t="s">
        <v>1499</v>
      </c>
      <c r="D102" t="s">
        <v>1850</v>
      </c>
      <c r="E102" t="s">
        <v>1430</v>
      </c>
      <c r="U102" t="s">
        <v>186</v>
      </c>
      <c r="AK102" t="s">
        <v>186</v>
      </c>
    </row>
    <row r="103" spans="1:52" x14ac:dyDescent="0.25">
      <c r="A103" s="75" t="s">
        <v>2012</v>
      </c>
      <c r="B103" t="s">
        <v>1499</v>
      </c>
      <c r="C103" t="s">
        <v>1908</v>
      </c>
      <c r="D103" t="s">
        <v>1852</v>
      </c>
      <c r="E103" t="s">
        <v>1430</v>
      </c>
      <c r="U103" t="s">
        <v>186</v>
      </c>
      <c r="AK103" t="s">
        <v>186</v>
      </c>
    </row>
    <row r="104" spans="1:52" x14ac:dyDescent="0.25">
      <c r="A104" s="75" t="s">
        <v>2137</v>
      </c>
      <c r="B104" t="s">
        <v>1909</v>
      </c>
      <c r="C104" t="s">
        <v>1495</v>
      </c>
      <c r="D104" t="s">
        <v>1857</v>
      </c>
      <c r="E104" t="s">
        <v>1430</v>
      </c>
      <c r="U104" t="s">
        <v>186</v>
      </c>
      <c r="AK104" t="s">
        <v>186</v>
      </c>
    </row>
    <row r="105" spans="1:52" x14ac:dyDescent="0.25">
      <c r="A105" s="75" t="s">
        <v>2058</v>
      </c>
      <c r="B105" t="s">
        <v>1495</v>
      </c>
      <c r="C105" t="s">
        <v>1908</v>
      </c>
      <c r="D105" t="s">
        <v>1878</v>
      </c>
      <c r="E105" t="s">
        <v>1429</v>
      </c>
      <c r="U105" t="s">
        <v>186</v>
      </c>
      <c r="AK105" t="s">
        <v>186</v>
      </c>
      <c r="AY105" t="s">
        <v>2848</v>
      </c>
      <c r="AZ105" t="s">
        <v>3005</v>
      </c>
    </row>
    <row r="106" spans="1:52" x14ac:dyDescent="0.25">
      <c r="A106" s="75" t="s">
        <v>2441</v>
      </c>
      <c r="B106" t="s">
        <v>475</v>
      </c>
      <c r="C106" t="s">
        <v>1908</v>
      </c>
      <c r="D106" t="s">
        <v>1874</v>
      </c>
      <c r="E106" t="s">
        <v>1429</v>
      </c>
      <c r="U106" t="s">
        <v>186</v>
      </c>
      <c r="AK106" t="s">
        <v>186</v>
      </c>
    </row>
    <row r="107" spans="1:52" x14ac:dyDescent="0.25">
      <c r="A107" s="75" t="s">
        <v>2188</v>
      </c>
      <c r="B107" t="s">
        <v>1909</v>
      </c>
      <c r="C107" t="s">
        <v>1908</v>
      </c>
      <c r="D107" t="s">
        <v>1877</v>
      </c>
      <c r="E107" t="s">
        <v>1429</v>
      </c>
      <c r="U107" t="s">
        <v>186</v>
      </c>
      <c r="AK107" t="s">
        <v>186</v>
      </c>
    </row>
    <row r="108" spans="1:52" x14ac:dyDescent="0.25">
      <c r="A108" s="75" t="s">
        <v>2289</v>
      </c>
      <c r="B108" t="s">
        <v>1909</v>
      </c>
      <c r="C108" t="s">
        <v>475</v>
      </c>
      <c r="D108" t="s">
        <v>1872</v>
      </c>
      <c r="E108" t="s">
        <v>1429</v>
      </c>
      <c r="U108" t="s">
        <v>186</v>
      </c>
      <c r="AK108" t="s">
        <v>186</v>
      </c>
    </row>
    <row r="109" spans="1:52" x14ac:dyDescent="0.25">
      <c r="A109" s="75" t="s">
        <v>2290</v>
      </c>
      <c r="B109" t="s">
        <v>1909</v>
      </c>
      <c r="C109" t="s">
        <v>475</v>
      </c>
      <c r="D109" t="s">
        <v>1875</v>
      </c>
      <c r="E109" t="s">
        <v>1429</v>
      </c>
      <c r="U109" t="s">
        <v>186</v>
      </c>
      <c r="AK109" t="s">
        <v>186</v>
      </c>
    </row>
    <row r="110" spans="1:52" x14ac:dyDescent="0.25">
      <c r="A110" s="75" t="s">
        <v>2442</v>
      </c>
      <c r="B110" t="s">
        <v>475</v>
      </c>
      <c r="C110" t="s">
        <v>1908</v>
      </c>
      <c r="D110" t="s">
        <v>1876</v>
      </c>
      <c r="E110" t="s">
        <v>1429</v>
      </c>
      <c r="U110" t="s">
        <v>186</v>
      </c>
      <c r="AK110" t="s">
        <v>186</v>
      </c>
    </row>
    <row r="111" spans="1:52" x14ac:dyDescent="0.25">
      <c r="A111" s="75" t="s">
        <v>2015</v>
      </c>
      <c r="B111" t="s">
        <v>1499</v>
      </c>
      <c r="C111" t="s">
        <v>1908</v>
      </c>
      <c r="D111" t="s">
        <v>1873</v>
      </c>
      <c r="E111" t="s">
        <v>1429</v>
      </c>
      <c r="U111" t="s">
        <v>186</v>
      </c>
      <c r="AK111" t="s">
        <v>186</v>
      </c>
    </row>
    <row r="112" spans="1:52" x14ac:dyDescent="0.25">
      <c r="A112" s="75" t="s">
        <v>2459</v>
      </c>
      <c r="B112" t="s">
        <v>475</v>
      </c>
      <c r="C112" t="s">
        <v>1908</v>
      </c>
      <c r="D112" t="s">
        <v>1401</v>
      </c>
      <c r="E112" s="83" t="s">
        <v>1426</v>
      </c>
      <c r="F112" s="79">
        <v>3</v>
      </c>
      <c r="G112" s="79" t="s">
        <v>2596</v>
      </c>
      <c r="H112" s="79" t="s">
        <v>2621</v>
      </c>
      <c r="I112" s="79" t="s">
        <v>2563</v>
      </c>
      <c r="J112" s="79" t="s">
        <v>2563</v>
      </c>
      <c r="K112">
        <v>0.96910569105691002</v>
      </c>
      <c r="L112">
        <v>0.50894308943089395</v>
      </c>
      <c r="M112">
        <v>0.50894308943089395</v>
      </c>
      <c r="N112" t="b">
        <v>0</v>
      </c>
      <c r="O112" t="b">
        <v>1</v>
      </c>
      <c r="P112">
        <v>0</v>
      </c>
      <c r="Q112" t="s">
        <v>2497</v>
      </c>
      <c r="R112">
        <v>0.94379293918609597</v>
      </c>
      <c r="U112" t="s">
        <v>186</v>
      </c>
      <c r="AK112" t="s">
        <v>186</v>
      </c>
    </row>
    <row r="113" spans="1:52" x14ac:dyDescent="0.25">
      <c r="A113" s="75" t="s">
        <v>2325</v>
      </c>
      <c r="B113" t="s">
        <v>475</v>
      </c>
      <c r="C113" t="s">
        <v>1908</v>
      </c>
      <c r="D113" t="s">
        <v>1432</v>
      </c>
      <c r="E113" t="s">
        <v>186</v>
      </c>
      <c r="S113" t="s">
        <v>2833</v>
      </c>
      <c r="T113" t="s">
        <v>2897</v>
      </c>
      <c r="U113" s="77" t="s">
        <v>1425</v>
      </c>
      <c r="V113" t="s">
        <v>2685</v>
      </c>
      <c r="W113" t="s">
        <v>2686</v>
      </c>
      <c r="X113" t="s">
        <v>2687</v>
      </c>
      <c r="Y113" t="s">
        <v>2688</v>
      </c>
      <c r="Z113" t="s">
        <v>2689</v>
      </c>
      <c r="AA113">
        <v>0.125</v>
      </c>
      <c r="AB113">
        <v>8.5470085470085405E-4</v>
      </c>
      <c r="AC113">
        <v>0.99316239316239296</v>
      </c>
      <c r="AD113" t="b">
        <v>1</v>
      </c>
      <c r="AE113" t="b">
        <v>0</v>
      </c>
      <c r="AF113">
        <v>0.99316239316239296</v>
      </c>
      <c r="AG113" t="s">
        <v>2470</v>
      </c>
      <c r="AH113">
        <v>0.91546148061752297</v>
      </c>
      <c r="AK113" t="s">
        <v>186</v>
      </c>
      <c r="AY113" t="s">
        <v>2833</v>
      </c>
      <c r="AZ113" t="s">
        <v>2972</v>
      </c>
    </row>
    <row r="114" spans="1:52" x14ac:dyDescent="0.25">
      <c r="A114" s="75" t="s">
        <v>1935</v>
      </c>
      <c r="B114" t="s">
        <v>1499</v>
      </c>
      <c r="C114" t="s">
        <v>1908</v>
      </c>
      <c r="D114" t="s">
        <v>1431</v>
      </c>
      <c r="E114" t="s">
        <v>186</v>
      </c>
      <c r="U114" s="76" t="s">
        <v>1425</v>
      </c>
      <c r="V114" t="s">
        <v>2492</v>
      </c>
      <c r="W114" t="s">
        <v>2466</v>
      </c>
      <c r="X114" t="s">
        <v>2466</v>
      </c>
      <c r="Y114" t="s">
        <v>2493</v>
      </c>
      <c r="Z114" t="s">
        <v>2466</v>
      </c>
      <c r="AA114">
        <v>0</v>
      </c>
      <c r="AB114">
        <v>0</v>
      </c>
      <c r="AC114">
        <v>0</v>
      </c>
      <c r="AD114" t="b">
        <v>1</v>
      </c>
      <c r="AE114" t="b">
        <v>1</v>
      </c>
      <c r="AF114">
        <v>0</v>
      </c>
      <c r="AG114" t="s">
        <v>2470</v>
      </c>
      <c r="AH114">
        <v>-1</v>
      </c>
      <c r="AK114" t="s">
        <v>186</v>
      </c>
    </row>
    <row r="115" spans="1:52" x14ac:dyDescent="0.25">
      <c r="A115" s="75" t="s">
        <v>1967</v>
      </c>
      <c r="B115" t="s">
        <v>1499</v>
      </c>
      <c r="C115" t="s">
        <v>1908</v>
      </c>
      <c r="D115" t="s">
        <v>1446</v>
      </c>
      <c r="E115" t="s">
        <v>1427</v>
      </c>
      <c r="U115" s="76" t="s">
        <v>1425</v>
      </c>
      <c r="V115" t="s">
        <v>2525</v>
      </c>
      <c r="W115" t="s">
        <v>2526</v>
      </c>
      <c r="X115" t="s">
        <v>2526</v>
      </c>
      <c r="Y115" t="s">
        <v>2700</v>
      </c>
      <c r="Z115" t="s">
        <v>2701</v>
      </c>
      <c r="AA115">
        <v>0</v>
      </c>
      <c r="AB115">
        <v>0</v>
      </c>
      <c r="AC115">
        <v>8.7412587412587402E-3</v>
      </c>
      <c r="AD115" t="b">
        <v>1</v>
      </c>
      <c r="AE115" t="b">
        <v>1</v>
      </c>
      <c r="AF115">
        <v>0</v>
      </c>
      <c r="AG115" t="s">
        <v>2470</v>
      </c>
      <c r="AH115">
        <v>-1</v>
      </c>
      <c r="AI115" t="s">
        <v>2822</v>
      </c>
      <c r="AJ115" t="s">
        <v>2828</v>
      </c>
      <c r="AK115" t="s">
        <v>186</v>
      </c>
    </row>
    <row r="116" spans="1:52" x14ac:dyDescent="0.25">
      <c r="A116" s="75" t="s">
        <v>2367</v>
      </c>
      <c r="B116" t="s">
        <v>475</v>
      </c>
      <c r="C116" t="s">
        <v>1908</v>
      </c>
      <c r="D116" t="s">
        <v>1444</v>
      </c>
      <c r="E116" t="s">
        <v>1427</v>
      </c>
      <c r="U116" s="76" t="s">
        <v>1425</v>
      </c>
      <c r="V116" t="s">
        <v>2492</v>
      </c>
      <c r="W116" t="s">
        <v>2466</v>
      </c>
      <c r="X116" t="s">
        <v>2466</v>
      </c>
      <c r="Y116" t="s">
        <v>2493</v>
      </c>
      <c r="Z116" t="s">
        <v>2466</v>
      </c>
      <c r="AA116">
        <v>0</v>
      </c>
      <c r="AB116">
        <v>0</v>
      </c>
      <c r="AC116">
        <v>0</v>
      </c>
      <c r="AD116" t="b">
        <v>1</v>
      </c>
      <c r="AE116" t="b">
        <v>1</v>
      </c>
      <c r="AF116">
        <v>0</v>
      </c>
      <c r="AG116" t="s">
        <v>2470</v>
      </c>
      <c r="AH116">
        <v>-1</v>
      </c>
      <c r="AK116" t="s">
        <v>186</v>
      </c>
    </row>
    <row r="117" spans="1:52" x14ac:dyDescent="0.25">
      <c r="A117" s="75" t="s">
        <v>2368</v>
      </c>
      <c r="B117" t="s">
        <v>475</v>
      </c>
      <c r="C117" t="s">
        <v>1908</v>
      </c>
      <c r="D117" t="s">
        <v>1445</v>
      </c>
      <c r="E117" t="s">
        <v>1427</v>
      </c>
      <c r="U117" s="76" t="s">
        <v>1425</v>
      </c>
      <c r="V117" t="s">
        <v>2488</v>
      </c>
      <c r="W117" t="s">
        <v>2489</v>
      </c>
      <c r="X117" t="s">
        <v>2489</v>
      </c>
      <c r="Y117" t="s">
        <v>2690</v>
      </c>
      <c r="Z117" t="s">
        <v>2691</v>
      </c>
      <c r="AA117">
        <v>0</v>
      </c>
      <c r="AB117">
        <v>0</v>
      </c>
      <c r="AC117">
        <v>0.75742574257425699</v>
      </c>
      <c r="AD117" t="b">
        <v>0</v>
      </c>
      <c r="AE117" t="b">
        <v>0</v>
      </c>
      <c r="AF117">
        <v>0.118811881188118</v>
      </c>
      <c r="AG117" t="s">
        <v>2470</v>
      </c>
      <c r="AH117">
        <v>0.87502950429916404</v>
      </c>
      <c r="AK117" t="s">
        <v>186</v>
      </c>
    </row>
    <row r="118" spans="1:52" x14ac:dyDescent="0.25">
      <c r="A118" s="75" t="s">
        <v>1995</v>
      </c>
      <c r="B118" t="s">
        <v>1499</v>
      </c>
      <c r="C118" t="s">
        <v>1908</v>
      </c>
      <c r="D118" t="s">
        <v>1467</v>
      </c>
      <c r="E118" t="s">
        <v>1428</v>
      </c>
      <c r="U118" s="76" t="s">
        <v>1425</v>
      </c>
      <c r="V118" t="s">
        <v>2510</v>
      </c>
      <c r="W118" t="s">
        <v>2511</v>
      </c>
      <c r="X118" t="s">
        <v>2511</v>
      </c>
      <c r="Y118" t="s">
        <v>2486</v>
      </c>
      <c r="Z118" t="s">
        <v>2711</v>
      </c>
      <c r="AA118">
        <v>0</v>
      </c>
      <c r="AB118">
        <v>0</v>
      </c>
      <c r="AC118">
        <v>0.96715328467153205</v>
      </c>
      <c r="AD118" t="b">
        <v>1</v>
      </c>
      <c r="AE118" t="b">
        <v>0</v>
      </c>
      <c r="AF118">
        <v>0.96715328467153205</v>
      </c>
      <c r="AG118" t="s">
        <v>2470</v>
      </c>
      <c r="AH118">
        <v>0.96700000762939498</v>
      </c>
      <c r="AK118" t="s">
        <v>186</v>
      </c>
    </row>
    <row r="119" spans="1:52" x14ac:dyDescent="0.25">
      <c r="A119" s="75" t="s">
        <v>2031</v>
      </c>
      <c r="B119" t="s">
        <v>1495</v>
      </c>
      <c r="C119" t="s">
        <v>1908</v>
      </c>
      <c r="D119" t="s">
        <v>1593</v>
      </c>
      <c r="E119" t="s">
        <v>186</v>
      </c>
      <c r="U119" t="s">
        <v>1427</v>
      </c>
      <c r="AK119" t="s">
        <v>186</v>
      </c>
      <c r="AY119" t="s">
        <v>2836</v>
      </c>
      <c r="AZ119" t="s">
        <v>3021</v>
      </c>
    </row>
    <row r="120" spans="1:52" x14ac:dyDescent="0.25">
      <c r="A120" s="75" t="s">
        <v>2331</v>
      </c>
      <c r="B120" t="s">
        <v>475</v>
      </c>
      <c r="C120" t="s">
        <v>1908</v>
      </c>
      <c r="D120" t="s">
        <v>1598</v>
      </c>
      <c r="E120" t="s">
        <v>186</v>
      </c>
      <c r="S120" t="s">
        <v>2822</v>
      </c>
      <c r="T120" t="s">
        <v>2915</v>
      </c>
      <c r="U120" t="s">
        <v>1427</v>
      </c>
      <c r="AI120" t="s">
        <v>2822</v>
      </c>
      <c r="AJ120" t="s">
        <v>2849</v>
      </c>
      <c r="AK120" t="s">
        <v>186</v>
      </c>
      <c r="AY120" t="s">
        <v>2822</v>
      </c>
      <c r="AZ120" t="s">
        <v>2995</v>
      </c>
    </row>
    <row r="121" spans="1:52" x14ac:dyDescent="0.25">
      <c r="A121" s="75" t="s">
        <v>2160</v>
      </c>
      <c r="B121" t="s">
        <v>1909</v>
      </c>
      <c r="C121" t="s">
        <v>1908</v>
      </c>
      <c r="D121" t="s">
        <v>1600</v>
      </c>
      <c r="E121" t="s">
        <v>186</v>
      </c>
      <c r="U121" t="s">
        <v>1427</v>
      </c>
      <c r="AI121" t="s">
        <v>2822</v>
      </c>
      <c r="AJ121" t="s">
        <v>2850</v>
      </c>
      <c r="AK121" t="s">
        <v>186</v>
      </c>
      <c r="AY121" t="s">
        <v>2822</v>
      </c>
      <c r="AZ121" t="s">
        <v>3022</v>
      </c>
    </row>
    <row r="122" spans="1:52" x14ac:dyDescent="0.25">
      <c r="A122" s="75" t="s">
        <v>2158</v>
      </c>
      <c r="B122" t="s">
        <v>1909</v>
      </c>
      <c r="C122" t="s">
        <v>1908</v>
      </c>
      <c r="D122" t="s">
        <v>1589</v>
      </c>
      <c r="E122" t="s">
        <v>186</v>
      </c>
      <c r="U122" t="s">
        <v>1427</v>
      </c>
      <c r="AK122" t="s">
        <v>186</v>
      </c>
    </row>
    <row r="123" spans="1:52" x14ac:dyDescent="0.25">
      <c r="A123" s="75" t="s">
        <v>2214</v>
      </c>
      <c r="B123" t="s">
        <v>1909</v>
      </c>
      <c r="C123" t="s">
        <v>475</v>
      </c>
      <c r="D123" t="s">
        <v>1597</v>
      </c>
      <c r="E123" t="s">
        <v>186</v>
      </c>
      <c r="U123" t="s">
        <v>1427</v>
      </c>
      <c r="AK123" t="s">
        <v>186</v>
      </c>
    </row>
    <row r="124" spans="1:52" x14ac:dyDescent="0.25">
      <c r="A124" s="75" t="s">
        <v>2329</v>
      </c>
      <c r="B124" t="s">
        <v>475</v>
      </c>
      <c r="C124" t="s">
        <v>1908</v>
      </c>
      <c r="D124" t="s">
        <v>1595</v>
      </c>
      <c r="E124" t="s">
        <v>186</v>
      </c>
      <c r="U124" t="s">
        <v>1427</v>
      </c>
      <c r="AK124" t="s">
        <v>186</v>
      </c>
    </row>
    <row r="125" spans="1:52" x14ac:dyDescent="0.25">
      <c r="A125" s="75" t="s">
        <v>1939</v>
      </c>
      <c r="B125" t="s">
        <v>1499</v>
      </c>
      <c r="C125" t="s">
        <v>1908</v>
      </c>
      <c r="D125" t="s">
        <v>1603</v>
      </c>
      <c r="E125" t="s">
        <v>186</v>
      </c>
      <c r="U125" t="s">
        <v>1427</v>
      </c>
      <c r="AK125" t="s">
        <v>186</v>
      </c>
    </row>
    <row r="126" spans="1:52" x14ac:dyDescent="0.25">
      <c r="A126" s="75" t="s">
        <v>2072</v>
      </c>
      <c r="B126" t="s">
        <v>1909</v>
      </c>
      <c r="C126" t="s">
        <v>1499</v>
      </c>
      <c r="D126" t="s">
        <v>1599</v>
      </c>
      <c r="E126" t="s">
        <v>186</v>
      </c>
      <c r="U126" t="s">
        <v>1427</v>
      </c>
      <c r="AK126" t="s">
        <v>186</v>
      </c>
    </row>
    <row r="127" spans="1:52" x14ac:dyDescent="0.25">
      <c r="A127" s="75" t="s">
        <v>2161</v>
      </c>
      <c r="B127" t="s">
        <v>1909</v>
      </c>
      <c r="C127" t="s">
        <v>1908</v>
      </c>
      <c r="D127" t="s">
        <v>1601</v>
      </c>
      <c r="E127" t="s">
        <v>186</v>
      </c>
      <c r="U127" t="s">
        <v>1427</v>
      </c>
      <c r="AK127" t="s">
        <v>186</v>
      </c>
    </row>
    <row r="128" spans="1:52" x14ac:dyDescent="0.25">
      <c r="A128" s="75" t="s">
        <v>1936</v>
      </c>
      <c r="B128" t="s">
        <v>1499</v>
      </c>
      <c r="C128" t="s">
        <v>1908</v>
      </c>
      <c r="D128" t="s">
        <v>1591</v>
      </c>
      <c r="E128" t="s">
        <v>186</v>
      </c>
      <c r="U128" t="s">
        <v>1427</v>
      </c>
      <c r="AK128" t="s">
        <v>186</v>
      </c>
    </row>
    <row r="129" spans="1:52" x14ac:dyDescent="0.25">
      <c r="A129" s="75" t="s">
        <v>2328</v>
      </c>
      <c r="B129" t="s">
        <v>475</v>
      </c>
      <c r="C129" t="s">
        <v>1908</v>
      </c>
      <c r="D129" t="s">
        <v>1594</v>
      </c>
      <c r="E129" t="s">
        <v>186</v>
      </c>
      <c r="U129" t="s">
        <v>1427</v>
      </c>
      <c r="AK129" t="s">
        <v>186</v>
      </c>
    </row>
    <row r="130" spans="1:52" x14ac:dyDescent="0.25">
      <c r="A130" s="75" t="s">
        <v>2071</v>
      </c>
      <c r="B130" t="s">
        <v>1909</v>
      </c>
      <c r="C130" t="s">
        <v>1499</v>
      </c>
      <c r="D130" t="s">
        <v>1588</v>
      </c>
      <c r="E130" t="s">
        <v>186</v>
      </c>
      <c r="U130" t="s">
        <v>1427</v>
      </c>
      <c r="AK130" t="s">
        <v>186</v>
      </c>
    </row>
    <row r="131" spans="1:52" x14ac:dyDescent="0.25">
      <c r="A131" s="75" t="s">
        <v>1937</v>
      </c>
      <c r="B131" t="s">
        <v>1499</v>
      </c>
      <c r="C131" t="s">
        <v>1908</v>
      </c>
      <c r="D131" t="s">
        <v>1592</v>
      </c>
      <c r="E131" t="s">
        <v>186</v>
      </c>
      <c r="U131" t="s">
        <v>1427</v>
      </c>
      <c r="AK131" t="s">
        <v>186</v>
      </c>
    </row>
    <row r="132" spans="1:52" x14ac:dyDescent="0.25">
      <c r="A132" s="75" t="s">
        <v>1938</v>
      </c>
      <c r="B132" t="s">
        <v>1499</v>
      </c>
      <c r="C132" t="s">
        <v>1908</v>
      </c>
      <c r="D132" t="s">
        <v>1602</v>
      </c>
      <c r="E132" t="s">
        <v>186</v>
      </c>
      <c r="U132" t="s">
        <v>1427</v>
      </c>
      <c r="AK132" t="s">
        <v>186</v>
      </c>
    </row>
    <row r="133" spans="1:52" x14ac:dyDescent="0.25">
      <c r="A133" s="75" t="s">
        <v>2159</v>
      </c>
      <c r="B133" t="s">
        <v>1909</v>
      </c>
      <c r="C133" t="s">
        <v>1908</v>
      </c>
      <c r="D133" t="s">
        <v>1590</v>
      </c>
      <c r="E133" t="s">
        <v>186</v>
      </c>
      <c r="U133" t="s">
        <v>1427</v>
      </c>
      <c r="AK133" t="s">
        <v>186</v>
      </c>
    </row>
    <row r="134" spans="1:52" x14ac:dyDescent="0.25">
      <c r="A134" s="75" t="s">
        <v>2330</v>
      </c>
      <c r="B134" t="s">
        <v>475</v>
      </c>
      <c r="C134" t="s">
        <v>1908</v>
      </c>
      <c r="D134" t="s">
        <v>1596</v>
      </c>
      <c r="E134" t="s">
        <v>186</v>
      </c>
      <c r="U134" t="s">
        <v>1427</v>
      </c>
      <c r="AK134" t="s">
        <v>186</v>
      </c>
    </row>
    <row r="135" spans="1:52" x14ac:dyDescent="0.25">
      <c r="A135" s="75" t="s">
        <v>2246</v>
      </c>
      <c r="B135" t="s">
        <v>1909</v>
      </c>
      <c r="C135" t="s">
        <v>475</v>
      </c>
      <c r="D135" t="s">
        <v>1684</v>
      </c>
      <c r="E135" t="s">
        <v>1427</v>
      </c>
      <c r="U135" t="s">
        <v>1427</v>
      </c>
      <c r="AK135" t="s">
        <v>186</v>
      </c>
    </row>
    <row r="136" spans="1:52" x14ac:dyDescent="0.25">
      <c r="A136" s="75" t="s">
        <v>1969</v>
      </c>
      <c r="B136" t="s">
        <v>1499</v>
      </c>
      <c r="C136" t="s">
        <v>1908</v>
      </c>
      <c r="D136" t="s">
        <v>1686</v>
      </c>
      <c r="E136" t="s">
        <v>1427</v>
      </c>
      <c r="U136" t="s">
        <v>1427</v>
      </c>
      <c r="AK136" t="s">
        <v>186</v>
      </c>
    </row>
    <row r="137" spans="1:52" x14ac:dyDescent="0.25">
      <c r="A137" s="75" t="s">
        <v>1970</v>
      </c>
      <c r="B137" t="s">
        <v>1499</v>
      </c>
      <c r="C137" t="s">
        <v>1908</v>
      </c>
      <c r="D137" t="s">
        <v>1687</v>
      </c>
      <c r="E137" t="s">
        <v>1427</v>
      </c>
      <c r="U137" t="s">
        <v>1427</v>
      </c>
      <c r="AK137" t="s">
        <v>186</v>
      </c>
    </row>
    <row r="138" spans="1:52" x14ac:dyDescent="0.25">
      <c r="A138" s="75" t="s">
        <v>2247</v>
      </c>
      <c r="B138" t="s">
        <v>1909</v>
      </c>
      <c r="C138" t="s">
        <v>475</v>
      </c>
      <c r="D138" t="s">
        <v>1685</v>
      </c>
      <c r="E138" t="s">
        <v>1427</v>
      </c>
      <c r="U138" t="s">
        <v>1427</v>
      </c>
      <c r="AK138" t="s">
        <v>186</v>
      </c>
    </row>
    <row r="139" spans="1:52" x14ac:dyDescent="0.25">
      <c r="A139" s="75" t="s">
        <v>2181</v>
      </c>
      <c r="B139" t="s">
        <v>1909</v>
      </c>
      <c r="C139" t="s">
        <v>1908</v>
      </c>
      <c r="D139" t="s">
        <v>1783</v>
      </c>
      <c r="E139" t="s">
        <v>1428</v>
      </c>
      <c r="S139" t="s">
        <v>2822</v>
      </c>
      <c r="T139" t="s">
        <v>2935</v>
      </c>
      <c r="U139" t="s">
        <v>1427</v>
      </c>
      <c r="AI139" t="s">
        <v>2822</v>
      </c>
      <c r="AJ139" t="s">
        <v>2851</v>
      </c>
      <c r="AK139" t="s">
        <v>186</v>
      </c>
      <c r="AY139" t="s">
        <v>2822</v>
      </c>
      <c r="AZ139" t="s">
        <v>2998</v>
      </c>
    </row>
    <row r="140" spans="1:52" x14ac:dyDescent="0.25">
      <c r="A140" s="75" t="s">
        <v>2410</v>
      </c>
      <c r="B140" t="s">
        <v>475</v>
      </c>
      <c r="C140" t="s">
        <v>1908</v>
      </c>
      <c r="D140" t="s">
        <v>1782</v>
      </c>
      <c r="E140" t="s">
        <v>1428</v>
      </c>
      <c r="U140" t="s">
        <v>1427</v>
      </c>
      <c r="AK140" t="s">
        <v>186</v>
      </c>
    </row>
    <row r="141" spans="1:52" x14ac:dyDescent="0.25">
      <c r="A141" s="75" t="s">
        <v>2013</v>
      </c>
      <c r="B141" t="s">
        <v>1499</v>
      </c>
      <c r="C141" t="s">
        <v>1908</v>
      </c>
      <c r="D141" t="s">
        <v>1860</v>
      </c>
      <c r="E141" t="s">
        <v>1430</v>
      </c>
      <c r="U141" t="s">
        <v>1427</v>
      </c>
      <c r="AK141" t="s">
        <v>186</v>
      </c>
    </row>
    <row r="142" spans="1:52" x14ac:dyDescent="0.25">
      <c r="A142" s="75" t="s">
        <v>2447</v>
      </c>
      <c r="B142" t="s">
        <v>475</v>
      </c>
      <c r="C142" t="s">
        <v>1908</v>
      </c>
      <c r="D142" t="s">
        <v>1885</v>
      </c>
      <c r="E142" t="s">
        <v>1429</v>
      </c>
      <c r="S142" t="s">
        <v>2836</v>
      </c>
      <c r="T142" t="s">
        <v>2904</v>
      </c>
      <c r="U142" t="s">
        <v>1427</v>
      </c>
      <c r="AI142" t="s">
        <v>2836</v>
      </c>
      <c r="AJ142" t="s">
        <v>2883</v>
      </c>
      <c r="AK142" t="s">
        <v>186</v>
      </c>
      <c r="AY142" t="s">
        <v>2836</v>
      </c>
      <c r="AZ142" t="s">
        <v>2974</v>
      </c>
    </row>
    <row r="143" spans="1:52" x14ac:dyDescent="0.25">
      <c r="A143" s="75" t="s">
        <v>2292</v>
      </c>
      <c r="B143" t="s">
        <v>1909</v>
      </c>
      <c r="C143" t="s">
        <v>475</v>
      </c>
      <c r="D143" t="s">
        <v>1884</v>
      </c>
      <c r="E143" t="s">
        <v>1429</v>
      </c>
      <c r="U143" t="s">
        <v>1427</v>
      </c>
      <c r="AK143" t="s">
        <v>186</v>
      </c>
    </row>
    <row r="144" spans="1:52" x14ac:dyDescent="0.25">
      <c r="A144" s="75" t="s">
        <v>2023</v>
      </c>
      <c r="B144" t="s">
        <v>1499</v>
      </c>
      <c r="C144" t="s">
        <v>1908</v>
      </c>
      <c r="D144" t="s">
        <v>1406</v>
      </c>
      <c r="E144" s="84" t="s">
        <v>1426</v>
      </c>
      <c r="F144" s="79" t="s">
        <v>2465</v>
      </c>
      <c r="G144" s="79" t="s">
        <v>2588</v>
      </c>
      <c r="H144" s="79" t="s">
        <v>2589</v>
      </c>
      <c r="I144" s="79" t="s">
        <v>2466</v>
      </c>
      <c r="J144" s="79" t="s">
        <v>2590</v>
      </c>
      <c r="K144">
        <v>0.99574468085106305</v>
      </c>
      <c r="L144">
        <v>0.62132352941176405</v>
      </c>
      <c r="M144">
        <v>0.62132352941176405</v>
      </c>
      <c r="N144" t="b">
        <v>0</v>
      </c>
      <c r="O144" t="b">
        <v>0</v>
      </c>
      <c r="P144">
        <v>0</v>
      </c>
      <c r="Q144" t="s">
        <v>2470</v>
      </c>
      <c r="R144" t="s">
        <v>475</v>
      </c>
      <c r="S144" t="s">
        <v>2822</v>
      </c>
      <c r="T144" t="s">
        <v>2914</v>
      </c>
      <c r="U144" t="s">
        <v>1427</v>
      </c>
      <c r="AK144" t="s">
        <v>186</v>
      </c>
    </row>
    <row r="145" spans="1:52" x14ac:dyDescent="0.25">
      <c r="A145" s="75" t="s">
        <v>2339</v>
      </c>
      <c r="B145" t="s">
        <v>475</v>
      </c>
      <c r="C145" t="s">
        <v>1908</v>
      </c>
      <c r="D145" t="s">
        <v>1621</v>
      </c>
      <c r="E145" t="s">
        <v>186</v>
      </c>
      <c r="S145" t="s">
        <v>2822</v>
      </c>
      <c r="T145" t="s">
        <v>2960</v>
      </c>
      <c r="U145" t="s">
        <v>1428</v>
      </c>
      <c r="AK145" t="s">
        <v>186</v>
      </c>
    </row>
    <row r="146" spans="1:52" x14ac:dyDescent="0.25">
      <c r="A146" s="75" t="s">
        <v>2341</v>
      </c>
      <c r="B146" t="s">
        <v>475</v>
      </c>
      <c r="C146" t="s">
        <v>1908</v>
      </c>
      <c r="D146" t="s">
        <v>1624</v>
      </c>
      <c r="E146" t="s">
        <v>186</v>
      </c>
      <c r="U146" t="s">
        <v>1428</v>
      </c>
      <c r="AK146" t="s">
        <v>186</v>
      </c>
    </row>
    <row r="147" spans="1:52" x14ac:dyDescent="0.25">
      <c r="A147" s="75" t="s">
        <v>2219</v>
      </c>
      <c r="B147" t="s">
        <v>1909</v>
      </c>
      <c r="C147" t="s">
        <v>475</v>
      </c>
      <c r="D147" t="s">
        <v>1620</v>
      </c>
      <c r="E147" t="s">
        <v>186</v>
      </c>
      <c r="U147" t="s">
        <v>1428</v>
      </c>
      <c r="AK147" t="s">
        <v>186</v>
      </c>
    </row>
    <row r="148" spans="1:52" x14ac:dyDescent="0.25">
      <c r="A148" s="75" t="s">
        <v>2338</v>
      </c>
      <c r="B148" t="s">
        <v>475</v>
      </c>
      <c r="C148" t="s">
        <v>1908</v>
      </c>
      <c r="D148" t="s">
        <v>1619</v>
      </c>
      <c r="E148" t="s">
        <v>186</v>
      </c>
      <c r="U148" t="s">
        <v>1428</v>
      </c>
      <c r="AK148" t="s">
        <v>186</v>
      </c>
    </row>
    <row r="149" spans="1:52" x14ac:dyDescent="0.25">
      <c r="A149" s="75" t="s">
        <v>2337</v>
      </c>
      <c r="B149" t="s">
        <v>475</v>
      </c>
      <c r="C149" t="s">
        <v>1908</v>
      </c>
      <c r="D149" t="s">
        <v>1617</v>
      </c>
      <c r="E149" t="s">
        <v>186</v>
      </c>
      <c r="U149" t="s">
        <v>1428</v>
      </c>
      <c r="AK149" t="s">
        <v>186</v>
      </c>
    </row>
    <row r="150" spans="1:52" x14ac:dyDescent="0.25">
      <c r="A150" s="75" t="s">
        <v>1947</v>
      </c>
      <c r="B150" t="s">
        <v>1499</v>
      </c>
      <c r="C150" t="s">
        <v>1908</v>
      </c>
      <c r="D150" t="s">
        <v>1625</v>
      </c>
      <c r="E150" t="s">
        <v>186</v>
      </c>
      <c r="U150" t="s">
        <v>1428</v>
      </c>
      <c r="AK150" t="s">
        <v>186</v>
      </c>
    </row>
    <row r="151" spans="1:52" x14ac:dyDescent="0.25">
      <c r="A151" s="75" t="s">
        <v>2220</v>
      </c>
      <c r="B151" t="s">
        <v>1909</v>
      </c>
      <c r="C151" t="s">
        <v>475</v>
      </c>
      <c r="D151" t="s">
        <v>1622</v>
      </c>
      <c r="E151" t="s">
        <v>186</v>
      </c>
      <c r="U151" t="s">
        <v>1428</v>
      </c>
      <c r="AK151" t="s">
        <v>186</v>
      </c>
    </row>
    <row r="152" spans="1:52" x14ac:dyDescent="0.25">
      <c r="A152" s="75" t="s">
        <v>2340</v>
      </c>
      <c r="B152" t="s">
        <v>475</v>
      </c>
      <c r="C152" t="s">
        <v>1908</v>
      </c>
      <c r="D152" t="s">
        <v>1623</v>
      </c>
      <c r="E152" t="s">
        <v>186</v>
      </c>
      <c r="U152" t="s">
        <v>1428</v>
      </c>
      <c r="AK152" t="s">
        <v>186</v>
      </c>
    </row>
    <row r="153" spans="1:52" x14ac:dyDescent="0.25">
      <c r="A153" s="75" t="s">
        <v>1946</v>
      </c>
      <c r="B153" t="s">
        <v>1499</v>
      </c>
      <c r="C153" t="s">
        <v>1908</v>
      </c>
      <c r="D153" t="s">
        <v>1618</v>
      </c>
      <c r="E153" t="s">
        <v>186</v>
      </c>
      <c r="U153" t="s">
        <v>1428</v>
      </c>
      <c r="AK153" t="s">
        <v>186</v>
      </c>
    </row>
    <row r="154" spans="1:52" x14ac:dyDescent="0.25">
      <c r="A154" s="75" t="s">
        <v>2164</v>
      </c>
      <c r="B154" t="s">
        <v>1909</v>
      </c>
      <c r="C154" t="s">
        <v>1908</v>
      </c>
      <c r="D154" t="s">
        <v>1379</v>
      </c>
      <c r="E154" s="76" t="s">
        <v>1425</v>
      </c>
      <c r="F154" s="79" t="s">
        <v>2488</v>
      </c>
      <c r="G154" s="79" t="s">
        <v>2489</v>
      </c>
      <c r="H154" s="79" t="s">
        <v>2489</v>
      </c>
      <c r="I154" s="79" t="s">
        <v>2513</v>
      </c>
      <c r="J154" s="79" t="s">
        <v>2489</v>
      </c>
      <c r="K154">
        <v>0</v>
      </c>
      <c r="L154">
        <v>0</v>
      </c>
      <c r="M154">
        <v>0</v>
      </c>
      <c r="N154" t="b">
        <v>1</v>
      </c>
      <c r="O154" t="b">
        <v>1</v>
      </c>
      <c r="P154">
        <v>0</v>
      </c>
      <c r="Q154" t="s">
        <v>2470</v>
      </c>
      <c r="R154">
        <v>-1</v>
      </c>
      <c r="U154" t="s">
        <v>1428</v>
      </c>
      <c r="AK154" t="s">
        <v>186</v>
      </c>
    </row>
    <row r="155" spans="1:52" x14ac:dyDescent="0.25">
      <c r="A155" s="75" t="s">
        <v>2256</v>
      </c>
      <c r="B155" t="s">
        <v>1909</v>
      </c>
      <c r="C155" t="s">
        <v>475</v>
      </c>
      <c r="D155" t="s">
        <v>1719</v>
      </c>
      <c r="E155" t="s">
        <v>1427</v>
      </c>
      <c r="S155" t="s">
        <v>2822</v>
      </c>
      <c r="T155" t="s">
        <v>2949</v>
      </c>
      <c r="U155" t="s">
        <v>1428</v>
      </c>
      <c r="AI155" t="s">
        <v>2822</v>
      </c>
      <c r="AJ155" t="s">
        <v>2852</v>
      </c>
      <c r="AK155" t="s">
        <v>186</v>
      </c>
      <c r="AY155" t="s">
        <v>2822</v>
      </c>
      <c r="AZ155" t="s">
        <v>2990</v>
      </c>
    </row>
    <row r="156" spans="1:52" x14ac:dyDescent="0.25">
      <c r="A156" s="75" t="s">
        <v>2388</v>
      </c>
      <c r="B156" t="s">
        <v>475</v>
      </c>
      <c r="C156" t="s">
        <v>1908</v>
      </c>
      <c r="D156" t="s">
        <v>1720</v>
      </c>
      <c r="E156" t="s">
        <v>1427</v>
      </c>
      <c r="U156" t="s">
        <v>1428</v>
      </c>
      <c r="AI156" t="s">
        <v>2822</v>
      </c>
      <c r="AJ156" t="s">
        <v>2853</v>
      </c>
      <c r="AK156" t="s">
        <v>186</v>
      </c>
    </row>
    <row r="157" spans="1:52" x14ac:dyDescent="0.25">
      <c r="A157" s="75" t="s">
        <v>1980</v>
      </c>
      <c r="B157" t="s">
        <v>1499</v>
      </c>
      <c r="C157" t="s">
        <v>1908</v>
      </c>
      <c r="D157" t="s">
        <v>1722</v>
      </c>
      <c r="E157" t="s">
        <v>1427</v>
      </c>
      <c r="U157" t="s">
        <v>1428</v>
      </c>
      <c r="AK157" t="s">
        <v>186</v>
      </c>
    </row>
    <row r="158" spans="1:52" x14ac:dyDescent="0.25">
      <c r="A158" s="75" t="s">
        <v>2042</v>
      </c>
      <c r="B158" t="s">
        <v>1495</v>
      </c>
      <c r="C158" t="s">
        <v>1908</v>
      </c>
      <c r="D158" t="s">
        <v>1723</v>
      </c>
      <c r="E158" t="s">
        <v>1427</v>
      </c>
      <c r="U158" t="s">
        <v>1428</v>
      </c>
      <c r="AK158" t="s">
        <v>186</v>
      </c>
    </row>
    <row r="159" spans="1:52" x14ac:dyDescent="0.25">
      <c r="A159" s="75" t="s">
        <v>2257</v>
      </c>
      <c r="B159" t="s">
        <v>1909</v>
      </c>
      <c r="C159" t="s">
        <v>475</v>
      </c>
      <c r="D159" t="s">
        <v>1721</v>
      </c>
      <c r="E159" t="s">
        <v>1427</v>
      </c>
      <c r="U159" t="s">
        <v>1428</v>
      </c>
      <c r="AK159" t="s">
        <v>186</v>
      </c>
    </row>
    <row r="160" spans="1:52" x14ac:dyDescent="0.25">
      <c r="A160" s="75" t="s">
        <v>1979</v>
      </c>
      <c r="B160" t="s">
        <v>1499</v>
      </c>
      <c r="C160" t="s">
        <v>1908</v>
      </c>
      <c r="D160" t="s">
        <v>1718</v>
      </c>
      <c r="E160" t="s">
        <v>1427</v>
      </c>
      <c r="U160" t="s">
        <v>1428</v>
      </c>
      <c r="AK160" t="s">
        <v>186</v>
      </c>
    </row>
    <row r="161" spans="1:52" x14ac:dyDescent="0.25">
      <c r="A161" s="75" t="s">
        <v>1999</v>
      </c>
      <c r="B161" t="s">
        <v>1499</v>
      </c>
      <c r="C161" t="s">
        <v>1908</v>
      </c>
      <c r="D161" t="s">
        <v>1795</v>
      </c>
      <c r="E161" t="s">
        <v>1428</v>
      </c>
      <c r="S161" t="s">
        <v>2822</v>
      </c>
      <c r="T161" t="s">
        <v>2958</v>
      </c>
      <c r="U161" t="s">
        <v>1428</v>
      </c>
      <c r="AK161" t="s">
        <v>186</v>
      </c>
    </row>
    <row r="162" spans="1:52" x14ac:dyDescent="0.25">
      <c r="A162" s="75" t="s">
        <v>2276</v>
      </c>
      <c r="B162" t="s">
        <v>1909</v>
      </c>
      <c r="C162" t="s">
        <v>475</v>
      </c>
      <c r="D162" t="s">
        <v>1792</v>
      </c>
      <c r="E162" t="s">
        <v>1428</v>
      </c>
      <c r="S162" t="s">
        <v>2854</v>
      </c>
      <c r="T162" t="s">
        <v>2967</v>
      </c>
      <c r="U162" t="s">
        <v>1428</v>
      </c>
      <c r="AK162" t="s">
        <v>186</v>
      </c>
    </row>
    <row r="163" spans="1:52" x14ac:dyDescent="0.25">
      <c r="A163" s="75" t="s">
        <v>2183</v>
      </c>
      <c r="B163" t="s">
        <v>1909</v>
      </c>
      <c r="C163" t="s">
        <v>1908</v>
      </c>
      <c r="D163" t="s">
        <v>1794</v>
      </c>
      <c r="E163" t="s">
        <v>1428</v>
      </c>
      <c r="U163" t="s">
        <v>1428</v>
      </c>
      <c r="AK163" t="s">
        <v>186</v>
      </c>
    </row>
    <row r="164" spans="1:52" x14ac:dyDescent="0.25">
      <c r="A164" s="75" t="s">
        <v>2412</v>
      </c>
      <c r="B164" t="s">
        <v>475</v>
      </c>
      <c r="C164" t="s">
        <v>1908</v>
      </c>
      <c r="D164" t="s">
        <v>1793</v>
      </c>
      <c r="E164" t="s">
        <v>1428</v>
      </c>
      <c r="U164" t="s">
        <v>1428</v>
      </c>
      <c r="AK164" t="s">
        <v>186</v>
      </c>
    </row>
    <row r="165" spans="1:52" x14ac:dyDescent="0.25">
      <c r="A165" s="75" t="s">
        <v>2436</v>
      </c>
      <c r="B165" t="s">
        <v>475</v>
      </c>
      <c r="C165" t="s">
        <v>1908</v>
      </c>
      <c r="D165" t="s">
        <v>1862</v>
      </c>
      <c r="E165" t="s">
        <v>1430</v>
      </c>
      <c r="U165" t="s">
        <v>1428</v>
      </c>
      <c r="AK165" t="s">
        <v>186</v>
      </c>
    </row>
    <row r="166" spans="1:52" x14ac:dyDescent="0.25">
      <c r="A166" s="75" t="s">
        <v>2104</v>
      </c>
      <c r="B166" t="s">
        <v>1909</v>
      </c>
      <c r="C166" t="s">
        <v>1499</v>
      </c>
      <c r="D166" t="s">
        <v>1887</v>
      </c>
      <c r="E166" t="s">
        <v>1429</v>
      </c>
      <c r="S166" t="s">
        <v>2822</v>
      </c>
      <c r="T166" t="s">
        <v>2945</v>
      </c>
      <c r="U166" t="s">
        <v>1428</v>
      </c>
      <c r="AI166" t="s">
        <v>2822</v>
      </c>
      <c r="AJ166" t="s">
        <v>2855</v>
      </c>
      <c r="AK166" t="s">
        <v>186</v>
      </c>
      <c r="AY166" t="s">
        <v>2822</v>
      </c>
      <c r="AZ166" t="s">
        <v>2989</v>
      </c>
    </row>
    <row r="167" spans="1:52" x14ac:dyDescent="0.25">
      <c r="A167" s="75" t="s">
        <v>2075</v>
      </c>
      <c r="B167" t="s">
        <v>1909</v>
      </c>
      <c r="C167" t="s">
        <v>1499</v>
      </c>
      <c r="D167" t="s">
        <v>1644</v>
      </c>
      <c r="E167" t="s">
        <v>186</v>
      </c>
      <c r="S167" t="s">
        <v>2843</v>
      </c>
      <c r="T167" t="s">
        <v>2906</v>
      </c>
      <c r="U167" t="s">
        <v>1430</v>
      </c>
      <c r="AK167" t="s">
        <v>186</v>
      </c>
      <c r="AY167" t="s">
        <v>2822</v>
      </c>
      <c r="AZ167" t="s">
        <v>2976</v>
      </c>
    </row>
    <row r="168" spans="1:52" x14ac:dyDescent="0.25">
      <c r="A168" s="75" t="s">
        <v>1952</v>
      </c>
      <c r="B168" t="s">
        <v>1499</v>
      </c>
      <c r="C168" t="s">
        <v>1908</v>
      </c>
      <c r="D168" t="s">
        <v>1646</v>
      </c>
      <c r="E168" t="s">
        <v>186</v>
      </c>
      <c r="U168" t="s">
        <v>1430</v>
      </c>
      <c r="AK168" t="s">
        <v>186</v>
      </c>
    </row>
    <row r="169" spans="1:52" x14ac:dyDescent="0.25">
      <c r="A169" s="75" t="s">
        <v>2223</v>
      </c>
      <c r="B169" t="s">
        <v>1909</v>
      </c>
      <c r="C169" t="s">
        <v>475</v>
      </c>
      <c r="D169" t="s">
        <v>1640</v>
      </c>
      <c r="E169" t="s">
        <v>186</v>
      </c>
      <c r="U169" t="s">
        <v>1430</v>
      </c>
      <c r="AK169" t="s">
        <v>186</v>
      </c>
    </row>
    <row r="170" spans="1:52" x14ac:dyDescent="0.25">
      <c r="A170" s="75" t="s">
        <v>2224</v>
      </c>
      <c r="B170" t="s">
        <v>1909</v>
      </c>
      <c r="C170" t="s">
        <v>475</v>
      </c>
      <c r="D170" t="s">
        <v>1642</v>
      </c>
      <c r="E170" t="s">
        <v>186</v>
      </c>
      <c r="U170" t="s">
        <v>1430</v>
      </c>
      <c r="AK170" t="s">
        <v>186</v>
      </c>
    </row>
    <row r="171" spans="1:52" x14ac:dyDescent="0.25">
      <c r="A171" s="75" t="s">
        <v>2034</v>
      </c>
      <c r="B171" t="s">
        <v>1495</v>
      </c>
      <c r="C171" t="s">
        <v>1908</v>
      </c>
      <c r="D171" t="s">
        <v>1647</v>
      </c>
      <c r="E171" t="s">
        <v>186</v>
      </c>
      <c r="U171" t="s">
        <v>1430</v>
      </c>
      <c r="AK171" t="s">
        <v>186</v>
      </c>
    </row>
    <row r="172" spans="1:52" x14ac:dyDescent="0.25">
      <c r="A172" s="75" t="s">
        <v>2163</v>
      </c>
      <c r="B172" t="s">
        <v>1909</v>
      </c>
      <c r="C172" t="s">
        <v>1908</v>
      </c>
      <c r="D172" t="s">
        <v>1643</v>
      </c>
      <c r="E172" t="s">
        <v>186</v>
      </c>
      <c r="U172" t="s">
        <v>1430</v>
      </c>
      <c r="AK172" t="s">
        <v>186</v>
      </c>
    </row>
    <row r="173" spans="1:52" x14ac:dyDescent="0.25">
      <c r="A173" s="75" t="s">
        <v>2346</v>
      </c>
      <c r="B173" t="s">
        <v>475</v>
      </c>
      <c r="C173" t="s">
        <v>1908</v>
      </c>
      <c r="D173" t="s">
        <v>1641</v>
      </c>
      <c r="E173" t="s">
        <v>186</v>
      </c>
      <c r="U173" t="s">
        <v>1430</v>
      </c>
      <c r="AK173" t="s">
        <v>186</v>
      </c>
    </row>
    <row r="174" spans="1:52" x14ac:dyDescent="0.25">
      <c r="A174" s="75" t="s">
        <v>1951</v>
      </c>
      <c r="B174" t="s">
        <v>1499</v>
      </c>
      <c r="C174" t="s">
        <v>1908</v>
      </c>
      <c r="D174" t="s">
        <v>1645</v>
      </c>
      <c r="E174" t="s">
        <v>186</v>
      </c>
      <c r="U174" t="s">
        <v>1430</v>
      </c>
      <c r="AK174" t="s">
        <v>186</v>
      </c>
    </row>
    <row r="175" spans="1:52" x14ac:dyDescent="0.25">
      <c r="A175" s="75" t="s">
        <v>2262</v>
      </c>
      <c r="B175" t="s">
        <v>1909</v>
      </c>
      <c r="C175" t="s">
        <v>475</v>
      </c>
      <c r="D175" t="s">
        <v>1762</v>
      </c>
      <c r="E175" t="s">
        <v>1427</v>
      </c>
      <c r="U175" t="s">
        <v>1430</v>
      </c>
      <c r="AK175" t="s">
        <v>186</v>
      </c>
    </row>
    <row r="176" spans="1:52" x14ac:dyDescent="0.25">
      <c r="A176" s="75" t="s">
        <v>2400</v>
      </c>
      <c r="B176" t="s">
        <v>475</v>
      </c>
      <c r="C176" t="s">
        <v>1908</v>
      </c>
      <c r="D176" t="s">
        <v>1763</v>
      </c>
      <c r="E176" t="s">
        <v>1427</v>
      </c>
      <c r="U176" t="s">
        <v>1430</v>
      </c>
      <c r="AK176" t="s">
        <v>186</v>
      </c>
    </row>
    <row r="177" spans="1:50" x14ac:dyDescent="0.25">
      <c r="A177" s="75" t="s">
        <v>2261</v>
      </c>
      <c r="B177" t="s">
        <v>1909</v>
      </c>
      <c r="C177" t="s">
        <v>475</v>
      </c>
      <c r="D177" t="s">
        <v>1761</v>
      </c>
      <c r="E177" t="s">
        <v>1427</v>
      </c>
      <c r="U177" t="s">
        <v>1430</v>
      </c>
      <c r="AK177" t="s">
        <v>186</v>
      </c>
    </row>
    <row r="178" spans="1:50" x14ac:dyDescent="0.25">
      <c r="A178" s="75" t="s">
        <v>2287</v>
      </c>
      <c r="B178" t="s">
        <v>1909</v>
      </c>
      <c r="C178" t="s">
        <v>475</v>
      </c>
      <c r="D178" t="s">
        <v>1868</v>
      </c>
      <c r="E178" t="s">
        <v>1430</v>
      </c>
      <c r="S178" t="s">
        <v>2822</v>
      </c>
      <c r="T178" t="s">
        <v>2909</v>
      </c>
      <c r="U178" t="s">
        <v>1430</v>
      </c>
      <c r="AI178" t="s">
        <v>2822</v>
      </c>
      <c r="AJ178" t="s">
        <v>2884</v>
      </c>
      <c r="AK178" t="s">
        <v>186</v>
      </c>
    </row>
    <row r="179" spans="1:50" x14ac:dyDescent="0.25">
      <c r="A179" s="75" t="s">
        <v>2060</v>
      </c>
      <c r="B179" t="s">
        <v>1495</v>
      </c>
      <c r="C179" t="s">
        <v>1908</v>
      </c>
      <c r="D179" t="s">
        <v>1895</v>
      </c>
      <c r="E179" t="s">
        <v>1429</v>
      </c>
      <c r="U179" t="s">
        <v>1430</v>
      </c>
      <c r="AK179" t="s">
        <v>186</v>
      </c>
    </row>
    <row r="180" spans="1:50" x14ac:dyDescent="0.25">
      <c r="A180" s="75" t="s">
        <v>2105</v>
      </c>
      <c r="B180" t="s">
        <v>1909</v>
      </c>
      <c r="C180" t="s">
        <v>1499</v>
      </c>
      <c r="D180" t="s">
        <v>1413</v>
      </c>
      <c r="E180" s="84" t="s">
        <v>1426</v>
      </c>
      <c r="F180" s="79" t="s">
        <v>2601</v>
      </c>
      <c r="G180" s="79" t="s">
        <v>2511</v>
      </c>
      <c r="H180" s="79" t="s">
        <v>2511</v>
      </c>
      <c r="I180" s="79" t="s">
        <v>2602</v>
      </c>
      <c r="J180" s="79" t="s">
        <v>2603</v>
      </c>
      <c r="K180">
        <v>0.41958041958041897</v>
      </c>
      <c r="L180">
        <v>0.20618556701030899</v>
      </c>
      <c r="M180">
        <v>0.71477663230240496</v>
      </c>
      <c r="N180" t="b">
        <v>1</v>
      </c>
      <c r="O180" t="b">
        <v>0</v>
      </c>
      <c r="P180">
        <v>0.50859106529209597</v>
      </c>
      <c r="Q180" t="s">
        <v>2470</v>
      </c>
      <c r="R180">
        <v>0.95644491910934404</v>
      </c>
      <c r="U180" t="s">
        <v>1430</v>
      </c>
      <c r="AI180" t="s">
        <v>2822</v>
      </c>
      <c r="AJ180" t="s">
        <v>2856</v>
      </c>
      <c r="AK180" t="s">
        <v>186</v>
      </c>
    </row>
    <row r="181" spans="1:50" x14ac:dyDescent="0.25">
      <c r="A181" s="75" t="s">
        <v>2348</v>
      </c>
      <c r="B181" t="s">
        <v>475</v>
      </c>
      <c r="C181" t="s">
        <v>1908</v>
      </c>
      <c r="D181" t="s">
        <v>1652</v>
      </c>
      <c r="E181" t="s">
        <v>186</v>
      </c>
      <c r="U181" t="s">
        <v>1429</v>
      </c>
      <c r="AI181" t="s">
        <v>2822</v>
      </c>
      <c r="AJ181" t="s">
        <v>2857</v>
      </c>
      <c r="AK181" t="s">
        <v>186</v>
      </c>
    </row>
    <row r="182" spans="1:50" x14ac:dyDescent="0.25">
      <c r="A182" s="75" t="s">
        <v>2076</v>
      </c>
      <c r="B182" t="s">
        <v>1909</v>
      </c>
      <c r="C182" t="s">
        <v>1499</v>
      </c>
      <c r="D182" t="s">
        <v>1650</v>
      </c>
      <c r="E182" t="s">
        <v>186</v>
      </c>
      <c r="U182" t="s">
        <v>1429</v>
      </c>
      <c r="AI182" t="s">
        <v>2822</v>
      </c>
      <c r="AJ182" t="s">
        <v>2858</v>
      </c>
      <c r="AK182" t="s">
        <v>186</v>
      </c>
    </row>
    <row r="183" spans="1:50" x14ac:dyDescent="0.25">
      <c r="A183" s="75" t="s">
        <v>2347</v>
      </c>
      <c r="B183" t="s">
        <v>475</v>
      </c>
      <c r="C183" t="s">
        <v>1908</v>
      </c>
      <c r="D183" t="s">
        <v>1651</v>
      </c>
      <c r="E183" t="s">
        <v>186</v>
      </c>
      <c r="U183" t="s">
        <v>1429</v>
      </c>
      <c r="AK183" t="s">
        <v>186</v>
      </c>
    </row>
    <row r="184" spans="1:50" x14ac:dyDescent="0.25">
      <c r="A184" s="75" t="s">
        <v>2077</v>
      </c>
      <c r="B184" t="s">
        <v>1909</v>
      </c>
      <c r="C184" t="s">
        <v>1499</v>
      </c>
      <c r="D184" t="s">
        <v>1653</v>
      </c>
      <c r="E184" t="s">
        <v>186</v>
      </c>
      <c r="U184" t="s">
        <v>1429</v>
      </c>
      <c r="AK184" t="s">
        <v>186</v>
      </c>
    </row>
    <row r="185" spans="1:50" x14ac:dyDescent="0.25">
      <c r="A185" s="75" t="s">
        <v>2099</v>
      </c>
      <c r="B185" t="s">
        <v>1909</v>
      </c>
      <c r="C185" t="s">
        <v>1499</v>
      </c>
      <c r="D185" t="s">
        <v>1847</v>
      </c>
      <c r="E185" t="s">
        <v>1428</v>
      </c>
      <c r="U185" t="s">
        <v>1429</v>
      </c>
      <c r="AK185" t="s">
        <v>186</v>
      </c>
    </row>
    <row r="186" spans="1:50" x14ac:dyDescent="0.25">
      <c r="A186" s="75" t="s">
        <v>2439</v>
      </c>
      <c r="B186" t="s">
        <v>475</v>
      </c>
      <c r="C186" t="s">
        <v>1908</v>
      </c>
      <c r="D186" t="s">
        <v>1871</v>
      </c>
      <c r="E186" t="s">
        <v>1430</v>
      </c>
      <c r="S186" t="s">
        <v>2822</v>
      </c>
      <c r="T186" t="s">
        <v>2938</v>
      </c>
      <c r="U186" t="s">
        <v>1429</v>
      </c>
      <c r="AI186" t="s">
        <v>2822</v>
      </c>
      <c r="AJ186" t="s">
        <v>2859</v>
      </c>
      <c r="AK186" t="s">
        <v>186</v>
      </c>
    </row>
    <row r="187" spans="1:50" x14ac:dyDescent="0.25">
      <c r="A187" s="75" t="s">
        <v>2142</v>
      </c>
      <c r="B187" t="s">
        <v>1909</v>
      </c>
      <c r="C187" t="s">
        <v>1495</v>
      </c>
      <c r="D187" t="s">
        <v>1897</v>
      </c>
      <c r="E187" t="s">
        <v>1429</v>
      </c>
      <c r="U187" t="s">
        <v>1429</v>
      </c>
      <c r="AK187" t="s">
        <v>186</v>
      </c>
    </row>
    <row r="188" spans="1:50" x14ac:dyDescent="0.25">
      <c r="A188" s="75" t="s">
        <v>2349</v>
      </c>
      <c r="B188" t="s">
        <v>475</v>
      </c>
      <c r="C188" t="s">
        <v>1908</v>
      </c>
      <c r="D188" t="s">
        <v>1440</v>
      </c>
      <c r="E188" t="s">
        <v>186</v>
      </c>
      <c r="U188" s="84" t="s">
        <v>1426</v>
      </c>
      <c r="V188" t="s">
        <v>2639</v>
      </c>
      <c r="W188" t="s">
        <v>2727</v>
      </c>
      <c r="X188" t="s">
        <v>2640</v>
      </c>
      <c r="Y188" t="s">
        <v>2489</v>
      </c>
      <c r="Z188" t="s">
        <v>2641</v>
      </c>
      <c r="AA188">
        <v>0.87769784172661802</v>
      </c>
      <c r="AB188">
        <v>0.42995169082125601</v>
      </c>
      <c r="AC188">
        <v>0.75845410628019305</v>
      </c>
      <c r="AD188" t="b">
        <v>0</v>
      </c>
      <c r="AE188" t="b">
        <v>0</v>
      </c>
      <c r="AF188">
        <v>0</v>
      </c>
      <c r="AG188" t="s">
        <v>2470</v>
      </c>
      <c r="AH188">
        <v>0.96475005149841297</v>
      </c>
      <c r="AK188" t="s">
        <v>186</v>
      </c>
    </row>
    <row r="189" spans="1:50" x14ac:dyDescent="0.25">
      <c r="A189" s="75" t="s">
        <v>2296</v>
      </c>
      <c r="B189" t="s">
        <v>1909</v>
      </c>
      <c r="C189" t="s">
        <v>475</v>
      </c>
      <c r="D189" t="s">
        <v>1485</v>
      </c>
      <c r="E189" t="s">
        <v>1429</v>
      </c>
      <c r="U189" s="84" t="s">
        <v>1426</v>
      </c>
      <c r="V189" t="s">
        <v>2670</v>
      </c>
      <c r="W189" t="s">
        <v>2731</v>
      </c>
      <c r="X189" t="s">
        <v>2671</v>
      </c>
      <c r="Y189" t="s">
        <v>2526</v>
      </c>
      <c r="Z189" t="s">
        <v>2672</v>
      </c>
      <c r="AA189">
        <v>0.85714285714285698</v>
      </c>
      <c r="AB189">
        <v>0.62416107382550301</v>
      </c>
      <c r="AC189">
        <v>0.68456375838926098</v>
      </c>
      <c r="AD189" t="b">
        <v>0</v>
      </c>
      <c r="AE189" t="b">
        <v>0</v>
      </c>
      <c r="AF189">
        <v>6.0402684563758302E-2</v>
      </c>
      <c r="AG189" t="s">
        <v>2470</v>
      </c>
      <c r="AH189" t="s">
        <v>475</v>
      </c>
      <c r="AK189" t="s">
        <v>186</v>
      </c>
    </row>
    <row r="190" spans="1:50" x14ac:dyDescent="0.25">
      <c r="A190" s="75" t="s">
        <v>2143</v>
      </c>
      <c r="B190" t="s">
        <v>1909</v>
      </c>
      <c r="C190" t="s">
        <v>1495</v>
      </c>
      <c r="D190" t="s">
        <v>1415</v>
      </c>
      <c r="E190" s="83" t="s">
        <v>1426</v>
      </c>
      <c r="F190" s="79">
        <v>3</v>
      </c>
      <c r="G190" s="79" t="s">
        <v>2604</v>
      </c>
      <c r="H190" s="79">
        <v>-1</v>
      </c>
      <c r="I190" s="79" t="s">
        <v>2563</v>
      </c>
      <c r="J190" s="79" t="s">
        <v>2563</v>
      </c>
      <c r="K190">
        <v>0.97101449275362295</v>
      </c>
      <c r="L190">
        <v>0.86956521739130399</v>
      </c>
      <c r="M190">
        <v>0.86956521739130399</v>
      </c>
      <c r="N190" t="b">
        <v>0</v>
      </c>
      <c r="O190" t="b">
        <v>1</v>
      </c>
      <c r="P190">
        <v>0</v>
      </c>
      <c r="Q190" t="s">
        <v>2497</v>
      </c>
      <c r="R190">
        <v>0.99595081806182895</v>
      </c>
      <c r="U190" s="84" t="s">
        <v>1426</v>
      </c>
      <c r="V190">
        <v>3</v>
      </c>
      <c r="W190" t="s">
        <v>2563</v>
      </c>
      <c r="X190" t="s">
        <v>2563</v>
      </c>
      <c r="Y190" t="s">
        <v>2568</v>
      </c>
      <c r="Z190" t="s">
        <v>2563</v>
      </c>
      <c r="AA190">
        <v>0.85507246376811596</v>
      </c>
      <c r="AB190">
        <v>0.85507246376811596</v>
      </c>
      <c r="AC190">
        <v>0.85507246376811596</v>
      </c>
      <c r="AD190" t="b">
        <v>0</v>
      </c>
      <c r="AE190" t="b">
        <v>1</v>
      </c>
      <c r="AF190">
        <v>0</v>
      </c>
      <c r="AG190" t="s">
        <v>2470</v>
      </c>
      <c r="AH190">
        <v>0.892358958721161</v>
      </c>
      <c r="AK190" t="s">
        <v>186</v>
      </c>
    </row>
    <row r="191" spans="1:50" x14ac:dyDescent="0.25">
      <c r="A191" s="75" t="s">
        <v>2113</v>
      </c>
      <c r="B191" t="s">
        <v>1909</v>
      </c>
      <c r="C191" t="s">
        <v>1495</v>
      </c>
      <c r="D191" t="s">
        <v>1555</v>
      </c>
      <c r="E191" t="s">
        <v>186</v>
      </c>
      <c r="U191" t="s">
        <v>186</v>
      </c>
      <c r="AK191" s="76" t="s">
        <v>1425</v>
      </c>
      <c r="AL191" t="s">
        <v>2504</v>
      </c>
      <c r="AM191" t="s">
        <v>2505</v>
      </c>
      <c r="AN191" t="s">
        <v>2505</v>
      </c>
      <c r="AO191" t="s">
        <v>2735</v>
      </c>
      <c r="AP191" t="s">
        <v>2736</v>
      </c>
      <c r="AQ191">
        <v>0.25080385852089998</v>
      </c>
      <c r="AR191">
        <v>0.107586206896551</v>
      </c>
      <c r="AS191">
        <v>0.67862068965517197</v>
      </c>
      <c r="AT191" t="b">
        <v>1</v>
      </c>
      <c r="AU191" t="b">
        <v>0</v>
      </c>
      <c r="AV191">
        <v>0.39586206896551701</v>
      </c>
      <c r="AW191" t="s">
        <v>2470</v>
      </c>
      <c r="AX191">
        <v>0.92423814535141002</v>
      </c>
    </row>
    <row r="192" spans="1:50" x14ac:dyDescent="0.25">
      <c r="A192" s="75" t="s">
        <v>2317</v>
      </c>
      <c r="B192" t="s">
        <v>475</v>
      </c>
      <c r="C192" t="s">
        <v>1908</v>
      </c>
      <c r="D192" t="s">
        <v>1553</v>
      </c>
      <c r="E192" t="s">
        <v>186</v>
      </c>
      <c r="U192" t="s">
        <v>186</v>
      </c>
      <c r="AK192" s="76" t="s">
        <v>1425</v>
      </c>
      <c r="AL192" t="s">
        <v>2488</v>
      </c>
      <c r="AM192" t="s">
        <v>2489</v>
      </c>
      <c r="AN192" t="s">
        <v>2489</v>
      </c>
      <c r="AO192" t="s">
        <v>2513</v>
      </c>
      <c r="AP192" t="s">
        <v>2489</v>
      </c>
      <c r="AQ192">
        <v>0</v>
      </c>
      <c r="AR192">
        <v>0</v>
      </c>
      <c r="AS192">
        <v>0</v>
      </c>
      <c r="AT192" t="b">
        <v>1</v>
      </c>
      <c r="AU192" t="b">
        <v>1</v>
      </c>
      <c r="AV192">
        <v>0</v>
      </c>
      <c r="AW192" t="s">
        <v>2470</v>
      </c>
      <c r="AX192">
        <v>-1</v>
      </c>
    </row>
    <row r="193" spans="1:52" x14ac:dyDescent="0.25">
      <c r="A193" s="75" t="s">
        <v>2206</v>
      </c>
      <c r="B193" t="s">
        <v>1909</v>
      </c>
      <c r="C193" t="s">
        <v>475</v>
      </c>
      <c r="D193" t="s">
        <v>1554</v>
      </c>
      <c r="E193" t="s">
        <v>186</v>
      </c>
      <c r="U193" t="s">
        <v>186</v>
      </c>
      <c r="AK193" s="76" t="s">
        <v>1425</v>
      </c>
      <c r="AL193" t="s">
        <v>2488</v>
      </c>
      <c r="AM193" t="s">
        <v>2489</v>
      </c>
      <c r="AN193" t="s">
        <v>2489</v>
      </c>
      <c r="AO193" t="s">
        <v>2513</v>
      </c>
      <c r="AP193" t="s">
        <v>2489</v>
      </c>
      <c r="AQ193">
        <v>0</v>
      </c>
      <c r="AR193">
        <v>0</v>
      </c>
      <c r="AS193">
        <v>0</v>
      </c>
      <c r="AT193" t="b">
        <v>1</v>
      </c>
      <c r="AU193" t="b">
        <v>1</v>
      </c>
      <c r="AV193">
        <v>0</v>
      </c>
      <c r="AW193" t="s">
        <v>2470</v>
      </c>
      <c r="AX193">
        <v>-1</v>
      </c>
    </row>
    <row r="194" spans="1:52" x14ac:dyDescent="0.25">
      <c r="A194" s="75" t="s">
        <v>2065</v>
      </c>
      <c r="B194" t="s">
        <v>1909</v>
      </c>
      <c r="C194" t="s">
        <v>1499</v>
      </c>
      <c r="D194" t="s">
        <v>1551</v>
      </c>
      <c r="E194" t="s">
        <v>186</v>
      </c>
      <c r="U194" t="s">
        <v>186</v>
      </c>
      <c r="AK194" s="76" t="s">
        <v>1425</v>
      </c>
      <c r="AL194" t="s">
        <v>2488</v>
      </c>
      <c r="AM194" t="s">
        <v>2489</v>
      </c>
      <c r="AN194" t="s">
        <v>2489</v>
      </c>
      <c r="AO194" t="s">
        <v>2530</v>
      </c>
      <c r="AP194" t="s">
        <v>2641</v>
      </c>
      <c r="AQ194">
        <v>0</v>
      </c>
      <c r="AR194">
        <v>0</v>
      </c>
      <c r="AS194">
        <v>0.29811320754716902</v>
      </c>
      <c r="AT194" t="b">
        <v>0</v>
      </c>
      <c r="AU194" t="b">
        <v>0</v>
      </c>
      <c r="AV194">
        <v>0</v>
      </c>
      <c r="AW194" t="s">
        <v>2470</v>
      </c>
      <c r="AX194">
        <v>0.93146747350692705</v>
      </c>
    </row>
    <row r="195" spans="1:52" x14ac:dyDescent="0.25">
      <c r="A195" s="75" t="s">
        <v>2066</v>
      </c>
      <c r="B195" t="s">
        <v>1909</v>
      </c>
      <c r="C195" t="s">
        <v>1499</v>
      </c>
      <c r="D195" t="s">
        <v>1552</v>
      </c>
      <c r="E195" t="s">
        <v>186</v>
      </c>
      <c r="U195" t="s">
        <v>186</v>
      </c>
      <c r="AK195" s="76" t="s">
        <v>1425</v>
      </c>
      <c r="AL195" t="s">
        <v>2488</v>
      </c>
      <c r="AM195" t="s">
        <v>2489</v>
      </c>
      <c r="AN195" t="s">
        <v>2489</v>
      </c>
      <c r="AO195" t="s">
        <v>2513</v>
      </c>
      <c r="AP195" t="s">
        <v>2489</v>
      </c>
      <c r="AQ195">
        <v>0</v>
      </c>
      <c r="AR195">
        <v>0</v>
      </c>
      <c r="AS195">
        <v>0</v>
      </c>
      <c r="AT195" t="b">
        <v>1</v>
      </c>
      <c r="AU195" t="b">
        <v>1</v>
      </c>
      <c r="AV195">
        <v>0</v>
      </c>
      <c r="AW195" t="s">
        <v>2470</v>
      </c>
      <c r="AX195">
        <v>-1</v>
      </c>
    </row>
    <row r="196" spans="1:52" x14ac:dyDescent="0.25">
      <c r="A196" s="75" t="s">
        <v>2067</v>
      </c>
      <c r="B196" t="s">
        <v>1909</v>
      </c>
      <c r="C196" t="s">
        <v>1499</v>
      </c>
      <c r="D196" t="s">
        <v>1556</v>
      </c>
      <c r="E196" t="s">
        <v>186</v>
      </c>
      <c r="U196" t="s">
        <v>186</v>
      </c>
      <c r="AK196" s="76" t="s">
        <v>1425</v>
      </c>
      <c r="AL196" t="s">
        <v>2525</v>
      </c>
      <c r="AM196" t="s">
        <v>2526</v>
      </c>
      <c r="AN196" t="s">
        <v>2526</v>
      </c>
      <c r="AO196" t="s">
        <v>2733</v>
      </c>
      <c r="AP196" t="s">
        <v>2734</v>
      </c>
      <c r="AQ196">
        <v>0</v>
      </c>
      <c r="AR196">
        <v>0</v>
      </c>
      <c r="AS196">
        <v>0.57079646017699104</v>
      </c>
      <c r="AT196" t="b">
        <v>1</v>
      </c>
      <c r="AU196" t="b">
        <v>0</v>
      </c>
      <c r="AV196">
        <v>0.33407079646017701</v>
      </c>
      <c r="AW196" t="s">
        <v>2470</v>
      </c>
      <c r="AX196">
        <v>0.98319226503372203</v>
      </c>
    </row>
    <row r="197" spans="1:52" x14ac:dyDescent="0.25">
      <c r="A197" s="75" t="s">
        <v>2029</v>
      </c>
      <c r="B197" t="s">
        <v>1495</v>
      </c>
      <c r="C197" t="s">
        <v>1908</v>
      </c>
      <c r="D197" t="s">
        <v>1558</v>
      </c>
      <c r="E197" t="s">
        <v>186</v>
      </c>
      <c r="U197" t="s">
        <v>186</v>
      </c>
      <c r="AK197" s="76" t="s">
        <v>1425</v>
      </c>
      <c r="AL197" t="s">
        <v>2525</v>
      </c>
      <c r="AM197" t="s">
        <v>2526</v>
      </c>
      <c r="AN197" t="s">
        <v>2526</v>
      </c>
      <c r="AO197" t="s">
        <v>2733</v>
      </c>
      <c r="AP197" t="s">
        <v>2734</v>
      </c>
      <c r="AQ197">
        <v>0</v>
      </c>
      <c r="AR197">
        <v>0</v>
      </c>
      <c r="AS197">
        <v>0.713043478260869</v>
      </c>
      <c r="AT197" t="b">
        <v>1</v>
      </c>
      <c r="AU197" t="b">
        <v>0</v>
      </c>
      <c r="AV197">
        <v>0.713043478260869</v>
      </c>
      <c r="AW197" t="s">
        <v>2470</v>
      </c>
      <c r="AX197">
        <v>0.98586231470107999</v>
      </c>
    </row>
    <row r="198" spans="1:52" x14ac:dyDescent="0.25">
      <c r="A198" s="75" t="s">
        <v>2068</v>
      </c>
      <c r="B198" t="s">
        <v>1909</v>
      </c>
      <c r="C198" t="s">
        <v>1499</v>
      </c>
      <c r="D198" t="s">
        <v>1557</v>
      </c>
      <c r="E198" t="s">
        <v>186</v>
      </c>
      <c r="U198" t="s">
        <v>186</v>
      </c>
      <c r="AK198" s="76" t="s">
        <v>1425</v>
      </c>
      <c r="AL198" t="s">
        <v>2514</v>
      </c>
      <c r="AM198" t="s">
        <v>2515</v>
      </c>
      <c r="AN198" t="s">
        <v>2515</v>
      </c>
      <c r="AO198" t="s">
        <v>2556</v>
      </c>
      <c r="AP198" t="s">
        <v>2515</v>
      </c>
      <c r="AQ198">
        <v>0</v>
      </c>
      <c r="AR198">
        <v>0</v>
      </c>
      <c r="AS198">
        <v>0</v>
      </c>
      <c r="AT198" t="b">
        <v>1</v>
      </c>
      <c r="AU198" t="b">
        <v>1</v>
      </c>
      <c r="AV198">
        <v>0</v>
      </c>
      <c r="AW198" t="s">
        <v>2470</v>
      </c>
      <c r="AX198">
        <v>-1</v>
      </c>
    </row>
    <row r="199" spans="1:52" x14ac:dyDescent="0.25">
      <c r="A199" s="75" t="s">
        <v>2366</v>
      </c>
      <c r="B199" t="s">
        <v>475</v>
      </c>
      <c r="C199" t="s">
        <v>1908</v>
      </c>
      <c r="D199" t="s">
        <v>1675</v>
      </c>
      <c r="E199" t="s">
        <v>1427</v>
      </c>
      <c r="S199" t="s">
        <v>2822</v>
      </c>
      <c r="T199" t="s">
        <v>2924</v>
      </c>
      <c r="U199" t="s">
        <v>186</v>
      </c>
      <c r="AI199" t="s">
        <v>2822</v>
      </c>
      <c r="AJ199" t="s">
        <v>2839</v>
      </c>
      <c r="AK199" s="76" t="s">
        <v>1425</v>
      </c>
      <c r="AL199" t="s">
        <v>2514</v>
      </c>
      <c r="AM199" t="s">
        <v>2515</v>
      </c>
      <c r="AN199" t="s">
        <v>2515</v>
      </c>
      <c r="AO199" t="s">
        <v>2737</v>
      </c>
      <c r="AP199" t="s">
        <v>2738</v>
      </c>
      <c r="AQ199">
        <v>0</v>
      </c>
      <c r="AR199">
        <v>0</v>
      </c>
      <c r="AS199">
        <v>0.95599999999999996</v>
      </c>
      <c r="AT199" t="b">
        <v>1</v>
      </c>
      <c r="AU199" t="b">
        <v>0</v>
      </c>
      <c r="AV199">
        <v>0.95599999999999996</v>
      </c>
      <c r="AW199" t="s">
        <v>2470</v>
      </c>
      <c r="AX199">
        <v>0.83586323261260997</v>
      </c>
      <c r="AY199" t="s">
        <v>2836</v>
      </c>
      <c r="AZ199" t="s">
        <v>2986</v>
      </c>
    </row>
    <row r="200" spans="1:52" x14ac:dyDescent="0.25">
      <c r="A200" s="75" t="s">
        <v>2241</v>
      </c>
      <c r="B200" t="s">
        <v>1909</v>
      </c>
      <c r="C200" t="s">
        <v>475</v>
      </c>
      <c r="D200" t="s">
        <v>1674</v>
      </c>
      <c r="E200" t="s">
        <v>1427</v>
      </c>
      <c r="U200" t="s">
        <v>186</v>
      </c>
      <c r="AK200" s="76" t="s">
        <v>1425</v>
      </c>
      <c r="AL200" t="s">
        <v>2525</v>
      </c>
      <c r="AM200" t="s">
        <v>2526</v>
      </c>
      <c r="AN200" t="s">
        <v>2526</v>
      </c>
      <c r="AO200" t="s">
        <v>2623</v>
      </c>
      <c r="AP200" t="s">
        <v>2624</v>
      </c>
      <c r="AQ200">
        <v>0</v>
      </c>
      <c r="AR200">
        <v>0</v>
      </c>
      <c r="AS200">
        <v>0.962686567164179</v>
      </c>
      <c r="AT200" t="b">
        <v>1</v>
      </c>
      <c r="AU200" t="b">
        <v>0</v>
      </c>
      <c r="AV200">
        <v>0.79726368159203898</v>
      </c>
      <c r="AW200" t="s">
        <v>2470</v>
      </c>
      <c r="AX200">
        <v>0.98234266042709395</v>
      </c>
    </row>
    <row r="201" spans="1:52" x14ac:dyDescent="0.25">
      <c r="A201" s="75" t="s">
        <v>2365</v>
      </c>
      <c r="B201" t="s">
        <v>475</v>
      </c>
      <c r="C201" t="s">
        <v>1908</v>
      </c>
      <c r="D201" t="s">
        <v>1673</v>
      </c>
      <c r="E201" t="s">
        <v>1427</v>
      </c>
      <c r="U201" t="s">
        <v>186</v>
      </c>
      <c r="AK201" s="76" t="s">
        <v>1425</v>
      </c>
      <c r="AL201" t="s">
        <v>2525</v>
      </c>
      <c r="AM201" t="s">
        <v>2526</v>
      </c>
      <c r="AN201" t="s">
        <v>2526</v>
      </c>
      <c r="AO201" t="s">
        <v>2733</v>
      </c>
      <c r="AP201" t="s">
        <v>2734</v>
      </c>
      <c r="AQ201">
        <v>0</v>
      </c>
      <c r="AR201">
        <v>0</v>
      </c>
      <c r="AS201">
        <v>0.92832764505119403</v>
      </c>
      <c r="AT201" t="b">
        <v>1</v>
      </c>
      <c r="AU201" t="b">
        <v>0</v>
      </c>
      <c r="AV201">
        <v>0.60068259385665501</v>
      </c>
      <c r="AW201" t="s">
        <v>2470</v>
      </c>
      <c r="AX201">
        <v>0.93046528100967396</v>
      </c>
    </row>
    <row r="202" spans="1:52" x14ac:dyDescent="0.25">
      <c r="A202" s="75" t="s">
        <v>2132</v>
      </c>
      <c r="B202" t="s">
        <v>1909</v>
      </c>
      <c r="C202" t="s">
        <v>1495</v>
      </c>
      <c r="D202" t="s">
        <v>1778</v>
      </c>
      <c r="E202" t="s">
        <v>1428</v>
      </c>
      <c r="U202" t="s">
        <v>186</v>
      </c>
      <c r="AK202" s="76" t="s">
        <v>1425</v>
      </c>
      <c r="AL202" t="s">
        <v>2514</v>
      </c>
      <c r="AM202" t="s">
        <v>2515</v>
      </c>
      <c r="AN202" t="s">
        <v>2515</v>
      </c>
      <c r="AO202" t="s">
        <v>2737</v>
      </c>
      <c r="AP202" t="s">
        <v>2738</v>
      </c>
      <c r="AQ202">
        <v>0</v>
      </c>
      <c r="AR202">
        <v>0</v>
      </c>
      <c r="AS202">
        <v>0.882067851373182</v>
      </c>
      <c r="AT202" t="b">
        <v>1</v>
      </c>
      <c r="AU202" t="b">
        <v>0</v>
      </c>
      <c r="AV202">
        <v>0.78190630048465204</v>
      </c>
      <c r="AW202" t="s">
        <v>2470</v>
      </c>
      <c r="AX202">
        <v>0.97352266311645497</v>
      </c>
    </row>
    <row r="203" spans="1:52" x14ac:dyDescent="0.25">
      <c r="A203" s="75" t="s">
        <v>2443</v>
      </c>
      <c r="B203" t="s">
        <v>475</v>
      </c>
      <c r="C203" t="s">
        <v>1908</v>
      </c>
      <c r="D203" t="s">
        <v>1879</v>
      </c>
      <c r="E203" t="s">
        <v>1429</v>
      </c>
      <c r="S203" t="s">
        <v>2822</v>
      </c>
      <c r="T203" t="s">
        <v>2912</v>
      </c>
      <c r="U203" t="s">
        <v>186</v>
      </c>
      <c r="AK203" s="76" t="s">
        <v>1425</v>
      </c>
      <c r="AL203" t="s">
        <v>2510</v>
      </c>
      <c r="AM203" t="s">
        <v>2511</v>
      </c>
      <c r="AN203" t="s">
        <v>2511</v>
      </c>
      <c r="AO203" t="s">
        <v>2486</v>
      </c>
      <c r="AP203" t="s">
        <v>2711</v>
      </c>
      <c r="AQ203">
        <v>0</v>
      </c>
      <c r="AR203">
        <v>0</v>
      </c>
      <c r="AS203">
        <v>0.88190954773869301</v>
      </c>
      <c r="AT203" t="b">
        <v>0</v>
      </c>
      <c r="AU203" t="b">
        <v>0</v>
      </c>
      <c r="AV203">
        <v>0.88190954773869301</v>
      </c>
      <c r="AW203" t="s">
        <v>2470</v>
      </c>
      <c r="AX203">
        <v>0.78052234649658203</v>
      </c>
    </row>
    <row r="204" spans="1:52" x14ac:dyDescent="0.25">
      <c r="A204" s="75" t="s">
        <v>2212</v>
      </c>
      <c r="B204" t="s">
        <v>1909</v>
      </c>
      <c r="C204" t="s">
        <v>475</v>
      </c>
      <c r="D204" t="s">
        <v>1434</v>
      </c>
      <c r="E204" t="s">
        <v>186</v>
      </c>
      <c r="U204" s="77" t="s">
        <v>1425</v>
      </c>
      <c r="V204" t="s">
        <v>2681</v>
      </c>
      <c r="W204" s="78" t="s">
        <v>2724</v>
      </c>
      <c r="X204" t="s">
        <v>2682</v>
      </c>
      <c r="Y204" t="s">
        <v>2536</v>
      </c>
      <c r="Z204" t="s">
        <v>2536</v>
      </c>
      <c r="AA204">
        <v>0.78113207547169805</v>
      </c>
      <c r="AB204">
        <v>0.237735849056603</v>
      </c>
      <c r="AC204">
        <v>0.237735849056603</v>
      </c>
      <c r="AD204" t="b">
        <v>0</v>
      </c>
      <c r="AE204" t="b">
        <v>1</v>
      </c>
      <c r="AF204">
        <v>0</v>
      </c>
      <c r="AG204" t="s">
        <v>2497</v>
      </c>
      <c r="AH204">
        <v>0.99267935752868697</v>
      </c>
      <c r="AK204" s="77" t="s">
        <v>1425</v>
      </c>
      <c r="AL204" t="s">
        <v>2739</v>
      </c>
      <c r="AM204" t="s">
        <v>2775</v>
      </c>
      <c r="AN204" t="s">
        <v>2740</v>
      </c>
      <c r="AO204" t="s">
        <v>2526</v>
      </c>
      <c r="AP204" t="s">
        <v>2526</v>
      </c>
      <c r="AQ204">
        <v>0.49433962264150899</v>
      </c>
      <c r="AR204">
        <v>0.177358490566037</v>
      </c>
      <c r="AS204">
        <v>0.177358490566037</v>
      </c>
      <c r="AT204" t="b">
        <v>0</v>
      </c>
      <c r="AU204" t="b">
        <v>1</v>
      </c>
      <c r="AV204">
        <v>0</v>
      </c>
      <c r="AW204" t="s">
        <v>2497</v>
      </c>
      <c r="AX204">
        <v>0.99128502607345603</v>
      </c>
    </row>
    <row r="205" spans="1:52" x14ac:dyDescent="0.25">
      <c r="A205" s="75" t="s">
        <v>2326</v>
      </c>
      <c r="B205" t="s">
        <v>475</v>
      </c>
      <c r="C205" t="s">
        <v>1908</v>
      </c>
      <c r="D205" t="s">
        <v>1433</v>
      </c>
      <c r="E205" t="s">
        <v>186</v>
      </c>
      <c r="U205" s="76" t="s">
        <v>1425</v>
      </c>
      <c r="V205" t="s">
        <v>2488</v>
      </c>
      <c r="W205" t="s">
        <v>2489</v>
      </c>
      <c r="X205" t="s">
        <v>2489</v>
      </c>
      <c r="Y205" t="s">
        <v>2513</v>
      </c>
      <c r="Z205" t="s">
        <v>2489</v>
      </c>
      <c r="AA205">
        <v>0</v>
      </c>
      <c r="AB205">
        <v>0</v>
      </c>
      <c r="AC205">
        <v>0</v>
      </c>
      <c r="AD205" t="b">
        <v>1</v>
      </c>
      <c r="AE205" t="b">
        <v>1</v>
      </c>
      <c r="AF205">
        <v>0</v>
      </c>
      <c r="AG205" t="s">
        <v>2470</v>
      </c>
      <c r="AH205">
        <v>-1</v>
      </c>
      <c r="AK205" s="76" t="s">
        <v>1425</v>
      </c>
      <c r="AL205" t="s">
        <v>2488</v>
      </c>
      <c r="AM205" t="s">
        <v>2489</v>
      </c>
      <c r="AN205" t="s">
        <v>2489</v>
      </c>
      <c r="AO205" t="s">
        <v>2513</v>
      </c>
      <c r="AP205" t="s">
        <v>2489</v>
      </c>
      <c r="AQ205">
        <v>0</v>
      </c>
      <c r="AR205">
        <v>0</v>
      </c>
      <c r="AS205">
        <v>0</v>
      </c>
      <c r="AT205" t="b">
        <v>1</v>
      </c>
      <c r="AU205" t="b">
        <v>1</v>
      </c>
      <c r="AV205">
        <v>0</v>
      </c>
      <c r="AW205" t="s">
        <v>2470</v>
      </c>
      <c r="AX205">
        <v>-1</v>
      </c>
    </row>
    <row r="206" spans="1:52" x14ac:dyDescent="0.25">
      <c r="A206" s="75" t="s">
        <v>2070</v>
      </c>
      <c r="B206" t="s">
        <v>1909</v>
      </c>
      <c r="C206" t="s">
        <v>1499</v>
      </c>
      <c r="D206" t="s">
        <v>1435</v>
      </c>
      <c r="E206" t="s">
        <v>186</v>
      </c>
      <c r="U206" s="76" t="s">
        <v>1425</v>
      </c>
      <c r="V206" t="s">
        <v>2488</v>
      </c>
      <c r="W206" t="s">
        <v>2489</v>
      </c>
      <c r="X206" t="s">
        <v>2489</v>
      </c>
      <c r="Y206" t="s">
        <v>2513</v>
      </c>
      <c r="Z206" t="s">
        <v>2489</v>
      </c>
      <c r="AA206">
        <v>0</v>
      </c>
      <c r="AB206">
        <v>0</v>
      </c>
      <c r="AC206">
        <v>0</v>
      </c>
      <c r="AD206" t="b">
        <v>1</v>
      </c>
      <c r="AE206" t="b">
        <v>1</v>
      </c>
      <c r="AF206">
        <v>0</v>
      </c>
      <c r="AG206" t="s">
        <v>2470</v>
      </c>
      <c r="AH206">
        <v>-1</v>
      </c>
      <c r="AK206" s="76" t="s">
        <v>1425</v>
      </c>
      <c r="AL206" t="s">
        <v>2488</v>
      </c>
      <c r="AM206" t="s">
        <v>2489</v>
      </c>
      <c r="AN206" t="s">
        <v>2489</v>
      </c>
      <c r="AO206" t="s">
        <v>2513</v>
      </c>
      <c r="AP206" t="s">
        <v>2489</v>
      </c>
      <c r="AQ206">
        <v>0</v>
      </c>
      <c r="AR206">
        <v>0</v>
      </c>
      <c r="AS206">
        <v>0</v>
      </c>
      <c r="AT206" t="b">
        <v>1</v>
      </c>
      <c r="AU206" t="b">
        <v>1</v>
      </c>
      <c r="AV206">
        <v>0</v>
      </c>
      <c r="AW206" t="s">
        <v>2470</v>
      </c>
      <c r="AX206">
        <v>-1</v>
      </c>
    </row>
    <row r="207" spans="1:52" x14ac:dyDescent="0.25">
      <c r="A207" s="75" t="s">
        <v>1956</v>
      </c>
      <c r="B207" t="s">
        <v>1499</v>
      </c>
      <c r="C207" t="s">
        <v>1908</v>
      </c>
      <c r="D207" t="s">
        <v>1364</v>
      </c>
      <c r="E207" s="77" t="s">
        <v>1425</v>
      </c>
      <c r="F207" s="79" t="s">
        <v>2494</v>
      </c>
      <c r="G207" s="79" t="s">
        <v>2518</v>
      </c>
      <c r="H207" s="79" t="s">
        <v>2495</v>
      </c>
      <c r="I207" s="79" t="s">
        <v>2496</v>
      </c>
      <c r="J207" s="79" t="s">
        <v>2496</v>
      </c>
      <c r="K207">
        <v>0.77777777777777701</v>
      </c>
      <c r="L207">
        <v>0.27394636015325602</v>
      </c>
      <c r="M207">
        <v>0.27394636015325602</v>
      </c>
      <c r="N207" t="b">
        <v>0</v>
      </c>
      <c r="O207" t="b">
        <v>1</v>
      </c>
      <c r="P207">
        <v>0</v>
      </c>
      <c r="Q207" t="s">
        <v>2497</v>
      </c>
      <c r="R207">
        <v>0.99106478691101096</v>
      </c>
      <c r="U207" s="77" t="s">
        <v>1425</v>
      </c>
      <c r="V207" t="s">
        <v>2692</v>
      </c>
      <c r="W207" t="s">
        <v>2693</v>
      </c>
      <c r="X207" t="s">
        <v>2694</v>
      </c>
      <c r="Y207" t="s">
        <v>2490</v>
      </c>
      <c r="Z207" t="s">
        <v>2489</v>
      </c>
      <c r="AA207">
        <v>0.61494252873563204</v>
      </c>
      <c r="AB207">
        <v>0.229885057471264</v>
      </c>
      <c r="AC207">
        <v>0.229885057471264</v>
      </c>
      <c r="AD207" t="b">
        <v>0</v>
      </c>
      <c r="AE207" t="b">
        <v>1</v>
      </c>
      <c r="AF207">
        <v>0</v>
      </c>
      <c r="AG207" t="s">
        <v>2470</v>
      </c>
      <c r="AH207">
        <v>0.94161224365234397</v>
      </c>
      <c r="AI207" t="s">
        <v>2822</v>
      </c>
      <c r="AJ207" t="s">
        <v>2835</v>
      </c>
      <c r="AK207" s="77" t="s">
        <v>1425</v>
      </c>
      <c r="AL207" t="s">
        <v>2742</v>
      </c>
      <c r="AM207" s="78" t="s">
        <v>2776</v>
      </c>
      <c r="AN207" t="s">
        <v>2743</v>
      </c>
      <c r="AO207" t="s">
        <v>2718</v>
      </c>
      <c r="AP207" t="s">
        <v>2511</v>
      </c>
      <c r="AQ207">
        <v>0.34674329501915702</v>
      </c>
      <c r="AR207">
        <v>0.18199233716475</v>
      </c>
      <c r="AS207">
        <v>0.18199233716475</v>
      </c>
      <c r="AT207" t="b">
        <v>0</v>
      </c>
      <c r="AU207" t="b">
        <v>1</v>
      </c>
      <c r="AV207">
        <v>0</v>
      </c>
      <c r="AW207" t="s">
        <v>2470</v>
      </c>
      <c r="AX207">
        <v>0.96990180015563998</v>
      </c>
      <c r="AY207" t="s">
        <v>2822</v>
      </c>
      <c r="AZ207" t="s">
        <v>3014</v>
      </c>
    </row>
    <row r="208" spans="1:52" x14ac:dyDescent="0.25">
      <c r="A208" s="75" t="s">
        <v>2035</v>
      </c>
      <c r="B208" t="s">
        <v>1495</v>
      </c>
      <c r="C208" t="s">
        <v>1908</v>
      </c>
      <c r="D208" t="s">
        <v>1363</v>
      </c>
      <c r="E208" s="76" t="s">
        <v>1425</v>
      </c>
      <c r="F208" s="79" t="s">
        <v>2504</v>
      </c>
      <c r="G208" s="79" t="s">
        <v>2505</v>
      </c>
      <c r="H208" s="79" t="s">
        <v>2505</v>
      </c>
      <c r="I208" s="79" t="s">
        <v>2519</v>
      </c>
      <c r="J208" s="79" t="s">
        <v>2520</v>
      </c>
      <c r="K208">
        <v>0</v>
      </c>
      <c r="L208">
        <v>0</v>
      </c>
      <c r="M208">
        <v>0.96500672947510002</v>
      </c>
      <c r="N208" t="b">
        <v>1</v>
      </c>
      <c r="O208" t="b">
        <v>0</v>
      </c>
      <c r="P208">
        <v>0.96500672947510002</v>
      </c>
      <c r="Q208" t="s">
        <v>2470</v>
      </c>
      <c r="R208">
        <v>0.974803507328033</v>
      </c>
      <c r="S208" t="s">
        <v>2822</v>
      </c>
      <c r="T208" t="s">
        <v>2919</v>
      </c>
      <c r="U208" s="76" t="s">
        <v>1425</v>
      </c>
      <c r="V208" t="s">
        <v>2504</v>
      </c>
      <c r="W208" t="s">
        <v>2505</v>
      </c>
      <c r="X208" t="s">
        <v>2505</v>
      </c>
      <c r="Y208" t="s">
        <v>2519</v>
      </c>
      <c r="Z208" t="s">
        <v>2520</v>
      </c>
      <c r="AA208">
        <v>0</v>
      </c>
      <c r="AB208">
        <v>0</v>
      </c>
      <c r="AC208">
        <v>0.96500672947510002</v>
      </c>
      <c r="AD208" t="b">
        <v>1</v>
      </c>
      <c r="AE208" t="b">
        <v>0</v>
      </c>
      <c r="AF208">
        <v>0.96500672947510002</v>
      </c>
      <c r="AG208" t="s">
        <v>2470</v>
      </c>
      <c r="AH208">
        <v>0.90010195970535301</v>
      </c>
      <c r="AK208" s="76" t="s">
        <v>1425</v>
      </c>
      <c r="AL208" t="s">
        <v>2504</v>
      </c>
      <c r="AM208" t="s">
        <v>2505</v>
      </c>
      <c r="AN208" t="s">
        <v>2505</v>
      </c>
      <c r="AO208" t="s">
        <v>2519</v>
      </c>
      <c r="AP208" t="s">
        <v>2520</v>
      </c>
      <c r="AQ208">
        <v>0</v>
      </c>
      <c r="AR208">
        <v>0</v>
      </c>
      <c r="AS208">
        <v>0.96500672947510002</v>
      </c>
      <c r="AT208" t="b">
        <v>1</v>
      </c>
      <c r="AU208" t="b">
        <v>0</v>
      </c>
      <c r="AV208">
        <v>0.96500672947510002</v>
      </c>
      <c r="AW208" t="s">
        <v>2470</v>
      </c>
      <c r="AX208">
        <v>0.97444599866867099</v>
      </c>
    </row>
    <row r="209" spans="1:52" x14ac:dyDescent="0.25">
      <c r="A209" s="75" t="s">
        <v>1955</v>
      </c>
      <c r="B209" t="s">
        <v>1499</v>
      </c>
      <c r="C209" t="s">
        <v>1908</v>
      </c>
      <c r="D209" t="s">
        <v>1362</v>
      </c>
      <c r="E209" s="76" t="s">
        <v>1425</v>
      </c>
      <c r="F209" s="79" t="s">
        <v>2492</v>
      </c>
      <c r="G209" s="79" t="s">
        <v>2466</v>
      </c>
      <c r="H209" s="79" t="s">
        <v>2466</v>
      </c>
      <c r="I209" s="79" t="s">
        <v>2493</v>
      </c>
      <c r="J209" s="79" t="s">
        <v>2466</v>
      </c>
      <c r="K209">
        <v>0</v>
      </c>
      <c r="L209">
        <v>0</v>
      </c>
      <c r="M209">
        <v>0</v>
      </c>
      <c r="N209" t="b">
        <v>1</v>
      </c>
      <c r="O209" t="b">
        <v>1</v>
      </c>
      <c r="P209">
        <v>0</v>
      </c>
      <c r="Q209" t="s">
        <v>2470</v>
      </c>
      <c r="R209">
        <v>-1</v>
      </c>
      <c r="U209" s="76" t="s">
        <v>1425</v>
      </c>
      <c r="V209" t="s">
        <v>2492</v>
      </c>
      <c r="W209" t="s">
        <v>2466</v>
      </c>
      <c r="X209" t="s">
        <v>2466</v>
      </c>
      <c r="Y209" t="s">
        <v>2493</v>
      </c>
      <c r="Z209" t="s">
        <v>2466</v>
      </c>
      <c r="AA209">
        <v>0</v>
      </c>
      <c r="AB209">
        <v>0</v>
      </c>
      <c r="AC209">
        <v>0</v>
      </c>
      <c r="AD209" t="b">
        <v>1</v>
      </c>
      <c r="AE209" t="b">
        <v>1</v>
      </c>
      <c r="AF209">
        <v>0</v>
      </c>
      <c r="AG209" t="s">
        <v>2470</v>
      </c>
      <c r="AH209">
        <v>-1</v>
      </c>
      <c r="AK209" s="76" t="s">
        <v>1425</v>
      </c>
      <c r="AL209" t="s">
        <v>2492</v>
      </c>
      <c r="AM209" t="s">
        <v>2466</v>
      </c>
      <c r="AN209" t="s">
        <v>2466</v>
      </c>
      <c r="AO209" t="s">
        <v>2741</v>
      </c>
      <c r="AP209" t="s">
        <v>2590</v>
      </c>
      <c r="AQ209">
        <v>0</v>
      </c>
      <c r="AR209">
        <v>0</v>
      </c>
      <c r="AS209">
        <v>0.91803278688524503</v>
      </c>
      <c r="AT209" t="b">
        <v>1</v>
      </c>
      <c r="AU209" t="b">
        <v>0</v>
      </c>
      <c r="AV209">
        <v>0.91803278688524503</v>
      </c>
      <c r="AW209" t="s">
        <v>2470</v>
      </c>
      <c r="AX209">
        <v>0.99299448728561401</v>
      </c>
    </row>
    <row r="210" spans="1:52" x14ac:dyDescent="0.25">
      <c r="A210" s="75" t="s">
        <v>2116</v>
      </c>
      <c r="B210" t="s">
        <v>1909</v>
      </c>
      <c r="C210" t="s">
        <v>1495</v>
      </c>
      <c r="D210" t="s">
        <v>1361</v>
      </c>
      <c r="E210" s="76" t="s">
        <v>1425</v>
      </c>
      <c r="F210" s="79" t="s">
        <v>2488</v>
      </c>
      <c r="G210" s="79" t="s">
        <v>2489</v>
      </c>
      <c r="H210" s="79" t="s">
        <v>2489</v>
      </c>
      <c r="I210" s="79" t="s">
        <v>2513</v>
      </c>
      <c r="J210" s="79" t="s">
        <v>2489</v>
      </c>
      <c r="K210">
        <v>0</v>
      </c>
      <c r="L210">
        <v>0</v>
      </c>
      <c r="M210">
        <v>0</v>
      </c>
      <c r="N210" t="b">
        <v>1</v>
      </c>
      <c r="O210" t="b">
        <v>1</v>
      </c>
      <c r="P210">
        <v>0</v>
      </c>
      <c r="Q210" t="s">
        <v>2470</v>
      </c>
      <c r="R210">
        <v>-1</v>
      </c>
      <c r="U210" s="76" t="s">
        <v>1425</v>
      </c>
      <c r="V210" t="s">
        <v>2488</v>
      </c>
      <c r="W210" t="s">
        <v>2489</v>
      </c>
      <c r="X210" t="s">
        <v>2489</v>
      </c>
      <c r="Y210" t="s">
        <v>2513</v>
      </c>
      <c r="Z210" t="s">
        <v>2489</v>
      </c>
      <c r="AA210">
        <v>0</v>
      </c>
      <c r="AB210">
        <v>0</v>
      </c>
      <c r="AC210">
        <v>0</v>
      </c>
      <c r="AD210" t="b">
        <v>1</v>
      </c>
      <c r="AE210" t="b">
        <v>1</v>
      </c>
      <c r="AF210">
        <v>0</v>
      </c>
      <c r="AG210" t="s">
        <v>2470</v>
      </c>
      <c r="AH210">
        <v>-1</v>
      </c>
      <c r="AK210" s="76" t="s">
        <v>1425</v>
      </c>
      <c r="AL210" t="s">
        <v>2488</v>
      </c>
      <c r="AM210" t="s">
        <v>2489</v>
      </c>
      <c r="AN210" t="s">
        <v>2489</v>
      </c>
      <c r="AO210" t="s">
        <v>2513</v>
      </c>
      <c r="AP210" t="s">
        <v>2489</v>
      </c>
      <c r="AQ210">
        <v>0</v>
      </c>
      <c r="AR210">
        <v>0</v>
      </c>
      <c r="AS210">
        <v>0</v>
      </c>
      <c r="AT210" t="b">
        <v>1</v>
      </c>
      <c r="AU210" t="b">
        <v>1</v>
      </c>
      <c r="AV210">
        <v>0</v>
      </c>
      <c r="AW210" t="s">
        <v>2470</v>
      </c>
      <c r="AX210">
        <v>-1</v>
      </c>
    </row>
    <row r="211" spans="1:52" x14ac:dyDescent="0.25">
      <c r="A211" s="75" t="s">
        <v>2370</v>
      </c>
      <c r="B211" t="s">
        <v>475</v>
      </c>
      <c r="C211" t="s">
        <v>1908</v>
      </c>
      <c r="D211" t="s">
        <v>1449</v>
      </c>
      <c r="E211" t="s">
        <v>1427</v>
      </c>
      <c r="U211" s="76" t="s">
        <v>1425</v>
      </c>
      <c r="V211" t="s">
        <v>2510</v>
      </c>
      <c r="W211" t="s">
        <v>2511</v>
      </c>
      <c r="X211" t="s">
        <v>2511</v>
      </c>
      <c r="Y211" t="s">
        <v>2512</v>
      </c>
      <c r="Z211" t="s">
        <v>2511</v>
      </c>
      <c r="AA211">
        <v>0</v>
      </c>
      <c r="AB211">
        <v>0</v>
      </c>
      <c r="AC211">
        <v>0</v>
      </c>
      <c r="AD211" t="b">
        <v>1</v>
      </c>
      <c r="AE211" t="b">
        <v>1</v>
      </c>
      <c r="AF211">
        <v>0</v>
      </c>
      <c r="AG211" t="s">
        <v>2470</v>
      </c>
      <c r="AH211">
        <v>-1</v>
      </c>
      <c r="AK211" s="77" t="s">
        <v>1425</v>
      </c>
      <c r="AL211" t="s">
        <v>2510</v>
      </c>
      <c r="AM211" t="s">
        <v>2744</v>
      </c>
      <c r="AN211" t="s">
        <v>2745</v>
      </c>
      <c r="AO211" t="s">
        <v>2540</v>
      </c>
      <c r="AP211" t="s">
        <v>2511</v>
      </c>
      <c r="AQ211">
        <v>6.1728395061728301E-2</v>
      </c>
      <c r="AR211">
        <v>6.1728395061728301E-2</v>
      </c>
      <c r="AS211">
        <v>6.1728395061728301E-2</v>
      </c>
      <c r="AT211" t="b">
        <v>0</v>
      </c>
      <c r="AU211" t="b">
        <v>1</v>
      </c>
      <c r="AV211">
        <v>0</v>
      </c>
      <c r="AW211" t="s">
        <v>2470</v>
      </c>
      <c r="AX211">
        <v>0.75097852945327803</v>
      </c>
    </row>
    <row r="212" spans="1:52" x14ac:dyDescent="0.25">
      <c r="A212" s="75" t="s">
        <v>2372</v>
      </c>
      <c r="B212" t="s">
        <v>475</v>
      </c>
      <c r="C212" t="s">
        <v>1908</v>
      </c>
      <c r="D212" t="s">
        <v>1451</v>
      </c>
      <c r="E212" t="s">
        <v>1427</v>
      </c>
      <c r="U212" s="76" t="s">
        <v>1425</v>
      </c>
      <c r="V212" t="s">
        <v>2525</v>
      </c>
      <c r="W212" t="s">
        <v>2526</v>
      </c>
      <c r="X212" t="s">
        <v>2526</v>
      </c>
      <c r="Y212" t="s">
        <v>2527</v>
      </c>
      <c r="Z212" t="s">
        <v>2526</v>
      </c>
      <c r="AA212">
        <v>0</v>
      </c>
      <c r="AB212">
        <v>0</v>
      </c>
      <c r="AC212">
        <v>0</v>
      </c>
      <c r="AD212" t="b">
        <v>1</v>
      </c>
      <c r="AE212" t="b">
        <v>1</v>
      </c>
      <c r="AF212">
        <v>0</v>
      </c>
      <c r="AG212" t="s">
        <v>2470</v>
      </c>
      <c r="AH212">
        <v>-1</v>
      </c>
      <c r="AK212" s="76" t="s">
        <v>1425</v>
      </c>
      <c r="AL212" t="s">
        <v>2525</v>
      </c>
      <c r="AM212" t="s">
        <v>2526</v>
      </c>
      <c r="AN212" t="s">
        <v>2526</v>
      </c>
      <c r="AO212" t="s">
        <v>2527</v>
      </c>
      <c r="AP212" t="s">
        <v>2526</v>
      </c>
      <c r="AQ212">
        <v>0</v>
      </c>
      <c r="AR212">
        <v>0</v>
      </c>
      <c r="AS212">
        <v>0</v>
      </c>
      <c r="AT212" t="b">
        <v>1</v>
      </c>
      <c r="AU212" t="b">
        <v>1</v>
      </c>
      <c r="AV212">
        <v>0</v>
      </c>
      <c r="AW212" t="s">
        <v>2470</v>
      </c>
      <c r="AX212">
        <v>-1</v>
      </c>
    </row>
    <row r="213" spans="1:52" x14ac:dyDescent="0.25">
      <c r="A213" s="75" t="s">
        <v>2369</v>
      </c>
      <c r="B213" t="s">
        <v>475</v>
      </c>
      <c r="C213" t="s">
        <v>1908</v>
      </c>
      <c r="D213" t="s">
        <v>1448</v>
      </c>
      <c r="E213" t="s">
        <v>1427</v>
      </c>
      <c r="U213" s="76" t="s">
        <v>1425</v>
      </c>
      <c r="V213" t="s">
        <v>2510</v>
      </c>
      <c r="W213" t="s">
        <v>2511</v>
      </c>
      <c r="X213" t="s">
        <v>2511</v>
      </c>
      <c r="Y213" t="s">
        <v>2512</v>
      </c>
      <c r="Z213" t="s">
        <v>2511</v>
      </c>
      <c r="AA213">
        <v>0</v>
      </c>
      <c r="AB213">
        <v>0</v>
      </c>
      <c r="AC213">
        <v>0</v>
      </c>
      <c r="AD213" t="b">
        <v>1</v>
      </c>
      <c r="AE213" t="b">
        <v>1</v>
      </c>
      <c r="AF213">
        <v>0</v>
      </c>
      <c r="AG213" t="s">
        <v>2470</v>
      </c>
      <c r="AH213">
        <v>-1</v>
      </c>
      <c r="AK213" s="76" t="s">
        <v>1425</v>
      </c>
      <c r="AL213" t="s">
        <v>2510</v>
      </c>
      <c r="AM213" t="s">
        <v>2511</v>
      </c>
      <c r="AN213" t="s">
        <v>2511</v>
      </c>
      <c r="AO213" t="s">
        <v>2512</v>
      </c>
      <c r="AP213" t="s">
        <v>2511</v>
      </c>
      <c r="AQ213">
        <v>0</v>
      </c>
      <c r="AR213">
        <v>0</v>
      </c>
      <c r="AS213">
        <v>0</v>
      </c>
      <c r="AT213" t="b">
        <v>1</v>
      </c>
      <c r="AU213" t="b">
        <v>1</v>
      </c>
      <c r="AV213">
        <v>0</v>
      </c>
      <c r="AW213" t="s">
        <v>2470</v>
      </c>
      <c r="AX213">
        <v>-1</v>
      </c>
    </row>
    <row r="214" spans="1:52" x14ac:dyDescent="0.25">
      <c r="A214" s="75" t="s">
        <v>2371</v>
      </c>
      <c r="B214" t="s">
        <v>475</v>
      </c>
      <c r="C214" t="s">
        <v>1908</v>
      </c>
      <c r="D214" t="s">
        <v>1450</v>
      </c>
      <c r="E214" t="s">
        <v>1427</v>
      </c>
      <c r="U214" s="76" t="s">
        <v>1425</v>
      </c>
      <c r="V214" t="s">
        <v>2642</v>
      </c>
      <c r="W214" t="s">
        <v>2643</v>
      </c>
      <c r="X214" t="s">
        <v>2643</v>
      </c>
      <c r="Y214" t="s">
        <v>2702</v>
      </c>
      <c r="Z214" t="s">
        <v>2643</v>
      </c>
      <c r="AA214">
        <v>0</v>
      </c>
      <c r="AB214">
        <v>0</v>
      </c>
      <c r="AC214">
        <v>0</v>
      </c>
      <c r="AD214" t="b">
        <v>1</v>
      </c>
      <c r="AE214" t="b">
        <v>1</v>
      </c>
      <c r="AF214">
        <v>0</v>
      </c>
      <c r="AG214" t="s">
        <v>2470</v>
      </c>
      <c r="AH214">
        <v>-1</v>
      </c>
      <c r="AK214" s="76" t="s">
        <v>1425</v>
      </c>
      <c r="AL214" t="s">
        <v>2642</v>
      </c>
      <c r="AM214" t="s">
        <v>2643</v>
      </c>
      <c r="AN214" t="s">
        <v>2643</v>
      </c>
      <c r="AO214" t="s">
        <v>2702</v>
      </c>
      <c r="AP214" t="s">
        <v>2643</v>
      </c>
      <c r="AQ214">
        <v>0</v>
      </c>
      <c r="AR214">
        <v>0</v>
      </c>
      <c r="AS214">
        <v>0</v>
      </c>
      <c r="AT214" t="b">
        <v>1</v>
      </c>
      <c r="AU214" t="b">
        <v>1</v>
      </c>
      <c r="AV214">
        <v>0</v>
      </c>
      <c r="AW214" t="s">
        <v>2470</v>
      </c>
      <c r="AX214">
        <v>-1</v>
      </c>
    </row>
    <row r="215" spans="1:52" x14ac:dyDescent="0.25">
      <c r="A215" s="75" t="s">
        <v>2086</v>
      </c>
      <c r="B215" t="s">
        <v>1909</v>
      </c>
      <c r="C215" t="s">
        <v>1499</v>
      </c>
      <c r="D215" t="s">
        <v>1447</v>
      </c>
      <c r="E215" t="s">
        <v>1427</v>
      </c>
      <c r="U215" s="76" t="s">
        <v>1425</v>
      </c>
      <c r="V215" t="s">
        <v>2532</v>
      </c>
      <c r="W215" t="s">
        <v>2533</v>
      </c>
      <c r="X215" t="s">
        <v>2533</v>
      </c>
      <c r="Y215" t="s">
        <v>2534</v>
      </c>
      <c r="Z215" t="s">
        <v>2533</v>
      </c>
      <c r="AA215">
        <v>0</v>
      </c>
      <c r="AB215">
        <v>0</v>
      </c>
      <c r="AC215">
        <v>0</v>
      </c>
      <c r="AD215" t="b">
        <v>1</v>
      </c>
      <c r="AE215" t="b">
        <v>1</v>
      </c>
      <c r="AF215">
        <v>0</v>
      </c>
      <c r="AG215" t="s">
        <v>2470</v>
      </c>
      <c r="AH215">
        <v>-1</v>
      </c>
      <c r="AK215" s="76" t="s">
        <v>1425</v>
      </c>
      <c r="AL215" t="s">
        <v>2532</v>
      </c>
      <c r="AM215" t="s">
        <v>2533</v>
      </c>
      <c r="AN215" t="s">
        <v>2533</v>
      </c>
      <c r="AO215" t="s">
        <v>2534</v>
      </c>
      <c r="AP215" t="s">
        <v>2533</v>
      </c>
      <c r="AQ215">
        <v>0</v>
      </c>
      <c r="AR215">
        <v>0</v>
      </c>
      <c r="AS215">
        <v>0</v>
      </c>
      <c r="AT215" t="b">
        <v>1</v>
      </c>
      <c r="AU215" t="b">
        <v>1</v>
      </c>
      <c r="AV215">
        <v>0</v>
      </c>
      <c r="AW215" t="s">
        <v>2470</v>
      </c>
      <c r="AX215">
        <v>-1</v>
      </c>
    </row>
    <row r="216" spans="1:52" x14ac:dyDescent="0.25">
      <c r="A216" s="75" t="s">
        <v>2408</v>
      </c>
      <c r="B216" t="s">
        <v>475</v>
      </c>
      <c r="C216" t="s">
        <v>1908</v>
      </c>
      <c r="D216" t="s">
        <v>1469</v>
      </c>
      <c r="E216" t="s">
        <v>1428</v>
      </c>
      <c r="U216" s="76" t="s">
        <v>1425</v>
      </c>
      <c r="V216" t="s">
        <v>2514</v>
      </c>
      <c r="W216" t="s">
        <v>2515</v>
      </c>
      <c r="X216" t="s">
        <v>2515</v>
      </c>
      <c r="Y216" t="s">
        <v>2556</v>
      </c>
      <c r="Z216" t="s">
        <v>2515</v>
      </c>
      <c r="AA216">
        <v>0</v>
      </c>
      <c r="AB216">
        <v>0</v>
      </c>
      <c r="AC216">
        <v>0</v>
      </c>
      <c r="AD216" t="b">
        <v>1</v>
      </c>
      <c r="AE216" t="b">
        <v>1</v>
      </c>
      <c r="AF216">
        <v>0</v>
      </c>
      <c r="AG216" t="s">
        <v>2470</v>
      </c>
      <c r="AH216">
        <v>-1</v>
      </c>
      <c r="AK216" s="76" t="s">
        <v>1425</v>
      </c>
      <c r="AL216" t="s">
        <v>2514</v>
      </c>
      <c r="AM216" t="s">
        <v>2515</v>
      </c>
      <c r="AN216" t="s">
        <v>2515</v>
      </c>
      <c r="AO216" t="s">
        <v>2556</v>
      </c>
      <c r="AP216" t="s">
        <v>2515</v>
      </c>
      <c r="AQ216">
        <v>0</v>
      </c>
      <c r="AR216">
        <v>0</v>
      </c>
      <c r="AS216">
        <v>0</v>
      </c>
      <c r="AT216" t="b">
        <v>1</v>
      </c>
      <c r="AU216" t="b">
        <v>1</v>
      </c>
      <c r="AV216">
        <v>0</v>
      </c>
      <c r="AW216" t="s">
        <v>2470</v>
      </c>
      <c r="AX216">
        <v>-1</v>
      </c>
      <c r="AY216" t="s">
        <v>2822</v>
      </c>
      <c r="AZ216" t="s">
        <v>3016</v>
      </c>
    </row>
    <row r="217" spans="1:52" x14ac:dyDescent="0.25">
      <c r="A217" s="75" t="s">
        <v>2409</v>
      </c>
      <c r="B217" t="s">
        <v>475</v>
      </c>
      <c r="C217" t="s">
        <v>1908</v>
      </c>
      <c r="D217" t="s">
        <v>1470</v>
      </c>
      <c r="E217" t="s">
        <v>1428</v>
      </c>
      <c r="U217" s="76" t="s">
        <v>1425</v>
      </c>
      <c r="V217" t="s">
        <v>2488</v>
      </c>
      <c r="W217" t="s">
        <v>2489</v>
      </c>
      <c r="X217" t="s">
        <v>2489</v>
      </c>
      <c r="Y217" t="s">
        <v>2513</v>
      </c>
      <c r="Z217" t="s">
        <v>2489</v>
      </c>
      <c r="AA217">
        <v>0</v>
      </c>
      <c r="AB217">
        <v>0</v>
      </c>
      <c r="AC217">
        <v>0</v>
      </c>
      <c r="AD217" t="b">
        <v>1</v>
      </c>
      <c r="AE217" t="b">
        <v>1</v>
      </c>
      <c r="AF217">
        <v>0</v>
      </c>
      <c r="AG217" t="s">
        <v>2470</v>
      </c>
      <c r="AH217">
        <v>-1</v>
      </c>
      <c r="AK217" s="76" t="s">
        <v>1425</v>
      </c>
      <c r="AL217" t="s">
        <v>2488</v>
      </c>
      <c r="AM217" t="s">
        <v>2489</v>
      </c>
      <c r="AN217" t="s">
        <v>2489</v>
      </c>
      <c r="AO217" t="s">
        <v>2513</v>
      </c>
      <c r="AP217" t="s">
        <v>2489</v>
      </c>
      <c r="AQ217">
        <v>0</v>
      </c>
      <c r="AR217">
        <v>0</v>
      </c>
      <c r="AS217">
        <v>0</v>
      </c>
      <c r="AT217" t="b">
        <v>1</v>
      </c>
      <c r="AU217" t="b">
        <v>1</v>
      </c>
      <c r="AV217">
        <v>0</v>
      </c>
      <c r="AW217" t="s">
        <v>2470</v>
      </c>
      <c r="AX217">
        <v>-1</v>
      </c>
    </row>
    <row r="218" spans="1:52" x14ac:dyDescent="0.25">
      <c r="A218" s="75" t="s">
        <v>1996</v>
      </c>
      <c r="B218" t="s">
        <v>1499</v>
      </c>
      <c r="C218" t="s">
        <v>1908</v>
      </c>
      <c r="D218" t="s">
        <v>1471</v>
      </c>
      <c r="E218" t="s">
        <v>1428</v>
      </c>
      <c r="U218" s="76" t="s">
        <v>1425</v>
      </c>
      <c r="V218" t="s">
        <v>2492</v>
      </c>
      <c r="W218" t="s">
        <v>2466</v>
      </c>
      <c r="X218" t="s">
        <v>2466</v>
      </c>
      <c r="Y218" t="s">
        <v>2493</v>
      </c>
      <c r="Z218" t="s">
        <v>2466</v>
      </c>
      <c r="AA218">
        <v>0</v>
      </c>
      <c r="AB218">
        <v>0</v>
      </c>
      <c r="AC218">
        <v>0</v>
      </c>
      <c r="AD218" t="b">
        <v>1</v>
      </c>
      <c r="AE218" t="b">
        <v>1</v>
      </c>
      <c r="AF218">
        <v>0</v>
      </c>
      <c r="AG218" t="s">
        <v>2470</v>
      </c>
      <c r="AH218">
        <v>-1</v>
      </c>
      <c r="AK218" s="76" t="s">
        <v>1425</v>
      </c>
      <c r="AL218" t="s">
        <v>2492</v>
      </c>
      <c r="AM218" t="s">
        <v>2466</v>
      </c>
      <c r="AN218" t="s">
        <v>2466</v>
      </c>
      <c r="AO218" t="s">
        <v>2493</v>
      </c>
      <c r="AP218" t="s">
        <v>2466</v>
      </c>
      <c r="AQ218">
        <v>0</v>
      </c>
      <c r="AR218">
        <v>0</v>
      </c>
      <c r="AS218">
        <v>0</v>
      </c>
      <c r="AT218" t="b">
        <v>1</v>
      </c>
      <c r="AU218" t="b">
        <v>1</v>
      </c>
      <c r="AV218">
        <v>0</v>
      </c>
      <c r="AW218" t="s">
        <v>2470</v>
      </c>
      <c r="AX218">
        <v>-1</v>
      </c>
    </row>
    <row r="219" spans="1:52" x14ac:dyDescent="0.25">
      <c r="A219" s="75" t="s">
        <v>2271</v>
      </c>
      <c r="B219" t="s">
        <v>1909</v>
      </c>
      <c r="C219" t="s">
        <v>475</v>
      </c>
      <c r="D219" t="s">
        <v>1468</v>
      </c>
      <c r="E219" t="s">
        <v>1428</v>
      </c>
      <c r="U219" s="76" t="s">
        <v>1425</v>
      </c>
      <c r="V219" t="s">
        <v>2525</v>
      </c>
      <c r="W219" t="s">
        <v>2526</v>
      </c>
      <c r="X219" t="s">
        <v>2526</v>
      </c>
      <c r="Y219" t="s">
        <v>2527</v>
      </c>
      <c r="Z219" t="s">
        <v>2526</v>
      </c>
      <c r="AA219">
        <v>0</v>
      </c>
      <c r="AB219">
        <v>0</v>
      </c>
      <c r="AC219">
        <v>0</v>
      </c>
      <c r="AD219" t="b">
        <v>1</v>
      </c>
      <c r="AE219" t="b">
        <v>1</v>
      </c>
      <c r="AF219">
        <v>0</v>
      </c>
      <c r="AG219" t="s">
        <v>2470</v>
      </c>
      <c r="AH219">
        <v>-1</v>
      </c>
      <c r="AK219" s="76" t="s">
        <v>1425</v>
      </c>
      <c r="AL219" t="s">
        <v>2525</v>
      </c>
      <c r="AM219" t="s">
        <v>2526</v>
      </c>
      <c r="AN219" t="s">
        <v>2526</v>
      </c>
      <c r="AO219" t="s">
        <v>2527</v>
      </c>
      <c r="AP219" t="s">
        <v>2526</v>
      </c>
      <c r="AQ219">
        <v>0</v>
      </c>
      <c r="AR219">
        <v>0</v>
      </c>
      <c r="AS219">
        <v>0</v>
      </c>
      <c r="AT219" t="b">
        <v>1</v>
      </c>
      <c r="AU219" t="b">
        <v>1</v>
      </c>
      <c r="AV219">
        <v>0</v>
      </c>
      <c r="AW219" t="s">
        <v>2470</v>
      </c>
      <c r="AX219">
        <v>-1</v>
      </c>
    </row>
    <row r="220" spans="1:52" x14ac:dyDescent="0.25">
      <c r="A220" s="75" t="s">
        <v>2445</v>
      </c>
      <c r="B220" t="s">
        <v>475</v>
      </c>
      <c r="C220" t="s">
        <v>1908</v>
      </c>
      <c r="D220" t="s">
        <v>1481</v>
      </c>
      <c r="E220" t="s">
        <v>1429</v>
      </c>
      <c r="U220" s="77" t="s">
        <v>1425</v>
      </c>
      <c r="V220" t="s">
        <v>2716</v>
      </c>
      <c r="W220" s="78" t="s">
        <v>2725</v>
      </c>
      <c r="X220" t="s">
        <v>2717</v>
      </c>
      <c r="Y220" t="s">
        <v>2718</v>
      </c>
      <c r="Z220" t="s">
        <v>2511</v>
      </c>
      <c r="AA220">
        <v>8.75486381322957E-2</v>
      </c>
      <c r="AB220">
        <v>4.8638132295719803E-2</v>
      </c>
      <c r="AC220">
        <v>4.8638132295719803E-2</v>
      </c>
      <c r="AD220" t="b">
        <v>0</v>
      </c>
      <c r="AE220" t="b">
        <v>1</v>
      </c>
      <c r="AF220">
        <v>0</v>
      </c>
      <c r="AG220" t="s">
        <v>2470</v>
      </c>
      <c r="AH220">
        <v>0.50610101222991899</v>
      </c>
      <c r="AK220" s="76" t="s">
        <v>1425</v>
      </c>
      <c r="AL220" t="s">
        <v>2488</v>
      </c>
      <c r="AM220" t="s">
        <v>2489</v>
      </c>
      <c r="AN220" t="s">
        <v>2489</v>
      </c>
      <c r="AO220" t="s">
        <v>2513</v>
      </c>
      <c r="AP220" t="s">
        <v>2489</v>
      </c>
      <c r="AQ220">
        <v>0.16926070038910501</v>
      </c>
      <c r="AR220">
        <v>0.16926070038910501</v>
      </c>
      <c r="AS220">
        <v>0.16926070038910501</v>
      </c>
      <c r="AT220" t="b">
        <v>0</v>
      </c>
      <c r="AU220" t="b">
        <v>1</v>
      </c>
      <c r="AV220">
        <v>0</v>
      </c>
      <c r="AW220" t="s">
        <v>2470</v>
      </c>
      <c r="AX220">
        <v>0.87253046035766602</v>
      </c>
    </row>
    <row r="221" spans="1:52" x14ac:dyDescent="0.25">
      <c r="A221" s="75" t="s">
        <v>2291</v>
      </c>
      <c r="B221" t="s">
        <v>1909</v>
      </c>
      <c r="C221" t="s">
        <v>475</v>
      </c>
      <c r="D221" t="s">
        <v>1482</v>
      </c>
      <c r="E221" t="s">
        <v>1429</v>
      </c>
      <c r="U221" s="76" t="s">
        <v>1425</v>
      </c>
      <c r="V221" t="s">
        <v>2514</v>
      </c>
      <c r="W221" t="s">
        <v>2515</v>
      </c>
      <c r="X221" t="s">
        <v>2515</v>
      </c>
      <c r="Y221" t="s">
        <v>2515</v>
      </c>
      <c r="Z221" t="s">
        <v>2715</v>
      </c>
      <c r="AA221">
        <v>1</v>
      </c>
      <c r="AB221">
        <v>0</v>
      </c>
      <c r="AC221">
        <v>1</v>
      </c>
      <c r="AD221" t="b">
        <v>1</v>
      </c>
      <c r="AE221" t="b">
        <v>0</v>
      </c>
      <c r="AF221">
        <v>0</v>
      </c>
      <c r="AG221" t="s">
        <v>2470</v>
      </c>
      <c r="AH221">
        <v>-1</v>
      </c>
      <c r="AI221" t="s">
        <v>2831</v>
      </c>
      <c r="AJ221" t="s">
        <v>2832</v>
      </c>
      <c r="AK221" s="76" t="s">
        <v>1425</v>
      </c>
      <c r="AL221" t="s">
        <v>2514</v>
      </c>
      <c r="AM221" t="s">
        <v>2515</v>
      </c>
      <c r="AN221" t="s">
        <v>2515</v>
      </c>
      <c r="AO221" t="s">
        <v>2556</v>
      </c>
      <c r="AP221" t="s">
        <v>2515</v>
      </c>
      <c r="AQ221">
        <v>0</v>
      </c>
      <c r="AR221">
        <v>0</v>
      </c>
      <c r="AS221">
        <v>0</v>
      </c>
      <c r="AT221" t="b">
        <v>1</v>
      </c>
      <c r="AU221" t="b">
        <v>1</v>
      </c>
      <c r="AV221">
        <v>0</v>
      </c>
      <c r="AW221" t="s">
        <v>2470</v>
      </c>
      <c r="AX221">
        <v>-1</v>
      </c>
    </row>
    <row r="222" spans="1:52" x14ac:dyDescent="0.25">
      <c r="A222" s="75" t="s">
        <v>2018</v>
      </c>
      <c r="B222" t="s">
        <v>1499</v>
      </c>
      <c r="C222" t="s">
        <v>1908</v>
      </c>
      <c r="D222" t="s">
        <v>1483</v>
      </c>
      <c r="E222" t="s">
        <v>1429</v>
      </c>
      <c r="U222" s="76" t="s">
        <v>1425</v>
      </c>
      <c r="V222" t="s">
        <v>2712</v>
      </c>
      <c r="W222" t="s">
        <v>2713</v>
      </c>
      <c r="X222" t="s">
        <v>2713</v>
      </c>
      <c r="Y222" t="s">
        <v>2714</v>
      </c>
      <c r="Z222" t="s">
        <v>2713</v>
      </c>
      <c r="AA222">
        <v>0</v>
      </c>
      <c r="AB222">
        <v>0</v>
      </c>
      <c r="AC222">
        <v>0</v>
      </c>
      <c r="AD222" t="b">
        <v>1</v>
      </c>
      <c r="AE222" t="b">
        <v>1</v>
      </c>
      <c r="AF222">
        <v>0</v>
      </c>
      <c r="AG222" t="s">
        <v>2470</v>
      </c>
      <c r="AH222">
        <v>0.98293417692184404</v>
      </c>
      <c r="AK222" s="76" t="s">
        <v>1425</v>
      </c>
      <c r="AL222" t="s">
        <v>2712</v>
      </c>
      <c r="AM222" t="s">
        <v>2713</v>
      </c>
      <c r="AN222" t="s">
        <v>2713</v>
      </c>
      <c r="AO222" t="s">
        <v>2714</v>
      </c>
      <c r="AP222" t="s">
        <v>2713</v>
      </c>
      <c r="AQ222">
        <v>0</v>
      </c>
      <c r="AR222">
        <v>0</v>
      </c>
      <c r="AS222">
        <v>0</v>
      </c>
      <c r="AT222" t="b">
        <v>1</v>
      </c>
      <c r="AU222" t="b">
        <v>1</v>
      </c>
      <c r="AV222">
        <v>0</v>
      </c>
      <c r="AW222" t="s">
        <v>2470</v>
      </c>
      <c r="AX222">
        <v>0.88961833715438798</v>
      </c>
    </row>
    <row r="223" spans="1:52" x14ac:dyDescent="0.25">
      <c r="A223" s="75" t="s">
        <v>2297</v>
      </c>
      <c r="B223" t="s">
        <v>1909</v>
      </c>
      <c r="C223" t="s">
        <v>475</v>
      </c>
      <c r="D223" t="s">
        <v>1403</v>
      </c>
      <c r="E223" s="84" t="s">
        <v>1426</v>
      </c>
      <c r="F223" s="79" t="s">
        <v>2611</v>
      </c>
      <c r="G223" s="80" t="s">
        <v>2635</v>
      </c>
      <c r="H223" s="79" t="s">
        <v>2612</v>
      </c>
      <c r="I223" s="79" t="s">
        <v>2613</v>
      </c>
      <c r="J223" s="79" t="s">
        <v>2505</v>
      </c>
      <c r="K223">
        <v>0.925078043704474</v>
      </c>
      <c r="L223">
        <v>0.79604578563995798</v>
      </c>
      <c r="M223">
        <v>0.79604578563995798</v>
      </c>
      <c r="N223" t="b">
        <v>0</v>
      </c>
      <c r="O223" t="b">
        <v>1</v>
      </c>
      <c r="P223">
        <v>0</v>
      </c>
      <c r="Q223" t="s">
        <v>2470</v>
      </c>
      <c r="R223">
        <v>0.78479254245758101</v>
      </c>
      <c r="S223" t="s">
        <v>2836</v>
      </c>
      <c r="T223" t="s">
        <v>2901</v>
      </c>
      <c r="U223" s="77" t="s">
        <v>1425</v>
      </c>
      <c r="V223" t="s">
        <v>2720</v>
      </c>
      <c r="W223" s="78" t="s">
        <v>2726</v>
      </c>
      <c r="X223" t="s">
        <v>2721</v>
      </c>
      <c r="Y223" t="s">
        <v>2722</v>
      </c>
      <c r="Z223" t="s">
        <v>2723</v>
      </c>
      <c r="AA223">
        <v>0.73130193905817098</v>
      </c>
      <c r="AB223">
        <v>0.11238293444328799</v>
      </c>
      <c r="AC223">
        <v>0.59313215400624297</v>
      </c>
      <c r="AD223" t="b">
        <v>0</v>
      </c>
      <c r="AE223" t="b">
        <v>0</v>
      </c>
      <c r="AF223">
        <v>0.53485952133194503</v>
      </c>
      <c r="AG223" t="s">
        <v>2470</v>
      </c>
      <c r="AH223" t="s">
        <v>475</v>
      </c>
      <c r="AK223" s="77" t="s">
        <v>1425</v>
      </c>
      <c r="AL223" t="s">
        <v>2695</v>
      </c>
      <c r="AM223" t="s">
        <v>2746</v>
      </c>
      <c r="AN223" t="s">
        <v>2747</v>
      </c>
      <c r="AO223" t="s">
        <v>2522</v>
      </c>
      <c r="AP223" t="s">
        <v>2748</v>
      </c>
      <c r="AQ223">
        <v>0</v>
      </c>
      <c r="AR223">
        <v>0</v>
      </c>
      <c r="AS223">
        <v>0.92195629552549396</v>
      </c>
      <c r="AT223" t="b">
        <v>1</v>
      </c>
      <c r="AU223" t="b">
        <v>0</v>
      </c>
      <c r="AV223">
        <v>0.98022892819979102</v>
      </c>
      <c r="AW223" t="s">
        <v>2470</v>
      </c>
      <c r="AX223">
        <v>0.94671511650085405</v>
      </c>
      <c r="AY223" t="s">
        <v>2823</v>
      </c>
      <c r="AZ223" t="s">
        <v>3027</v>
      </c>
    </row>
    <row r="224" spans="1:52" x14ac:dyDescent="0.25">
      <c r="A224" s="75" t="s">
        <v>2460</v>
      </c>
      <c r="B224" t="s">
        <v>475</v>
      </c>
      <c r="C224" t="s">
        <v>1908</v>
      </c>
      <c r="D224" t="s">
        <v>1402</v>
      </c>
      <c r="E224" s="83" t="s">
        <v>1426</v>
      </c>
      <c r="F224" s="79" t="s">
        <v>2622</v>
      </c>
      <c r="G224" s="79" t="s">
        <v>2526</v>
      </c>
      <c r="H224" s="79" t="s">
        <v>2526</v>
      </c>
      <c r="I224" s="79" t="s">
        <v>2623</v>
      </c>
      <c r="J224" s="79" t="s">
        <v>2624</v>
      </c>
      <c r="K224">
        <v>0.44</v>
      </c>
      <c r="L224">
        <v>4.1666666666666602E-2</v>
      </c>
      <c r="M224">
        <v>0.90530303030303005</v>
      </c>
      <c r="N224" t="b">
        <v>1</v>
      </c>
      <c r="O224" t="b">
        <v>0</v>
      </c>
      <c r="P224">
        <v>0.90530303030303005</v>
      </c>
      <c r="Q224" t="s">
        <v>2470</v>
      </c>
      <c r="R224">
        <v>0.98553061485290505</v>
      </c>
      <c r="U224" s="77" t="s">
        <v>1425</v>
      </c>
      <c r="V224" t="s">
        <v>2622</v>
      </c>
      <c r="W224" t="s">
        <v>2526</v>
      </c>
      <c r="X224" t="s">
        <v>2526</v>
      </c>
      <c r="Y224" t="s">
        <v>2623</v>
      </c>
      <c r="Z224" t="s">
        <v>2624</v>
      </c>
      <c r="AA224">
        <v>0.2</v>
      </c>
      <c r="AB224">
        <v>1.8939393939393898E-2</v>
      </c>
      <c r="AC224">
        <v>0.90530303030303005</v>
      </c>
      <c r="AD224" t="b">
        <v>1</v>
      </c>
      <c r="AE224" t="b">
        <v>0</v>
      </c>
      <c r="AF224">
        <v>0.90530303030303005</v>
      </c>
      <c r="AG224" t="s">
        <v>2470</v>
      </c>
      <c r="AH224">
        <v>0.984566509723663</v>
      </c>
      <c r="AK224" s="76" t="s">
        <v>1425</v>
      </c>
      <c r="AL224" t="s">
        <v>2510</v>
      </c>
      <c r="AM224" t="s">
        <v>2511</v>
      </c>
      <c r="AN224" t="s">
        <v>2511</v>
      </c>
      <c r="AO224" t="s">
        <v>2602</v>
      </c>
      <c r="AP224" t="s">
        <v>2603</v>
      </c>
      <c r="AQ224">
        <v>0</v>
      </c>
      <c r="AR224">
        <v>0</v>
      </c>
      <c r="AS224">
        <v>0.90530303030303005</v>
      </c>
      <c r="AT224" t="b">
        <v>1</v>
      </c>
      <c r="AU224" t="b">
        <v>0</v>
      </c>
      <c r="AV224">
        <v>0.90530303030303005</v>
      </c>
      <c r="AW224" t="s">
        <v>2470</v>
      </c>
      <c r="AX224">
        <v>0.98523557186126698</v>
      </c>
    </row>
    <row r="225" spans="1:50" x14ac:dyDescent="0.25">
      <c r="A225" s="75" t="s">
        <v>2022</v>
      </c>
      <c r="B225" t="s">
        <v>1499</v>
      </c>
      <c r="C225" t="s">
        <v>1908</v>
      </c>
      <c r="D225" t="s">
        <v>1404</v>
      </c>
      <c r="E225" s="83" t="s">
        <v>1426</v>
      </c>
      <c r="F225" s="79" t="s">
        <v>2586</v>
      </c>
      <c r="G225" s="79" t="s">
        <v>2631</v>
      </c>
      <c r="H225" s="79" t="s">
        <v>2587</v>
      </c>
      <c r="I225" s="79" t="s">
        <v>2489</v>
      </c>
      <c r="J225" s="79" t="s">
        <v>2489</v>
      </c>
      <c r="K225">
        <v>0.99543899657924695</v>
      </c>
      <c r="L225">
        <v>0.83124287343215497</v>
      </c>
      <c r="M225">
        <v>0.83124287343215497</v>
      </c>
      <c r="N225" t="b">
        <v>0</v>
      </c>
      <c r="O225" t="b">
        <v>1</v>
      </c>
      <c r="P225">
        <v>0</v>
      </c>
      <c r="Q225" t="s">
        <v>2497</v>
      </c>
      <c r="R225">
        <v>0.96702128648757901</v>
      </c>
      <c r="U225" s="76" t="s">
        <v>1425</v>
      </c>
      <c r="V225" t="s">
        <v>2532</v>
      </c>
      <c r="W225" t="s">
        <v>2533</v>
      </c>
      <c r="X225" t="s">
        <v>2533</v>
      </c>
      <c r="Y225" t="s">
        <v>2534</v>
      </c>
      <c r="Z225" t="s">
        <v>2533</v>
      </c>
      <c r="AA225">
        <v>0</v>
      </c>
      <c r="AB225">
        <v>0</v>
      </c>
      <c r="AC225">
        <v>0</v>
      </c>
      <c r="AD225" t="b">
        <v>1</v>
      </c>
      <c r="AE225" t="b">
        <v>1</v>
      </c>
      <c r="AF225">
        <v>0</v>
      </c>
      <c r="AG225" t="s">
        <v>2470</v>
      </c>
      <c r="AH225">
        <v>-1</v>
      </c>
      <c r="AK225" s="76" t="s">
        <v>1425</v>
      </c>
      <c r="AL225" t="s">
        <v>475</v>
      </c>
      <c r="AM225" t="s">
        <v>2563</v>
      </c>
      <c r="AN225" t="s">
        <v>2563</v>
      </c>
      <c r="AO225" t="s">
        <v>2563</v>
      </c>
      <c r="AP225" t="s">
        <v>2563</v>
      </c>
      <c r="AQ225" t="s">
        <v>475</v>
      </c>
      <c r="AR225" t="s">
        <v>475</v>
      </c>
      <c r="AS225" t="s">
        <v>475</v>
      </c>
      <c r="AT225" t="s">
        <v>475</v>
      </c>
      <c r="AU225" t="s">
        <v>475</v>
      </c>
      <c r="AV225" t="s">
        <v>475</v>
      </c>
      <c r="AW225" t="s">
        <v>475</v>
      </c>
      <c r="AX225">
        <v>0.56415158510208097</v>
      </c>
    </row>
    <row r="226" spans="1:50" x14ac:dyDescent="0.25">
      <c r="A226" s="75" t="s">
        <v>2081</v>
      </c>
      <c r="B226" t="s">
        <v>1909</v>
      </c>
      <c r="C226" t="s">
        <v>1499</v>
      </c>
      <c r="D226" t="s">
        <v>1371</v>
      </c>
      <c r="E226" s="77" t="s">
        <v>1425</v>
      </c>
      <c r="F226" s="79" t="s">
        <v>2539</v>
      </c>
      <c r="G226" s="79" t="s">
        <v>2511</v>
      </c>
      <c r="H226" s="79" t="s">
        <v>2511</v>
      </c>
      <c r="I226" s="79" t="s">
        <v>2540</v>
      </c>
      <c r="J226" s="79" t="s">
        <v>2541</v>
      </c>
      <c r="K226">
        <v>5.9701492537313399E-3</v>
      </c>
      <c r="L226">
        <v>4.7961630695443598E-3</v>
      </c>
      <c r="M226">
        <v>0.201438848920863</v>
      </c>
      <c r="N226" t="b">
        <v>1</v>
      </c>
      <c r="O226" t="b">
        <v>0</v>
      </c>
      <c r="P226">
        <v>0</v>
      </c>
      <c r="Q226" t="s">
        <v>2470</v>
      </c>
      <c r="R226">
        <v>0.82636380195617698</v>
      </c>
      <c r="U226" t="s">
        <v>1427</v>
      </c>
      <c r="AK226" s="77" t="s">
        <v>1425</v>
      </c>
      <c r="AL226" t="s">
        <v>2749</v>
      </c>
      <c r="AM226" t="s">
        <v>2526</v>
      </c>
      <c r="AN226" t="s">
        <v>2526</v>
      </c>
      <c r="AO226" t="s">
        <v>2527</v>
      </c>
      <c r="AP226" t="s">
        <v>2526</v>
      </c>
      <c r="AQ226">
        <v>0.22062350119904001</v>
      </c>
      <c r="AR226">
        <v>0.22062350119904001</v>
      </c>
      <c r="AS226">
        <v>0.22062350119904001</v>
      </c>
      <c r="AT226" t="b">
        <v>1</v>
      </c>
      <c r="AU226" t="b">
        <v>1</v>
      </c>
      <c r="AV226">
        <v>0</v>
      </c>
      <c r="AW226" t="s">
        <v>2470</v>
      </c>
      <c r="AX226" t="s">
        <v>475</v>
      </c>
    </row>
    <row r="227" spans="1:50" x14ac:dyDescent="0.25">
      <c r="A227" s="75" t="s">
        <v>2353</v>
      </c>
      <c r="B227" t="s">
        <v>475</v>
      </c>
      <c r="C227" t="s">
        <v>1908</v>
      </c>
      <c r="D227" t="s">
        <v>1370</v>
      </c>
      <c r="E227" s="76" t="s">
        <v>1425</v>
      </c>
      <c r="F227" s="79" t="s">
        <v>2532</v>
      </c>
      <c r="G227" s="79" t="s">
        <v>2533</v>
      </c>
      <c r="H227" s="79" t="s">
        <v>2533</v>
      </c>
      <c r="I227" s="79" t="s">
        <v>2534</v>
      </c>
      <c r="J227" s="79" t="s">
        <v>2533</v>
      </c>
      <c r="K227">
        <v>0</v>
      </c>
      <c r="L227">
        <v>0</v>
      </c>
      <c r="M227">
        <v>0</v>
      </c>
      <c r="N227" t="b">
        <v>1</v>
      </c>
      <c r="O227" t="b">
        <v>1</v>
      </c>
      <c r="P227">
        <v>0</v>
      </c>
      <c r="Q227" t="s">
        <v>2470</v>
      </c>
      <c r="R227">
        <v>-1</v>
      </c>
      <c r="U227" t="s">
        <v>1427</v>
      </c>
      <c r="AK227" s="76" t="s">
        <v>1425</v>
      </c>
      <c r="AL227" t="s">
        <v>2532</v>
      </c>
      <c r="AM227" t="s">
        <v>2533</v>
      </c>
      <c r="AN227" t="s">
        <v>2533</v>
      </c>
      <c r="AO227" t="s">
        <v>2534</v>
      </c>
      <c r="AP227" t="s">
        <v>2533</v>
      </c>
      <c r="AQ227">
        <v>0</v>
      </c>
      <c r="AR227">
        <v>0</v>
      </c>
      <c r="AS227">
        <v>0</v>
      </c>
      <c r="AT227" t="b">
        <v>1</v>
      </c>
      <c r="AU227" t="b">
        <v>1</v>
      </c>
      <c r="AV227">
        <v>0</v>
      </c>
      <c r="AW227" t="s">
        <v>2470</v>
      </c>
      <c r="AX227">
        <v>-1</v>
      </c>
    </row>
    <row r="228" spans="1:50" x14ac:dyDescent="0.25">
      <c r="A228" s="75" t="s">
        <v>1971</v>
      </c>
      <c r="B228" t="s">
        <v>1499</v>
      </c>
      <c r="C228" t="s">
        <v>1908</v>
      </c>
      <c r="D228" t="s">
        <v>1432</v>
      </c>
      <c r="E228" t="s">
        <v>1427</v>
      </c>
      <c r="U228" t="s">
        <v>1427</v>
      </c>
      <c r="AK228" s="77" t="s">
        <v>1425</v>
      </c>
      <c r="AL228" t="s">
        <v>2750</v>
      </c>
      <c r="AM228" t="s">
        <v>2751</v>
      </c>
      <c r="AN228" t="s">
        <v>2752</v>
      </c>
      <c r="AO228" t="s">
        <v>2602</v>
      </c>
      <c r="AP228" t="s">
        <v>2541</v>
      </c>
      <c r="AQ228">
        <v>0.64864864864864802</v>
      </c>
      <c r="AR228">
        <v>0.28787878787878701</v>
      </c>
      <c r="AS228">
        <v>0.439393939393939</v>
      </c>
      <c r="AT228" t="b">
        <v>0</v>
      </c>
      <c r="AU228" t="b">
        <v>0</v>
      </c>
      <c r="AV228">
        <v>0</v>
      </c>
      <c r="AW228" t="s">
        <v>2470</v>
      </c>
      <c r="AX228">
        <v>0.93622249364852905</v>
      </c>
    </row>
    <row r="229" spans="1:50" x14ac:dyDescent="0.25">
      <c r="A229" s="75" t="s">
        <v>2377</v>
      </c>
      <c r="B229" t="s">
        <v>475</v>
      </c>
      <c r="C229" t="s">
        <v>1908</v>
      </c>
      <c r="D229" t="s">
        <v>1688</v>
      </c>
      <c r="E229" t="s">
        <v>1427</v>
      </c>
      <c r="U229" t="s">
        <v>1427</v>
      </c>
      <c r="AK229" s="76" t="s">
        <v>1425</v>
      </c>
      <c r="AL229" t="s">
        <v>2525</v>
      </c>
      <c r="AM229" t="s">
        <v>2526</v>
      </c>
      <c r="AN229" t="s">
        <v>2526</v>
      </c>
      <c r="AO229" t="s">
        <v>2527</v>
      </c>
      <c r="AP229" t="s">
        <v>2526</v>
      </c>
      <c r="AQ229">
        <v>0</v>
      </c>
      <c r="AR229">
        <v>0</v>
      </c>
      <c r="AS229">
        <v>0</v>
      </c>
      <c r="AT229" t="b">
        <v>1</v>
      </c>
      <c r="AU229" t="b">
        <v>1</v>
      </c>
      <c r="AV229">
        <v>0</v>
      </c>
      <c r="AW229" t="s">
        <v>2470</v>
      </c>
      <c r="AX229">
        <v>-1</v>
      </c>
    </row>
    <row r="230" spans="1:50" x14ac:dyDescent="0.25">
      <c r="A230" s="75" t="s">
        <v>2273</v>
      </c>
      <c r="B230" t="s">
        <v>1909</v>
      </c>
      <c r="C230" t="s">
        <v>475</v>
      </c>
      <c r="D230" t="s">
        <v>1410</v>
      </c>
      <c r="E230" t="s">
        <v>1428</v>
      </c>
      <c r="U230" t="s">
        <v>1427</v>
      </c>
      <c r="AK230" s="77" t="s">
        <v>1425</v>
      </c>
      <c r="AL230" t="s">
        <v>2591</v>
      </c>
      <c r="AM230" s="78" t="s">
        <v>2777</v>
      </c>
      <c r="AN230" t="s">
        <v>2754</v>
      </c>
      <c r="AO230" t="s">
        <v>2490</v>
      </c>
      <c r="AP230" t="s">
        <v>2489</v>
      </c>
      <c r="AQ230">
        <v>0.29252782193958599</v>
      </c>
      <c r="AR230">
        <v>0.17647058823529399</v>
      </c>
      <c r="AS230">
        <v>0.17647058823529399</v>
      </c>
      <c r="AT230" t="b">
        <v>0</v>
      </c>
      <c r="AU230" t="b">
        <v>1</v>
      </c>
      <c r="AV230">
        <v>0</v>
      </c>
      <c r="AW230" t="s">
        <v>2470</v>
      </c>
      <c r="AX230">
        <v>0.77768212556839</v>
      </c>
    </row>
    <row r="231" spans="1:50" x14ac:dyDescent="0.25">
      <c r="A231" s="75" t="s">
        <v>2272</v>
      </c>
      <c r="B231" t="s">
        <v>1909</v>
      </c>
      <c r="C231" t="s">
        <v>475</v>
      </c>
      <c r="D231" t="s">
        <v>1432</v>
      </c>
      <c r="E231" t="s">
        <v>1428</v>
      </c>
      <c r="U231" t="s">
        <v>1427</v>
      </c>
      <c r="AK231" s="76" t="s">
        <v>1425</v>
      </c>
      <c r="AL231" t="s">
        <v>2492</v>
      </c>
      <c r="AM231" t="s">
        <v>2466</v>
      </c>
      <c r="AN231" t="s">
        <v>2466</v>
      </c>
      <c r="AO231" t="s">
        <v>2493</v>
      </c>
      <c r="AP231" t="s">
        <v>2466</v>
      </c>
      <c r="AQ231">
        <v>0</v>
      </c>
      <c r="AR231">
        <v>0</v>
      </c>
      <c r="AS231">
        <v>0</v>
      </c>
      <c r="AT231" t="b">
        <v>1</v>
      </c>
      <c r="AU231" t="b">
        <v>1</v>
      </c>
      <c r="AV231">
        <v>0</v>
      </c>
      <c r="AW231" t="s">
        <v>2470</v>
      </c>
      <c r="AX231">
        <v>-1</v>
      </c>
    </row>
    <row r="232" spans="1:50" x14ac:dyDescent="0.25">
      <c r="A232" s="75" t="s">
        <v>2047</v>
      </c>
      <c r="B232" t="s">
        <v>1495</v>
      </c>
      <c r="C232" t="s">
        <v>1908</v>
      </c>
      <c r="D232" t="s">
        <v>1784</v>
      </c>
      <c r="E232" t="s">
        <v>1428</v>
      </c>
      <c r="U232" t="s">
        <v>1427</v>
      </c>
      <c r="AK232" s="76" t="s">
        <v>1425</v>
      </c>
      <c r="AL232" t="s">
        <v>2642</v>
      </c>
      <c r="AM232" t="s">
        <v>2643</v>
      </c>
      <c r="AN232" t="s">
        <v>2643</v>
      </c>
      <c r="AO232" t="s">
        <v>2753</v>
      </c>
      <c r="AP232" t="s">
        <v>2548</v>
      </c>
      <c r="AQ232">
        <v>0</v>
      </c>
      <c r="AR232">
        <v>0</v>
      </c>
      <c r="AS232">
        <v>0.59329140461215901</v>
      </c>
      <c r="AT232" t="b">
        <v>0</v>
      </c>
      <c r="AU232" t="b">
        <v>0</v>
      </c>
      <c r="AV232">
        <v>0.42348008385744201</v>
      </c>
      <c r="AW232" t="s">
        <v>2470</v>
      </c>
      <c r="AX232">
        <v>0.96364194154739402</v>
      </c>
    </row>
    <row r="233" spans="1:50" x14ac:dyDescent="0.25">
      <c r="A233" s="75" t="s">
        <v>2162</v>
      </c>
      <c r="B233" t="s">
        <v>1909</v>
      </c>
      <c r="C233" t="s">
        <v>1908</v>
      </c>
      <c r="D233" t="s">
        <v>1626</v>
      </c>
      <c r="E233" t="s">
        <v>186</v>
      </c>
      <c r="U233" t="s">
        <v>1428</v>
      </c>
      <c r="AK233" s="76" t="s">
        <v>1425</v>
      </c>
      <c r="AL233" t="s">
        <v>2488</v>
      </c>
      <c r="AM233" t="s">
        <v>2489</v>
      </c>
      <c r="AN233" t="s">
        <v>2489</v>
      </c>
      <c r="AO233" t="s">
        <v>2690</v>
      </c>
      <c r="AP233" t="s">
        <v>2691</v>
      </c>
      <c r="AQ233">
        <v>0</v>
      </c>
      <c r="AR233">
        <v>0</v>
      </c>
      <c r="AS233">
        <v>0.46567164179104398</v>
      </c>
      <c r="AT233" t="b">
        <v>0</v>
      </c>
      <c r="AU233" t="b">
        <v>0</v>
      </c>
      <c r="AV233">
        <v>0.46567164179104398</v>
      </c>
      <c r="AW233" t="s">
        <v>2470</v>
      </c>
      <c r="AX233">
        <v>0.72572106122970603</v>
      </c>
    </row>
    <row r="234" spans="1:50" x14ac:dyDescent="0.25">
      <c r="A234" s="75" t="s">
        <v>2356</v>
      </c>
      <c r="B234" t="s">
        <v>475</v>
      </c>
      <c r="C234" t="s">
        <v>1908</v>
      </c>
      <c r="D234" t="s">
        <v>1381</v>
      </c>
      <c r="E234" s="77" t="s">
        <v>1425</v>
      </c>
      <c r="F234" s="79" t="s">
        <v>2571</v>
      </c>
      <c r="G234" s="79" t="s">
        <v>2572</v>
      </c>
      <c r="H234" s="79" t="s">
        <v>2573</v>
      </c>
      <c r="I234" s="79" t="s">
        <v>2466</v>
      </c>
      <c r="J234" s="79" t="s">
        <v>2466</v>
      </c>
      <c r="K234">
        <v>0.99457994579945797</v>
      </c>
      <c r="L234">
        <v>0.56097560975609695</v>
      </c>
      <c r="M234">
        <v>0.56097560975609695</v>
      </c>
      <c r="N234" t="b">
        <v>0</v>
      </c>
      <c r="O234" t="b">
        <v>1</v>
      </c>
      <c r="P234">
        <v>0</v>
      </c>
      <c r="Q234" t="s">
        <v>2574</v>
      </c>
      <c r="R234">
        <v>0.979197978973389</v>
      </c>
      <c r="U234" t="s">
        <v>1428</v>
      </c>
      <c r="AK234" s="77" t="s">
        <v>1425</v>
      </c>
      <c r="AL234" t="s">
        <v>2571</v>
      </c>
      <c r="AM234" t="s">
        <v>2778</v>
      </c>
      <c r="AN234" t="s">
        <v>2755</v>
      </c>
      <c r="AO234" t="s">
        <v>2466</v>
      </c>
      <c r="AP234" t="s">
        <v>2466</v>
      </c>
      <c r="AQ234">
        <v>0.99457994579945797</v>
      </c>
      <c r="AR234">
        <v>0.56097560975609695</v>
      </c>
      <c r="AS234">
        <v>0.56097560975609695</v>
      </c>
      <c r="AT234" t="b">
        <v>0</v>
      </c>
      <c r="AU234" t="b">
        <v>1</v>
      </c>
      <c r="AV234">
        <v>0</v>
      </c>
      <c r="AW234" t="s">
        <v>2574</v>
      </c>
      <c r="AX234">
        <v>0.95814234018325795</v>
      </c>
    </row>
    <row r="235" spans="1:50" x14ac:dyDescent="0.25">
      <c r="A235" s="75" t="s">
        <v>2232</v>
      </c>
      <c r="B235" t="s">
        <v>1909</v>
      </c>
      <c r="C235" t="s">
        <v>475</v>
      </c>
      <c r="D235" t="s">
        <v>1382</v>
      </c>
      <c r="E235" s="76" t="s">
        <v>1425</v>
      </c>
      <c r="F235" s="79" t="s">
        <v>2488</v>
      </c>
      <c r="G235" s="79" t="s">
        <v>2489</v>
      </c>
      <c r="H235" s="79" t="s">
        <v>2489</v>
      </c>
      <c r="I235" s="79" t="s">
        <v>2513</v>
      </c>
      <c r="J235" s="79" t="s">
        <v>2489</v>
      </c>
      <c r="K235">
        <v>0</v>
      </c>
      <c r="L235">
        <v>0</v>
      </c>
      <c r="M235">
        <v>0</v>
      </c>
      <c r="N235" t="b">
        <v>1</v>
      </c>
      <c r="O235" t="b">
        <v>1</v>
      </c>
      <c r="P235">
        <v>0</v>
      </c>
      <c r="Q235" t="s">
        <v>2470</v>
      </c>
      <c r="R235">
        <v>-1</v>
      </c>
      <c r="U235" t="s">
        <v>1428</v>
      </c>
      <c r="AK235" s="76" t="s">
        <v>1425</v>
      </c>
      <c r="AL235" t="s">
        <v>2488</v>
      </c>
      <c r="AM235" t="s">
        <v>2489</v>
      </c>
      <c r="AN235" t="s">
        <v>2489</v>
      </c>
      <c r="AO235" t="s">
        <v>2513</v>
      </c>
      <c r="AP235" t="s">
        <v>2489</v>
      </c>
      <c r="AQ235">
        <v>0</v>
      </c>
      <c r="AR235">
        <v>0</v>
      </c>
      <c r="AS235">
        <v>0</v>
      </c>
      <c r="AT235" t="b">
        <v>1</v>
      </c>
      <c r="AU235" t="b">
        <v>1</v>
      </c>
      <c r="AV235">
        <v>0</v>
      </c>
      <c r="AW235" t="s">
        <v>2470</v>
      </c>
      <c r="AX235">
        <v>-1</v>
      </c>
    </row>
    <row r="236" spans="1:50" x14ac:dyDescent="0.25">
      <c r="A236" s="75" t="s">
        <v>2037</v>
      </c>
      <c r="B236" t="s">
        <v>1495</v>
      </c>
      <c r="C236" t="s">
        <v>1908</v>
      </c>
      <c r="D236" t="s">
        <v>1383</v>
      </c>
      <c r="E236" s="76" t="s">
        <v>1425</v>
      </c>
      <c r="F236" s="79" t="s">
        <v>2525</v>
      </c>
      <c r="G236" s="79" t="s">
        <v>2526</v>
      </c>
      <c r="H236" s="79" t="s">
        <v>2526</v>
      </c>
      <c r="I236" s="79" t="s">
        <v>2527</v>
      </c>
      <c r="J236" s="79" t="s">
        <v>2526</v>
      </c>
      <c r="K236">
        <v>0</v>
      </c>
      <c r="L236">
        <v>0</v>
      </c>
      <c r="M236">
        <v>0</v>
      </c>
      <c r="N236" t="b">
        <v>1</v>
      </c>
      <c r="O236" t="b">
        <v>1</v>
      </c>
      <c r="P236">
        <v>0</v>
      </c>
      <c r="Q236" t="s">
        <v>2470</v>
      </c>
      <c r="R236">
        <v>-1</v>
      </c>
      <c r="U236" t="s">
        <v>1428</v>
      </c>
      <c r="AK236" s="76" t="s">
        <v>1425</v>
      </c>
      <c r="AL236" t="s">
        <v>2525</v>
      </c>
      <c r="AM236" t="s">
        <v>2526</v>
      </c>
      <c r="AN236" t="s">
        <v>2526</v>
      </c>
      <c r="AO236" t="s">
        <v>2527</v>
      </c>
      <c r="AP236" t="s">
        <v>2526</v>
      </c>
      <c r="AQ236">
        <v>0</v>
      </c>
      <c r="AR236">
        <v>0</v>
      </c>
      <c r="AS236">
        <v>0</v>
      </c>
      <c r="AT236" t="b">
        <v>1</v>
      </c>
      <c r="AU236" t="b">
        <v>1</v>
      </c>
      <c r="AV236">
        <v>0</v>
      </c>
      <c r="AW236" t="s">
        <v>2470</v>
      </c>
      <c r="AX236">
        <v>-1</v>
      </c>
    </row>
    <row r="237" spans="1:50" x14ac:dyDescent="0.25">
      <c r="A237" s="75" t="s">
        <v>2165</v>
      </c>
      <c r="B237" t="s">
        <v>1909</v>
      </c>
      <c r="C237" t="s">
        <v>1908</v>
      </c>
      <c r="D237" t="s">
        <v>1380</v>
      </c>
      <c r="E237" s="76" t="s">
        <v>1425</v>
      </c>
      <c r="F237" s="79" t="s">
        <v>2525</v>
      </c>
      <c r="G237" s="79" t="s">
        <v>2526</v>
      </c>
      <c r="H237" s="79" t="s">
        <v>2526</v>
      </c>
      <c r="I237" s="79" t="s">
        <v>2527</v>
      </c>
      <c r="J237" s="79" t="s">
        <v>2526</v>
      </c>
      <c r="K237">
        <v>0</v>
      </c>
      <c r="L237">
        <v>0</v>
      </c>
      <c r="M237">
        <v>0</v>
      </c>
      <c r="N237" t="b">
        <v>1</v>
      </c>
      <c r="O237" t="b">
        <v>1</v>
      </c>
      <c r="P237">
        <v>0</v>
      </c>
      <c r="Q237" t="s">
        <v>2470</v>
      </c>
      <c r="R237">
        <v>-1</v>
      </c>
      <c r="U237" t="s">
        <v>1428</v>
      </c>
      <c r="AK237" s="76" t="s">
        <v>1425</v>
      </c>
      <c r="AL237" t="s">
        <v>2525</v>
      </c>
      <c r="AM237" t="s">
        <v>2526</v>
      </c>
      <c r="AN237" t="s">
        <v>2526</v>
      </c>
      <c r="AO237" t="s">
        <v>2527</v>
      </c>
      <c r="AP237" t="s">
        <v>2526</v>
      </c>
      <c r="AQ237">
        <v>0</v>
      </c>
      <c r="AR237">
        <v>0</v>
      </c>
      <c r="AS237">
        <v>0</v>
      </c>
      <c r="AT237" t="b">
        <v>1</v>
      </c>
      <c r="AU237" t="b">
        <v>1</v>
      </c>
      <c r="AV237">
        <v>0</v>
      </c>
      <c r="AW237" t="s">
        <v>2470</v>
      </c>
      <c r="AX237">
        <v>-1</v>
      </c>
    </row>
    <row r="238" spans="1:50" x14ac:dyDescent="0.25">
      <c r="A238" s="75" t="s">
        <v>2390</v>
      </c>
      <c r="B238" t="s">
        <v>475</v>
      </c>
      <c r="C238" t="s">
        <v>1908</v>
      </c>
      <c r="D238" t="s">
        <v>1726</v>
      </c>
      <c r="E238" t="s">
        <v>1427</v>
      </c>
      <c r="U238" t="s">
        <v>1428</v>
      </c>
      <c r="AK238" s="76" t="s">
        <v>1425</v>
      </c>
      <c r="AL238" t="s">
        <v>2697</v>
      </c>
      <c r="AM238" t="s">
        <v>2536</v>
      </c>
      <c r="AN238" t="s">
        <v>2536</v>
      </c>
      <c r="AO238" t="s">
        <v>2757</v>
      </c>
      <c r="AP238" t="s">
        <v>2758</v>
      </c>
      <c r="AQ238">
        <v>0</v>
      </c>
      <c r="AR238">
        <v>0</v>
      </c>
      <c r="AS238">
        <v>0.73895169578622799</v>
      </c>
      <c r="AT238" t="b">
        <v>1</v>
      </c>
      <c r="AU238" t="b">
        <v>0</v>
      </c>
      <c r="AV238">
        <v>0.73895169578622799</v>
      </c>
      <c r="AW238" t="s">
        <v>2470</v>
      </c>
      <c r="AX238">
        <v>0.91310918331146196</v>
      </c>
    </row>
    <row r="239" spans="1:50" x14ac:dyDescent="0.25">
      <c r="A239" s="75" t="s">
        <v>2258</v>
      </c>
      <c r="B239" t="s">
        <v>1909</v>
      </c>
      <c r="C239" t="s">
        <v>475</v>
      </c>
      <c r="D239" t="s">
        <v>1725</v>
      </c>
      <c r="E239" t="s">
        <v>1427</v>
      </c>
      <c r="U239" t="s">
        <v>1428</v>
      </c>
      <c r="AK239" s="76" t="s">
        <v>1425</v>
      </c>
      <c r="AL239" t="s">
        <v>2697</v>
      </c>
      <c r="AM239" t="s">
        <v>2536</v>
      </c>
      <c r="AN239" t="s">
        <v>2536</v>
      </c>
      <c r="AO239" t="s">
        <v>2756</v>
      </c>
      <c r="AP239" t="s">
        <v>2536</v>
      </c>
      <c r="AQ239">
        <v>0</v>
      </c>
      <c r="AR239">
        <v>0</v>
      </c>
      <c r="AS239">
        <v>0</v>
      </c>
      <c r="AT239" t="b">
        <v>1</v>
      </c>
      <c r="AU239" t="b">
        <v>1</v>
      </c>
      <c r="AV239">
        <v>0</v>
      </c>
      <c r="AW239" t="s">
        <v>2470</v>
      </c>
      <c r="AX239">
        <v>-1</v>
      </c>
    </row>
    <row r="240" spans="1:50" x14ac:dyDescent="0.25">
      <c r="A240" s="75" t="s">
        <v>1981</v>
      </c>
      <c r="B240" t="s">
        <v>1499</v>
      </c>
      <c r="C240" t="s">
        <v>1908</v>
      </c>
      <c r="D240" t="s">
        <v>1727</v>
      </c>
      <c r="E240" t="s">
        <v>1427</v>
      </c>
      <c r="U240" t="s">
        <v>1428</v>
      </c>
      <c r="AK240" s="76" t="s">
        <v>1425</v>
      </c>
      <c r="AL240">
        <v>1</v>
      </c>
      <c r="AM240" t="s">
        <v>2563</v>
      </c>
      <c r="AN240" t="s">
        <v>2563</v>
      </c>
      <c r="AO240" t="s">
        <v>2568</v>
      </c>
      <c r="AP240" t="s">
        <v>2563</v>
      </c>
      <c r="AQ240">
        <v>0</v>
      </c>
      <c r="AR240">
        <v>0</v>
      </c>
      <c r="AS240">
        <v>0</v>
      </c>
      <c r="AT240" t="b">
        <v>1</v>
      </c>
      <c r="AU240" t="b">
        <v>1</v>
      </c>
      <c r="AV240">
        <v>0</v>
      </c>
      <c r="AW240" t="s">
        <v>2470</v>
      </c>
      <c r="AX240">
        <v>-1</v>
      </c>
    </row>
    <row r="241" spans="1:52" x14ac:dyDescent="0.25">
      <c r="A241" s="75" t="s">
        <v>2389</v>
      </c>
      <c r="B241" t="s">
        <v>475</v>
      </c>
      <c r="C241" t="s">
        <v>1908</v>
      </c>
      <c r="D241" t="s">
        <v>1724</v>
      </c>
      <c r="E241" t="s">
        <v>1427</v>
      </c>
      <c r="U241" t="s">
        <v>1428</v>
      </c>
      <c r="AK241" s="76" t="s">
        <v>1425</v>
      </c>
      <c r="AL241" t="s">
        <v>2642</v>
      </c>
      <c r="AM241" t="s">
        <v>2643</v>
      </c>
      <c r="AN241" t="s">
        <v>2643</v>
      </c>
      <c r="AO241" t="s">
        <v>2702</v>
      </c>
      <c r="AP241" t="s">
        <v>2643</v>
      </c>
      <c r="AQ241">
        <v>0</v>
      </c>
      <c r="AR241">
        <v>0</v>
      </c>
      <c r="AS241">
        <v>0</v>
      </c>
      <c r="AT241" t="b">
        <v>1</v>
      </c>
      <c r="AU241" t="b">
        <v>1</v>
      </c>
      <c r="AV241">
        <v>0</v>
      </c>
      <c r="AW241" t="s">
        <v>2470</v>
      </c>
      <c r="AX241">
        <v>-1</v>
      </c>
    </row>
    <row r="242" spans="1:52" x14ac:dyDescent="0.25">
      <c r="A242" s="75" t="s">
        <v>2413</v>
      </c>
      <c r="B242" t="s">
        <v>475</v>
      </c>
      <c r="C242" t="s">
        <v>1908</v>
      </c>
      <c r="D242" t="s">
        <v>1796</v>
      </c>
      <c r="E242" t="s">
        <v>1428</v>
      </c>
      <c r="U242" t="s">
        <v>1428</v>
      </c>
      <c r="AK242" s="76" t="s">
        <v>1425</v>
      </c>
      <c r="AL242" t="s">
        <v>2525</v>
      </c>
      <c r="AM242" t="s">
        <v>2526</v>
      </c>
      <c r="AN242" t="s">
        <v>2526</v>
      </c>
      <c r="AO242" t="s">
        <v>2527</v>
      </c>
      <c r="AP242" t="s">
        <v>2526</v>
      </c>
      <c r="AQ242">
        <v>0</v>
      </c>
      <c r="AR242">
        <v>0</v>
      </c>
      <c r="AS242">
        <v>0</v>
      </c>
      <c r="AT242" t="b">
        <v>1</v>
      </c>
      <c r="AU242" t="b">
        <v>1</v>
      </c>
      <c r="AV242">
        <v>0</v>
      </c>
      <c r="AW242" t="s">
        <v>2470</v>
      </c>
      <c r="AX242">
        <v>-1</v>
      </c>
      <c r="AY242" t="s">
        <v>2822</v>
      </c>
      <c r="AZ242" t="s">
        <v>3007</v>
      </c>
    </row>
    <row r="243" spans="1:52" x14ac:dyDescent="0.25">
      <c r="A243" s="75" t="s">
        <v>2000</v>
      </c>
      <c r="B243" t="s">
        <v>1499</v>
      </c>
      <c r="C243" t="s">
        <v>1908</v>
      </c>
      <c r="D243" t="s">
        <v>1798</v>
      </c>
      <c r="E243" t="s">
        <v>1428</v>
      </c>
      <c r="U243" t="s">
        <v>1428</v>
      </c>
      <c r="AK243" s="76" t="s">
        <v>1425</v>
      </c>
      <c r="AL243" t="s">
        <v>2488</v>
      </c>
      <c r="AM243" t="s">
        <v>2489</v>
      </c>
      <c r="AN243" t="s">
        <v>2489</v>
      </c>
      <c r="AO243" t="s">
        <v>2513</v>
      </c>
      <c r="AP243" t="s">
        <v>2489</v>
      </c>
      <c r="AQ243">
        <v>0</v>
      </c>
      <c r="AR243">
        <v>0</v>
      </c>
      <c r="AS243">
        <v>0</v>
      </c>
      <c r="AT243" t="b">
        <v>1</v>
      </c>
      <c r="AU243" t="b">
        <v>1</v>
      </c>
      <c r="AV243">
        <v>0</v>
      </c>
      <c r="AW243" t="s">
        <v>2470</v>
      </c>
      <c r="AX243">
        <v>-1</v>
      </c>
    </row>
    <row r="244" spans="1:52" x14ac:dyDescent="0.25">
      <c r="A244" s="75" t="s">
        <v>2414</v>
      </c>
      <c r="B244" t="s">
        <v>475</v>
      </c>
      <c r="C244" t="s">
        <v>1908</v>
      </c>
      <c r="D244" t="s">
        <v>1797</v>
      </c>
      <c r="E244" t="s">
        <v>1428</v>
      </c>
      <c r="U244" t="s">
        <v>1428</v>
      </c>
      <c r="AK244" s="76" t="s">
        <v>1425</v>
      </c>
      <c r="AL244" t="s">
        <v>2642</v>
      </c>
      <c r="AM244" t="s">
        <v>2643</v>
      </c>
      <c r="AN244" t="s">
        <v>2643</v>
      </c>
      <c r="AO244" t="s">
        <v>2702</v>
      </c>
      <c r="AP244" t="s">
        <v>2643</v>
      </c>
      <c r="AQ244">
        <v>0</v>
      </c>
      <c r="AR244">
        <v>0</v>
      </c>
      <c r="AS244">
        <v>0</v>
      </c>
      <c r="AT244" t="b">
        <v>1</v>
      </c>
      <c r="AU244" t="b">
        <v>1</v>
      </c>
      <c r="AV244">
        <v>0</v>
      </c>
      <c r="AW244" t="s">
        <v>2470</v>
      </c>
      <c r="AX244">
        <v>-1</v>
      </c>
    </row>
    <row r="245" spans="1:52" x14ac:dyDescent="0.25">
      <c r="A245" s="75" t="s">
        <v>2449</v>
      </c>
      <c r="B245" t="s">
        <v>475</v>
      </c>
      <c r="C245" t="s">
        <v>1908</v>
      </c>
      <c r="D245" t="s">
        <v>1888</v>
      </c>
      <c r="E245" t="s">
        <v>1429</v>
      </c>
      <c r="U245" t="s">
        <v>1428</v>
      </c>
      <c r="AI245" t="s">
        <v>2822</v>
      </c>
      <c r="AJ245" t="s">
        <v>2881</v>
      </c>
      <c r="AK245" s="76" t="s">
        <v>1425</v>
      </c>
      <c r="AL245" t="s">
        <v>2514</v>
      </c>
      <c r="AM245" t="s">
        <v>2515</v>
      </c>
      <c r="AN245" t="s">
        <v>2515</v>
      </c>
      <c r="AO245" t="s">
        <v>2557</v>
      </c>
      <c r="AP245" t="s">
        <v>2558</v>
      </c>
      <c r="AQ245">
        <v>0</v>
      </c>
      <c r="AR245">
        <v>0</v>
      </c>
      <c r="AS245">
        <v>0.95288753799392101</v>
      </c>
      <c r="AT245" t="b">
        <v>1</v>
      </c>
      <c r="AU245" t="b">
        <v>0</v>
      </c>
      <c r="AV245">
        <v>0.70516717325227896</v>
      </c>
      <c r="AW245" t="s">
        <v>2470</v>
      </c>
      <c r="AX245">
        <v>0.922729551792145</v>
      </c>
      <c r="AY245" t="s">
        <v>2822</v>
      </c>
      <c r="AZ245" t="s">
        <v>2893</v>
      </c>
    </row>
    <row r="246" spans="1:52" x14ac:dyDescent="0.25">
      <c r="A246" s="75" t="s">
        <v>2298</v>
      </c>
      <c r="B246" t="s">
        <v>1909</v>
      </c>
      <c r="C246" t="s">
        <v>475</v>
      </c>
      <c r="D246" t="s">
        <v>1408</v>
      </c>
      <c r="E246" s="83" t="s">
        <v>1426</v>
      </c>
      <c r="F246" s="79" t="s">
        <v>2614</v>
      </c>
      <c r="G246" s="79" t="s">
        <v>2572</v>
      </c>
      <c r="H246" s="79" t="s">
        <v>2615</v>
      </c>
      <c r="I246" s="79" t="s">
        <v>2466</v>
      </c>
      <c r="J246" s="79" t="s">
        <v>2466</v>
      </c>
      <c r="K246">
        <v>0.994016454749439</v>
      </c>
      <c r="L246">
        <v>0.78982797307404595</v>
      </c>
      <c r="M246">
        <v>0.78982797307404595</v>
      </c>
      <c r="N246" t="b">
        <v>0</v>
      </c>
      <c r="O246" t="b">
        <v>1</v>
      </c>
      <c r="P246">
        <v>0</v>
      </c>
      <c r="Q246" t="s">
        <v>2574</v>
      </c>
      <c r="R246">
        <v>0.96191334724426303</v>
      </c>
      <c r="S246" t="s">
        <v>2833</v>
      </c>
      <c r="T246" t="s">
        <v>2896</v>
      </c>
      <c r="U246" t="s">
        <v>1428</v>
      </c>
      <c r="AK246" s="76" t="s">
        <v>1425</v>
      </c>
      <c r="AL246" t="s">
        <v>2685</v>
      </c>
      <c r="AM246" t="s">
        <v>2688</v>
      </c>
      <c r="AN246" t="s">
        <v>2688</v>
      </c>
      <c r="AO246" t="s">
        <v>2759</v>
      </c>
      <c r="AP246" t="s">
        <v>2760</v>
      </c>
      <c r="AQ246">
        <v>0</v>
      </c>
      <c r="AR246">
        <v>0</v>
      </c>
      <c r="AS246">
        <v>0.82572924457741204</v>
      </c>
      <c r="AT246" t="b">
        <v>1</v>
      </c>
      <c r="AU246" t="b">
        <v>0</v>
      </c>
      <c r="AV246">
        <v>0.54076290201944599</v>
      </c>
      <c r="AW246" t="s">
        <v>2470</v>
      </c>
      <c r="AX246">
        <v>1.06094796210527E-2</v>
      </c>
    </row>
    <row r="247" spans="1:52" x14ac:dyDescent="0.25">
      <c r="A247" s="75" t="s">
        <v>1991</v>
      </c>
      <c r="B247" t="s">
        <v>1499</v>
      </c>
      <c r="C247" t="s">
        <v>1908</v>
      </c>
      <c r="D247" t="s">
        <v>1764</v>
      </c>
      <c r="E247" t="s">
        <v>1427</v>
      </c>
      <c r="S247" t="s">
        <v>2822</v>
      </c>
      <c r="T247" t="s">
        <v>2948</v>
      </c>
      <c r="U247" t="s">
        <v>1430</v>
      </c>
      <c r="AI247" t="s">
        <v>2822</v>
      </c>
      <c r="AJ247" t="s">
        <v>2838</v>
      </c>
      <c r="AK247" s="76" t="s">
        <v>1425</v>
      </c>
      <c r="AL247" t="s">
        <v>2642</v>
      </c>
      <c r="AM247" t="s">
        <v>2643</v>
      </c>
      <c r="AN247" t="s">
        <v>2643</v>
      </c>
      <c r="AO247" t="s">
        <v>2761</v>
      </c>
      <c r="AP247" t="s">
        <v>2762</v>
      </c>
      <c r="AQ247">
        <v>0</v>
      </c>
      <c r="AR247">
        <v>0</v>
      </c>
      <c r="AS247">
        <v>0.97754749568221</v>
      </c>
      <c r="AT247" t="b">
        <v>1</v>
      </c>
      <c r="AU247" t="b">
        <v>0</v>
      </c>
      <c r="AV247">
        <v>0.97754749568221</v>
      </c>
      <c r="AW247" t="s">
        <v>2470</v>
      </c>
      <c r="AX247">
        <v>0.91354733705520597</v>
      </c>
    </row>
    <row r="248" spans="1:52" x14ac:dyDescent="0.25">
      <c r="A248" s="75" t="s">
        <v>2136</v>
      </c>
      <c r="B248" t="s">
        <v>1909</v>
      </c>
      <c r="C248" t="s">
        <v>1495</v>
      </c>
      <c r="D248" t="s">
        <v>1846</v>
      </c>
      <c r="E248" t="s">
        <v>1428</v>
      </c>
      <c r="U248" t="s">
        <v>1430</v>
      </c>
      <c r="AK248" s="76" t="s">
        <v>1425</v>
      </c>
      <c r="AL248" t="s">
        <v>2488</v>
      </c>
      <c r="AM248" t="s">
        <v>2489</v>
      </c>
      <c r="AN248" t="s">
        <v>2489</v>
      </c>
      <c r="AO248" t="s">
        <v>2513</v>
      </c>
      <c r="AP248" t="s">
        <v>2489</v>
      </c>
      <c r="AQ248">
        <v>0</v>
      </c>
      <c r="AR248">
        <v>0</v>
      </c>
      <c r="AS248">
        <v>0</v>
      </c>
      <c r="AT248" t="b">
        <v>1</v>
      </c>
      <c r="AU248" t="b">
        <v>1</v>
      </c>
      <c r="AV248">
        <v>0</v>
      </c>
      <c r="AW248" t="s">
        <v>2470</v>
      </c>
      <c r="AX248">
        <v>-1</v>
      </c>
    </row>
    <row r="249" spans="1:52" x14ac:dyDescent="0.25">
      <c r="A249" s="75" t="s">
        <v>2294</v>
      </c>
      <c r="B249" t="s">
        <v>1909</v>
      </c>
      <c r="C249" t="s">
        <v>475</v>
      </c>
      <c r="D249" t="s">
        <v>1899</v>
      </c>
      <c r="E249" t="s">
        <v>1429</v>
      </c>
      <c r="U249" t="s">
        <v>1429</v>
      </c>
      <c r="AK249" s="77" t="s">
        <v>1425</v>
      </c>
      <c r="AL249" t="s">
        <v>2763</v>
      </c>
      <c r="AM249" t="s">
        <v>2779</v>
      </c>
      <c r="AN249" t="s">
        <v>2764</v>
      </c>
      <c r="AO249" t="s">
        <v>2765</v>
      </c>
      <c r="AP249" t="s">
        <v>2643</v>
      </c>
      <c r="AQ249">
        <v>0.34375</v>
      </c>
      <c r="AR249">
        <v>0.23214285714285701</v>
      </c>
      <c r="AS249">
        <v>0.23214285714285701</v>
      </c>
      <c r="AT249" t="b">
        <v>0</v>
      </c>
      <c r="AU249" t="b">
        <v>1</v>
      </c>
      <c r="AV249">
        <v>0</v>
      </c>
      <c r="AW249" t="s">
        <v>2470</v>
      </c>
      <c r="AX249">
        <v>0.90377110242843595</v>
      </c>
    </row>
    <row r="250" spans="1:52" x14ac:dyDescent="0.25">
      <c r="A250" s="75" t="s">
        <v>2019</v>
      </c>
      <c r="B250" t="s">
        <v>1499</v>
      </c>
      <c r="C250" t="s">
        <v>1908</v>
      </c>
      <c r="D250" t="s">
        <v>1898</v>
      </c>
      <c r="E250" t="s">
        <v>1429</v>
      </c>
      <c r="U250" t="s">
        <v>1429</v>
      </c>
      <c r="AK250" s="76" t="s">
        <v>1425</v>
      </c>
      <c r="AL250" t="s">
        <v>2488</v>
      </c>
      <c r="AM250" t="s">
        <v>2489</v>
      </c>
      <c r="AN250" t="s">
        <v>2489</v>
      </c>
      <c r="AO250" t="s">
        <v>2502</v>
      </c>
      <c r="AP250" t="s">
        <v>2503</v>
      </c>
      <c r="AQ250">
        <v>0</v>
      </c>
      <c r="AR250">
        <v>0</v>
      </c>
      <c r="AS250">
        <v>4.8780487804877997E-3</v>
      </c>
      <c r="AT250" t="b">
        <v>1</v>
      </c>
      <c r="AU250" t="b">
        <v>1</v>
      </c>
      <c r="AV250">
        <v>0</v>
      </c>
      <c r="AW250" t="s">
        <v>2470</v>
      </c>
      <c r="AX250">
        <v>-1</v>
      </c>
    </row>
    <row r="251" spans="1:52" x14ac:dyDescent="0.25">
      <c r="A251" s="75" t="s">
        <v>2228</v>
      </c>
      <c r="B251" t="s">
        <v>1909</v>
      </c>
      <c r="C251" t="s">
        <v>475</v>
      </c>
      <c r="D251" t="s">
        <v>1441</v>
      </c>
      <c r="E251" t="s">
        <v>186</v>
      </c>
      <c r="U251" s="83" t="s">
        <v>1426</v>
      </c>
      <c r="V251" t="s">
        <v>2637</v>
      </c>
      <c r="W251" t="s">
        <v>2572</v>
      </c>
      <c r="X251" t="s">
        <v>2638</v>
      </c>
      <c r="Y251" t="s">
        <v>2466</v>
      </c>
      <c r="Z251" t="s">
        <v>2466</v>
      </c>
      <c r="AA251">
        <v>0.99559471365638696</v>
      </c>
      <c r="AB251">
        <v>0.72834067547723902</v>
      </c>
      <c r="AC251">
        <v>0.72834067547723902</v>
      </c>
      <c r="AD251" t="b">
        <v>0</v>
      </c>
      <c r="AE251" t="b">
        <v>1</v>
      </c>
      <c r="AF251">
        <v>0</v>
      </c>
      <c r="AG251" t="s">
        <v>2497</v>
      </c>
      <c r="AH251">
        <v>0.98319226503372203</v>
      </c>
      <c r="AK251" s="77" t="s">
        <v>1425</v>
      </c>
      <c r="AL251" t="s">
        <v>2514</v>
      </c>
      <c r="AM251" t="s">
        <v>2766</v>
      </c>
      <c r="AN251" t="s">
        <v>2767</v>
      </c>
      <c r="AO251" t="s">
        <v>2768</v>
      </c>
      <c r="AP251" t="s">
        <v>2769</v>
      </c>
      <c r="AQ251">
        <v>4.4510385756676499E-2</v>
      </c>
      <c r="AR251">
        <v>2.2026431718061599E-2</v>
      </c>
      <c r="AS251">
        <v>3.2305433186490401E-2</v>
      </c>
      <c r="AT251" t="b">
        <v>0</v>
      </c>
      <c r="AU251" t="b">
        <v>1</v>
      </c>
      <c r="AV251">
        <v>0</v>
      </c>
      <c r="AW251" t="s">
        <v>2470</v>
      </c>
      <c r="AX251">
        <v>0.98613631725311302</v>
      </c>
    </row>
    <row r="252" spans="1:52" x14ac:dyDescent="0.25">
      <c r="A252" s="75" t="s">
        <v>2167</v>
      </c>
      <c r="B252" t="s">
        <v>1909</v>
      </c>
      <c r="C252" t="s">
        <v>1908</v>
      </c>
      <c r="D252" t="s">
        <v>1397</v>
      </c>
      <c r="E252" s="76" t="s">
        <v>1425</v>
      </c>
      <c r="F252" s="79" t="s">
        <v>2514</v>
      </c>
      <c r="G252" s="79" t="s">
        <v>2515</v>
      </c>
      <c r="H252" s="79" t="s">
        <v>2515</v>
      </c>
      <c r="I252" s="79" t="s">
        <v>2556</v>
      </c>
      <c r="J252" s="79" t="s">
        <v>2515</v>
      </c>
      <c r="K252">
        <v>0</v>
      </c>
      <c r="L252">
        <v>0</v>
      </c>
      <c r="M252">
        <v>0</v>
      </c>
      <c r="N252" t="b">
        <v>1</v>
      </c>
      <c r="O252" t="b">
        <v>1</v>
      </c>
      <c r="P252">
        <v>0</v>
      </c>
      <c r="Q252" t="s">
        <v>2470</v>
      </c>
      <c r="R252">
        <v>-1</v>
      </c>
      <c r="U252" s="84" t="s">
        <v>1426</v>
      </c>
      <c r="V252" t="s">
        <v>2652</v>
      </c>
      <c r="W252" s="78" t="s">
        <v>2729</v>
      </c>
      <c r="X252" t="s">
        <v>2653</v>
      </c>
      <c r="Y252" t="s">
        <v>2526</v>
      </c>
      <c r="Z252" t="s">
        <v>2654</v>
      </c>
      <c r="AA252">
        <v>0.99712643678160895</v>
      </c>
      <c r="AB252">
        <v>0.76923076923076905</v>
      </c>
      <c r="AC252">
        <v>0.79580419580419504</v>
      </c>
      <c r="AD252" t="b">
        <v>0</v>
      </c>
      <c r="AE252" t="b">
        <v>1</v>
      </c>
      <c r="AF252">
        <v>0</v>
      </c>
      <c r="AG252" t="s">
        <v>2497</v>
      </c>
      <c r="AH252">
        <v>0.87039953470230103</v>
      </c>
      <c r="AK252" s="77" t="s">
        <v>1425</v>
      </c>
      <c r="AL252" t="s">
        <v>2770</v>
      </c>
      <c r="AM252" t="s">
        <v>2780</v>
      </c>
      <c r="AN252" t="s">
        <v>2771</v>
      </c>
      <c r="AO252" t="s">
        <v>2772</v>
      </c>
      <c r="AP252" t="s">
        <v>2505</v>
      </c>
      <c r="AQ252">
        <v>1.53846153846153E-2</v>
      </c>
      <c r="AR252">
        <v>1.53846153846153E-2</v>
      </c>
      <c r="AS252">
        <v>1.53846153846153E-2</v>
      </c>
      <c r="AT252" t="b">
        <v>1</v>
      </c>
      <c r="AU252" t="b">
        <v>1</v>
      </c>
      <c r="AV252">
        <v>0</v>
      </c>
      <c r="AW252" t="s">
        <v>2470</v>
      </c>
      <c r="AX252">
        <v>0.688149213790894</v>
      </c>
      <c r="AY252" t="s">
        <v>2822</v>
      </c>
      <c r="AZ252" t="s">
        <v>3018</v>
      </c>
    </row>
    <row r="253" spans="1:52" x14ac:dyDescent="0.25">
      <c r="A253" s="75" t="s">
        <v>2281</v>
      </c>
      <c r="B253" t="s">
        <v>1909</v>
      </c>
      <c r="C253" t="s">
        <v>475</v>
      </c>
      <c r="D253" t="s">
        <v>1473</v>
      </c>
      <c r="E253" t="s">
        <v>1428</v>
      </c>
      <c r="U253" s="76" t="s">
        <v>1426</v>
      </c>
      <c r="V253" t="s">
        <v>2488</v>
      </c>
      <c r="W253" t="s">
        <v>2489</v>
      </c>
      <c r="X253" t="s">
        <v>2489</v>
      </c>
      <c r="Y253" t="s">
        <v>2530</v>
      </c>
      <c r="Z253" t="s">
        <v>2641</v>
      </c>
      <c r="AA253">
        <v>0</v>
      </c>
      <c r="AB253">
        <v>0</v>
      </c>
      <c r="AC253">
        <v>0.83195020746887904</v>
      </c>
      <c r="AD253" t="b">
        <v>0</v>
      </c>
      <c r="AE253" t="b">
        <v>0</v>
      </c>
      <c r="AF253">
        <v>0</v>
      </c>
      <c r="AG253" t="s">
        <v>2470</v>
      </c>
      <c r="AH253">
        <v>0.74485599994659402</v>
      </c>
      <c r="AK253" s="76" t="s">
        <v>1425</v>
      </c>
      <c r="AL253" t="s">
        <v>2488</v>
      </c>
      <c r="AM253" t="s">
        <v>2489</v>
      </c>
      <c r="AN253" t="s">
        <v>2489</v>
      </c>
      <c r="AO253" t="s">
        <v>2513</v>
      </c>
      <c r="AP253" t="s">
        <v>2489</v>
      </c>
      <c r="AQ253">
        <v>0</v>
      </c>
      <c r="AR253">
        <v>0</v>
      </c>
      <c r="AS253">
        <v>0</v>
      </c>
      <c r="AT253" t="b">
        <v>1</v>
      </c>
      <c r="AU253" t="b">
        <v>1</v>
      </c>
      <c r="AV253">
        <v>0</v>
      </c>
      <c r="AW253" t="s">
        <v>2470</v>
      </c>
      <c r="AX253">
        <v>-1</v>
      </c>
    </row>
    <row r="254" spans="1:52" x14ac:dyDescent="0.25">
      <c r="A254" s="75" t="s">
        <v>2062</v>
      </c>
      <c r="B254" t="s">
        <v>1495</v>
      </c>
      <c r="C254" t="s">
        <v>1908</v>
      </c>
      <c r="D254" t="s">
        <v>1416</v>
      </c>
      <c r="E254" s="83" t="s">
        <v>1426</v>
      </c>
      <c r="F254" s="79" t="s">
        <v>2598</v>
      </c>
      <c r="G254" s="79" t="s">
        <v>2633</v>
      </c>
      <c r="H254" s="79" t="s">
        <v>2599</v>
      </c>
      <c r="I254" s="79" t="s">
        <v>2489</v>
      </c>
      <c r="J254" s="79" t="s">
        <v>2489</v>
      </c>
      <c r="K254">
        <v>0.99750623441396502</v>
      </c>
      <c r="L254">
        <v>0.66708229426433896</v>
      </c>
      <c r="M254">
        <v>0.66708229426433896</v>
      </c>
      <c r="N254" t="b">
        <v>0</v>
      </c>
      <c r="O254" t="b">
        <v>1</v>
      </c>
      <c r="P254">
        <v>0</v>
      </c>
      <c r="Q254" t="s">
        <v>2574</v>
      </c>
      <c r="R254">
        <v>0.98845213651657104</v>
      </c>
      <c r="U254" s="76" t="s">
        <v>1426</v>
      </c>
      <c r="V254" t="s">
        <v>2504</v>
      </c>
      <c r="W254" t="s">
        <v>2505</v>
      </c>
      <c r="X254" t="s">
        <v>2505</v>
      </c>
      <c r="Y254" t="s">
        <v>2678</v>
      </c>
      <c r="Z254" t="s">
        <v>2679</v>
      </c>
      <c r="AA254">
        <v>0</v>
      </c>
      <c r="AB254">
        <v>0</v>
      </c>
      <c r="AC254">
        <v>0.58728179551122195</v>
      </c>
      <c r="AD254" t="b">
        <v>0</v>
      </c>
      <c r="AE254" t="b">
        <v>0</v>
      </c>
      <c r="AF254">
        <v>0.47880299251870301</v>
      </c>
      <c r="AG254" t="s">
        <v>2470</v>
      </c>
      <c r="AH254">
        <v>0.89852243661880504</v>
      </c>
      <c r="AK254" s="77" t="s">
        <v>1425</v>
      </c>
      <c r="AL254" t="s">
        <v>2773</v>
      </c>
      <c r="AM254" t="s">
        <v>2781</v>
      </c>
      <c r="AN254" t="s">
        <v>2774</v>
      </c>
      <c r="AO254" t="s">
        <v>2505</v>
      </c>
      <c r="AP254" t="s">
        <v>2679</v>
      </c>
      <c r="AQ254">
        <v>0.93051359516616305</v>
      </c>
      <c r="AR254">
        <v>0.32793017456359103</v>
      </c>
      <c r="AS254">
        <v>0.58728179551122195</v>
      </c>
      <c r="AT254" t="b">
        <v>0</v>
      </c>
      <c r="AU254" t="b">
        <v>0</v>
      </c>
      <c r="AV254">
        <v>0.58728179551122195</v>
      </c>
      <c r="AW254" t="s">
        <v>2470</v>
      </c>
      <c r="AX254">
        <v>0.98706459999084495</v>
      </c>
    </row>
    <row r="255" spans="1:52" x14ac:dyDescent="0.25">
      <c r="A255" s="75" t="s">
        <v>2153</v>
      </c>
      <c r="B255" t="s">
        <v>1909</v>
      </c>
      <c r="C255" t="s">
        <v>1908</v>
      </c>
      <c r="D255" t="s">
        <v>1562</v>
      </c>
      <c r="E255" t="s">
        <v>186</v>
      </c>
      <c r="S255" t="s">
        <v>2822</v>
      </c>
      <c r="T255" t="s">
        <v>2957</v>
      </c>
      <c r="U255" t="s">
        <v>186</v>
      </c>
      <c r="AK255" t="s">
        <v>1427</v>
      </c>
      <c r="AY255" t="s">
        <v>2822</v>
      </c>
      <c r="AZ255" t="s">
        <v>2981</v>
      </c>
    </row>
    <row r="256" spans="1:52" x14ac:dyDescent="0.25">
      <c r="A256" s="75" t="s">
        <v>1926</v>
      </c>
      <c r="B256" t="s">
        <v>1499</v>
      </c>
      <c r="C256" t="s">
        <v>1908</v>
      </c>
      <c r="D256" t="s">
        <v>1565</v>
      </c>
      <c r="E256" t="s">
        <v>186</v>
      </c>
      <c r="U256" t="s">
        <v>186</v>
      </c>
      <c r="AK256" t="s">
        <v>1427</v>
      </c>
    </row>
    <row r="257" spans="1:52" x14ac:dyDescent="0.25">
      <c r="A257" s="75" t="s">
        <v>2318</v>
      </c>
      <c r="B257" t="s">
        <v>475</v>
      </c>
      <c r="C257" t="s">
        <v>1908</v>
      </c>
      <c r="D257" t="s">
        <v>1559</v>
      </c>
      <c r="E257" t="s">
        <v>186</v>
      </c>
      <c r="U257" t="s">
        <v>186</v>
      </c>
      <c r="AK257" t="s">
        <v>1427</v>
      </c>
    </row>
    <row r="258" spans="1:52" x14ac:dyDescent="0.25">
      <c r="A258" s="75" t="s">
        <v>1927</v>
      </c>
      <c r="B258" t="s">
        <v>1499</v>
      </c>
      <c r="C258" t="s">
        <v>1908</v>
      </c>
      <c r="D258" t="s">
        <v>1566</v>
      </c>
      <c r="E258" t="s">
        <v>186</v>
      </c>
      <c r="U258" t="s">
        <v>186</v>
      </c>
      <c r="AK258" t="s">
        <v>1427</v>
      </c>
    </row>
    <row r="259" spans="1:52" x14ac:dyDescent="0.25">
      <c r="A259" s="75" t="s">
        <v>1924</v>
      </c>
      <c r="B259" t="s">
        <v>1499</v>
      </c>
      <c r="C259" t="s">
        <v>1908</v>
      </c>
      <c r="D259" t="s">
        <v>1563</v>
      </c>
      <c r="E259" t="s">
        <v>186</v>
      </c>
      <c r="U259" t="s">
        <v>186</v>
      </c>
      <c r="AK259" t="s">
        <v>1427</v>
      </c>
    </row>
    <row r="260" spans="1:52" x14ac:dyDescent="0.25">
      <c r="A260" s="75" t="s">
        <v>2207</v>
      </c>
      <c r="B260" t="s">
        <v>1909</v>
      </c>
      <c r="C260" t="s">
        <v>475</v>
      </c>
      <c r="D260" t="s">
        <v>1560</v>
      </c>
      <c r="E260" t="s">
        <v>186</v>
      </c>
      <c r="U260" t="s">
        <v>186</v>
      </c>
      <c r="AK260" t="s">
        <v>1427</v>
      </c>
    </row>
    <row r="261" spans="1:52" x14ac:dyDescent="0.25">
      <c r="A261" s="75" t="s">
        <v>1923</v>
      </c>
      <c r="B261" t="s">
        <v>1499</v>
      </c>
      <c r="C261" t="s">
        <v>1908</v>
      </c>
      <c r="D261" t="s">
        <v>1561</v>
      </c>
      <c r="E261" t="s">
        <v>186</v>
      </c>
      <c r="U261" t="s">
        <v>186</v>
      </c>
      <c r="AK261" t="s">
        <v>1427</v>
      </c>
    </row>
    <row r="262" spans="1:52" x14ac:dyDescent="0.25">
      <c r="A262" s="75" t="s">
        <v>1925</v>
      </c>
      <c r="B262" t="s">
        <v>1499</v>
      </c>
      <c r="C262" t="s">
        <v>1908</v>
      </c>
      <c r="D262" t="s">
        <v>1564</v>
      </c>
      <c r="E262" t="s">
        <v>186</v>
      </c>
      <c r="U262" t="s">
        <v>186</v>
      </c>
      <c r="AK262" t="s">
        <v>1427</v>
      </c>
    </row>
    <row r="263" spans="1:52" x14ac:dyDescent="0.25">
      <c r="A263" s="75" t="s">
        <v>2230</v>
      </c>
      <c r="B263" t="s">
        <v>1909</v>
      </c>
      <c r="C263" t="s">
        <v>475</v>
      </c>
      <c r="D263" t="s">
        <v>1359</v>
      </c>
      <c r="E263" s="76" t="s">
        <v>1425</v>
      </c>
      <c r="F263" s="79" t="s">
        <v>2488</v>
      </c>
      <c r="G263" s="79" t="s">
        <v>2489</v>
      </c>
      <c r="H263" s="79" t="s">
        <v>2489</v>
      </c>
      <c r="I263" s="79" t="s">
        <v>2513</v>
      </c>
      <c r="J263" s="79" t="s">
        <v>2489</v>
      </c>
      <c r="K263">
        <v>0</v>
      </c>
      <c r="L263">
        <v>0</v>
      </c>
      <c r="M263">
        <v>0</v>
      </c>
      <c r="N263" t="b">
        <v>1</v>
      </c>
      <c r="O263" t="b">
        <v>1</v>
      </c>
      <c r="P263">
        <v>0</v>
      </c>
      <c r="Q263" t="s">
        <v>2470</v>
      </c>
      <c r="R263">
        <v>-1</v>
      </c>
      <c r="U263" t="s">
        <v>186</v>
      </c>
      <c r="AK263" t="s">
        <v>1427</v>
      </c>
    </row>
    <row r="264" spans="1:52" x14ac:dyDescent="0.25">
      <c r="A264" s="75" t="s">
        <v>2085</v>
      </c>
      <c r="B264" t="s">
        <v>1909</v>
      </c>
      <c r="C264" t="s">
        <v>1499</v>
      </c>
      <c r="D264" t="s">
        <v>1676</v>
      </c>
      <c r="E264" t="s">
        <v>1427</v>
      </c>
      <c r="S264" t="s">
        <v>2822</v>
      </c>
      <c r="T264" t="s">
        <v>2929</v>
      </c>
      <c r="U264" t="s">
        <v>186</v>
      </c>
      <c r="AI264" t="s">
        <v>2822</v>
      </c>
      <c r="AJ264" t="s">
        <v>2860</v>
      </c>
      <c r="AK264" t="s">
        <v>1427</v>
      </c>
      <c r="AY264" t="s">
        <v>2822</v>
      </c>
      <c r="AZ264" t="s">
        <v>3000</v>
      </c>
    </row>
    <row r="265" spans="1:52" x14ac:dyDescent="0.25">
      <c r="A265" s="75" t="s">
        <v>1965</v>
      </c>
      <c r="B265" t="s">
        <v>1499</v>
      </c>
      <c r="C265" t="s">
        <v>1908</v>
      </c>
      <c r="D265" t="s">
        <v>1677</v>
      </c>
      <c r="E265" t="s">
        <v>1427</v>
      </c>
      <c r="U265" t="s">
        <v>186</v>
      </c>
      <c r="AK265" t="s">
        <v>1427</v>
      </c>
    </row>
    <row r="266" spans="1:52" x14ac:dyDescent="0.25">
      <c r="A266" s="75" t="s">
        <v>2405</v>
      </c>
      <c r="B266" t="s">
        <v>475</v>
      </c>
      <c r="C266" t="s">
        <v>1908</v>
      </c>
      <c r="D266" t="s">
        <v>1779</v>
      </c>
      <c r="E266" t="s">
        <v>1428</v>
      </c>
      <c r="S266" t="s">
        <v>2822</v>
      </c>
      <c r="T266" t="s">
        <v>2943</v>
      </c>
      <c r="U266" t="s">
        <v>186</v>
      </c>
      <c r="AI266" t="s">
        <v>2843</v>
      </c>
      <c r="AJ266" t="s">
        <v>2861</v>
      </c>
      <c r="AK266" t="s">
        <v>1427</v>
      </c>
      <c r="AY266" t="s">
        <v>2822</v>
      </c>
      <c r="AZ266" t="s">
        <v>2983</v>
      </c>
    </row>
    <row r="267" spans="1:52" x14ac:dyDescent="0.25">
      <c r="A267" s="75" t="s">
        <v>2444</v>
      </c>
      <c r="B267" t="s">
        <v>475</v>
      </c>
      <c r="C267" t="s">
        <v>1908</v>
      </c>
      <c r="D267" t="s">
        <v>1880</v>
      </c>
      <c r="E267" t="s">
        <v>1429</v>
      </c>
      <c r="U267" t="s">
        <v>186</v>
      </c>
      <c r="AI267" t="s">
        <v>2822</v>
      </c>
      <c r="AJ267" t="s">
        <v>2862</v>
      </c>
      <c r="AK267" t="s">
        <v>1427</v>
      </c>
    </row>
    <row r="268" spans="1:52" x14ac:dyDescent="0.25">
      <c r="A268" s="75" t="s">
        <v>2114</v>
      </c>
      <c r="B268" t="s">
        <v>1909</v>
      </c>
      <c r="C268" t="s">
        <v>1495</v>
      </c>
      <c r="D268" t="s">
        <v>1438</v>
      </c>
      <c r="E268" t="s">
        <v>186</v>
      </c>
      <c r="U268" s="77" t="s">
        <v>1425</v>
      </c>
      <c r="V268" t="s">
        <v>2680</v>
      </c>
      <c r="W268" t="s">
        <v>2489</v>
      </c>
      <c r="X268" t="s">
        <v>2489</v>
      </c>
      <c r="Y268" t="s">
        <v>2490</v>
      </c>
      <c r="Z268" t="s">
        <v>2491</v>
      </c>
      <c r="AA268">
        <v>0.16666666666666599</v>
      </c>
      <c r="AB268">
        <v>1.5128593040847199E-3</v>
      </c>
      <c r="AC268">
        <v>0.99243570347957599</v>
      </c>
      <c r="AD268" t="b">
        <v>1</v>
      </c>
      <c r="AE268" t="b">
        <v>0</v>
      </c>
      <c r="AF268">
        <v>0.95007564296520397</v>
      </c>
      <c r="AG268" t="s">
        <v>2470</v>
      </c>
      <c r="AH268">
        <v>0.98612648248672496</v>
      </c>
      <c r="AK268" t="s">
        <v>1427</v>
      </c>
    </row>
    <row r="269" spans="1:52" x14ac:dyDescent="0.25">
      <c r="A269" s="75" t="s">
        <v>2213</v>
      </c>
      <c r="B269" t="s">
        <v>1909</v>
      </c>
      <c r="C269" t="s">
        <v>475</v>
      </c>
      <c r="D269" t="s">
        <v>1437</v>
      </c>
      <c r="E269" t="s">
        <v>186</v>
      </c>
      <c r="U269" s="77" t="s">
        <v>1425</v>
      </c>
      <c r="V269" t="s">
        <v>2488</v>
      </c>
      <c r="W269" t="s">
        <v>2683</v>
      </c>
      <c r="X269" t="s">
        <v>2684</v>
      </c>
      <c r="Y269" t="s">
        <v>2530</v>
      </c>
      <c r="Z269" t="s">
        <v>2489</v>
      </c>
      <c r="AA269">
        <v>0.27692307692307599</v>
      </c>
      <c r="AB269">
        <v>0.27692307692307599</v>
      </c>
      <c r="AC269">
        <v>0.27692307692307599</v>
      </c>
      <c r="AD269" t="b">
        <v>0</v>
      </c>
      <c r="AE269" t="b">
        <v>1</v>
      </c>
      <c r="AF269">
        <v>0</v>
      </c>
      <c r="AG269" t="s">
        <v>2470</v>
      </c>
      <c r="AH269">
        <v>0.94805687665939298</v>
      </c>
      <c r="AK269" t="s">
        <v>1427</v>
      </c>
    </row>
    <row r="270" spans="1:52" x14ac:dyDescent="0.25">
      <c r="A270" s="75" t="s">
        <v>2327</v>
      </c>
      <c r="B270" t="s">
        <v>475</v>
      </c>
      <c r="C270" t="s">
        <v>1908</v>
      </c>
      <c r="D270" t="s">
        <v>1436</v>
      </c>
      <c r="E270" t="s">
        <v>186</v>
      </c>
      <c r="U270" s="76" t="s">
        <v>1425</v>
      </c>
      <c r="V270" t="s">
        <v>2488</v>
      </c>
      <c r="W270" t="s">
        <v>2489</v>
      </c>
      <c r="X270" t="s">
        <v>2489</v>
      </c>
      <c r="Y270" t="s">
        <v>2690</v>
      </c>
      <c r="Z270" t="s">
        <v>2691</v>
      </c>
      <c r="AA270">
        <v>0</v>
      </c>
      <c r="AB270">
        <v>0</v>
      </c>
      <c r="AC270">
        <v>0.940700808625336</v>
      </c>
      <c r="AD270" t="b">
        <v>1</v>
      </c>
      <c r="AE270" t="b">
        <v>0</v>
      </c>
      <c r="AF270">
        <v>0.940700808625336</v>
      </c>
      <c r="AG270" t="s">
        <v>2470</v>
      </c>
      <c r="AH270">
        <v>0.98092412948608398</v>
      </c>
      <c r="AK270" t="s">
        <v>1427</v>
      </c>
    </row>
    <row r="271" spans="1:52" x14ac:dyDescent="0.25">
      <c r="A271" s="75" t="s">
        <v>2079</v>
      </c>
      <c r="B271" t="s">
        <v>1909</v>
      </c>
      <c r="C271" t="s">
        <v>1499</v>
      </c>
      <c r="D271" t="s">
        <v>1365</v>
      </c>
      <c r="E271" s="76" t="s">
        <v>1425</v>
      </c>
      <c r="F271" s="79" t="s">
        <v>2532</v>
      </c>
      <c r="G271" s="79" t="s">
        <v>2533</v>
      </c>
      <c r="H271" s="79" t="s">
        <v>2533</v>
      </c>
      <c r="I271" s="79" t="s">
        <v>2534</v>
      </c>
      <c r="J271" s="79" t="s">
        <v>2533</v>
      </c>
      <c r="K271">
        <v>0</v>
      </c>
      <c r="L271">
        <v>0</v>
      </c>
      <c r="M271">
        <v>0</v>
      </c>
      <c r="N271" t="b">
        <v>1</v>
      </c>
      <c r="O271" t="b">
        <v>1</v>
      </c>
      <c r="P271">
        <v>0</v>
      </c>
      <c r="Q271" t="s">
        <v>2470</v>
      </c>
      <c r="R271">
        <v>-1</v>
      </c>
      <c r="U271" s="76" t="s">
        <v>1425</v>
      </c>
      <c r="V271" t="s">
        <v>2532</v>
      </c>
      <c r="W271" t="s">
        <v>2533</v>
      </c>
      <c r="X271" t="s">
        <v>2533</v>
      </c>
      <c r="Y271" t="s">
        <v>2534</v>
      </c>
      <c r="Z271" t="s">
        <v>2533</v>
      </c>
      <c r="AA271">
        <v>0</v>
      </c>
      <c r="AB271">
        <v>0</v>
      </c>
      <c r="AC271">
        <v>0</v>
      </c>
      <c r="AD271" t="b">
        <v>1</v>
      </c>
      <c r="AE271" t="b">
        <v>1</v>
      </c>
      <c r="AF271">
        <v>0</v>
      </c>
      <c r="AG271" t="s">
        <v>2470</v>
      </c>
      <c r="AH271">
        <v>-1</v>
      </c>
      <c r="AK271" t="s">
        <v>1427</v>
      </c>
    </row>
    <row r="272" spans="1:52" x14ac:dyDescent="0.25">
      <c r="A272" s="75" t="s">
        <v>2087</v>
      </c>
      <c r="B272" t="s">
        <v>1909</v>
      </c>
      <c r="C272" t="s">
        <v>1499</v>
      </c>
      <c r="D272" t="s">
        <v>1454</v>
      </c>
      <c r="E272" t="s">
        <v>1427</v>
      </c>
      <c r="U272" s="76" t="s">
        <v>1425</v>
      </c>
      <c r="V272" t="s">
        <v>2510</v>
      </c>
      <c r="W272" t="s">
        <v>2511</v>
      </c>
      <c r="X272" t="s">
        <v>2511</v>
      </c>
      <c r="Y272" t="s">
        <v>2512</v>
      </c>
      <c r="Z272" t="s">
        <v>2511</v>
      </c>
      <c r="AA272">
        <v>0</v>
      </c>
      <c r="AB272">
        <v>0</v>
      </c>
      <c r="AC272">
        <v>0</v>
      </c>
      <c r="AD272" t="b">
        <v>1</v>
      </c>
      <c r="AE272" t="b">
        <v>1</v>
      </c>
      <c r="AF272">
        <v>0</v>
      </c>
      <c r="AG272" t="s">
        <v>2470</v>
      </c>
      <c r="AH272">
        <v>-1</v>
      </c>
      <c r="AK272" t="s">
        <v>1427</v>
      </c>
    </row>
    <row r="273" spans="1:37" x14ac:dyDescent="0.25">
      <c r="A273" s="75" t="s">
        <v>1968</v>
      </c>
      <c r="B273" t="s">
        <v>1499</v>
      </c>
      <c r="C273" t="s">
        <v>1908</v>
      </c>
      <c r="D273" t="s">
        <v>1455</v>
      </c>
      <c r="E273" t="s">
        <v>1427</v>
      </c>
      <c r="U273" s="76" t="s">
        <v>1425</v>
      </c>
      <c r="V273">
        <v>1</v>
      </c>
      <c r="W273" t="s">
        <v>2563</v>
      </c>
      <c r="X273" t="s">
        <v>2563</v>
      </c>
      <c r="Y273" t="s">
        <v>2568</v>
      </c>
      <c r="Z273" t="s">
        <v>2563</v>
      </c>
      <c r="AA273">
        <v>0</v>
      </c>
      <c r="AB273">
        <v>0</v>
      </c>
      <c r="AC273">
        <v>0</v>
      </c>
      <c r="AD273" t="b">
        <v>1</v>
      </c>
      <c r="AE273" t="b">
        <v>1</v>
      </c>
      <c r="AF273">
        <v>0</v>
      </c>
      <c r="AG273" t="s">
        <v>2470</v>
      </c>
      <c r="AH273">
        <v>-1</v>
      </c>
      <c r="AK273" t="s">
        <v>1427</v>
      </c>
    </row>
    <row r="274" spans="1:37" x14ac:dyDescent="0.25">
      <c r="A274" s="75" t="s">
        <v>2244</v>
      </c>
      <c r="B274" t="s">
        <v>1909</v>
      </c>
      <c r="C274" t="s">
        <v>475</v>
      </c>
      <c r="D274" t="s">
        <v>1453</v>
      </c>
      <c r="E274" t="s">
        <v>1427</v>
      </c>
      <c r="U274" s="76" t="s">
        <v>1425</v>
      </c>
      <c r="V274" t="s">
        <v>2488</v>
      </c>
      <c r="W274" t="s">
        <v>2489</v>
      </c>
      <c r="X274" t="s">
        <v>2489</v>
      </c>
      <c r="Y274" t="s">
        <v>2513</v>
      </c>
      <c r="Z274" t="s">
        <v>2489</v>
      </c>
      <c r="AA274">
        <v>0</v>
      </c>
      <c r="AB274">
        <v>0</v>
      </c>
      <c r="AC274">
        <v>0</v>
      </c>
      <c r="AD274" t="b">
        <v>1</v>
      </c>
      <c r="AE274" t="b">
        <v>1</v>
      </c>
      <c r="AF274">
        <v>0</v>
      </c>
      <c r="AG274" t="s">
        <v>2470</v>
      </c>
      <c r="AH274">
        <v>-1</v>
      </c>
      <c r="AK274" t="s">
        <v>1427</v>
      </c>
    </row>
    <row r="275" spans="1:37" x14ac:dyDescent="0.25">
      <c r="A275" s="75" t="s">
        <v>2374</v>
      </c>
      <c r="B275" t="s">
        <v>475</v>
      </c>
      <c r="C275" t="s">
        <v>1908</v>
      </c>
      <c r="D275" t="s">
        <v>1421</v>
      </c>
      <c r="E275" t="s">
        <v>1427</v>
      </c>
      <c r="U275" s="76" t="s">
        <v>1425</v>
      </c>
      <c r="V275" t="s">
        <v>2642</v>
      </c>
      <c r="W275" t="s">
        <v>2643</v>
      </c>
      <c r="X275" t="s">
        <v>2643</v>
      </c>
      <c r="Y275" t="s">
        <v>2706</v>
      </c>
      <c r="Z275" t="s">
        <v>2707</v>
      </c>
      <c r="AA275">
        <v>0</v>
      </c>
      <c r="AB275">
        <v>0</v>
      </c>
      <c r="AC275">
        <v>0.20644216691068801</v>
      </c>
      <c r="AD275" t="b">
        <v>1</v>
      </c>
      <c r="AE275" t="b">
        <v>0</v>
      </c>
      <c r="AF275">
        <v>5.7101024890190297E-2</v>
      </c>
      <c r="AG275" t="s">
        <v>2470</v>
      </c>
      <c r="AH275">
        <v>0.66596710681915305</v>
      </c>
      <c r="AK275" t="s">
        <v>1427</v>
      </c>
    </row>
    <row r="276" spans="1:37" x14ac:dyDescent="0.25">
      <c r="A276" s="75" t="s">
        <v>2373</v>
      </c>
      <c r="B276" t="s">
        <v>475</v>
      </c>
      <c r="C276" t="s">
        <v>1908</v>
      </c>
      <c r="D276" t="s">
        <v>1452</v>
      </c>
      <c r="E276" t="s">
        <v>1427</v>
      </c>
      <c r="U276" s="76" t="s">
        <v>1425</v>
      </c>
      <c r="V276" t="s">
        <v>2703</v>
      </c>
      <c r="W276" t="s">
        <v>2643</v>
      </c>
      <c r="X276" t="s">
        <v>2643</v>
      </c>
      <c r="Y276" t="s">
        <v>2704</v>
      </c>
      <c r="Z276" t="s">
        <v>2705</v>
      </c>
      <c r="AA276">
        <v>6.25E-2</v>
      </c>
      <c r="AB276">
        <v>3.20781032078103E-2</v>
      </c>
      <c r="AC276">
        <v>0.51882845188284499</v>
      </c>
      <c r="AD276" t="b">
        <v>1</v>
      </c>
      <c r="AE276" t="b">
        <v>0</v>
      </c>
      <c r="AF276">
        <v>0.48675034867503397</v>
      </c>
      <c r="AG276" t="s">
        <v>2470</v>
      </c>
      <c r="AH276">
        <v>4.0682949125766803E-2</v>
      </c>
      <c r="AK276" t="s">
        <v>1427</v>
      </c>
    </row>
    <row r="277" spans="1:37" x14ac:dyDescent="0.25">
      <c r="A277" s="75" t="s">
        <v>1941</v>
      </c>
      <c r="B277" t="s">
        <v>1499</v>
      </c>
      <c r="C277" t="s">
        <v>1908</v>
      </c>
      <c r="D277" t="s">
        <v>1610</v>
      </c>
      <c r="E277" t="s">
        <v>186</v>
      </c>
      <c r="S277" t="s">
        <v>2822</v>
      </c>
      <c r="T277" t="s">
        <v>2932</v>
      </c>
      <c r="U277" t="s">
        <v>1427</v>
      </c>
      <c r="AI277" t="s">
        <v>2822</v>
      </c>
      <c r="AJ277" t="s">
        <v>2863</v>
      </c>
      <c r="AK277" t="s">
        <v>1427</v>
      </c>
    </row>
    <row r="278" spans="1:37" x14ac:dyDescent="0.25">
      <c r="A278" s="75" t="s">
        <v>2335</v>
      </c>
      <c r="B278" t="s">
        <v>475</v>
      </c>
      <c r="C278" t="s">
        <v>1908</v>
      </c>
      <c r="D278" t="s">
        <v>1609</v>
      </c>
      <c r="E278" t="s">
        <v>186</v>
      </c>
      <c r="S278" t="s">
        <v>2822</v>
      </c>
      <c r="T278" t="s">
        <v>2959</v>
      </c>
      <c r="U278" t="s">
        <v>1427</v>
      </c>
      <c r="AK278" t="s">
        <v>1427</v>
      </c>
    </row>
    <row r="279" spans="1:37" x14ac:dyDescent="0.25">
      <c r="A279" s="75" t="s">
        <v>2334</v>
      </c>
      <c r="B279" t="s">
        <v>475</v>
      </c>
      <c r="C279" t="s">
        <v>1908</v>
      </c>
      <c r="D279" t="s">
        <v>1608</v>
      </c>
      <c r="E279" t="s">
        <v>186</v>
      </c>
      <c r="U279" t="s">
        <v>1427</v>
      </c>
      <c r="AK279" t="s">
        <v>1427</v>
      </c>
    </row>
    <row r="280" spans="1:37" x14ac:dyDescent="0.25">
      <c r="A280" s="75" t="s">
        <v>2215</v>
      </c>
      <c r="B280" t="s">
        <v>1909</v>
      </c>
      <c r="C280" t="s">
        <v>475</v>
      </c>
      <c r="D280" t="s">
        <v>1604</v>
      </c>
      <c r="E280" t="s">
        <v>186</v>
      </c>
      <c r="U280" t="s">
        <v>1427</v>
      </c>
      <c r="AK280" t="s">
        <v>1427</v>
      </c>
    </row>
    <row r="281" spans="1:37" x14ac:dyDescent="0.25">
      <c r="A281" s="75" t="s">
        <v>2333</v>
      </c>
      <c r="B281" t="s">
        <v>475</v>
      </c>
      <c r="C281" t="s">
        <v>1908</v>
      </c>
      <c r="D281" t="s">
        <v>1607</v>
      </c>
      <c r="E281" t="s">
        <v>186</v>
      </c>
      <c r="U281" t="s">
        <v>1427</v>
      </c>
      <c r="AK281" t="s">
        <v>1427</v>
      </c>
    </row>
    <row r="282" spans="1:37" x14ac:dyDescent="0.25">
      <c r="A282" s="75" t="s">
        <v>2216</v>
      </c>
      <c r="B282" t="s">
        <v>1909</v>
      </c>
      <c r="C282" t="s">
        <v>475</v>
      </c>
      <c r="D282" t="s">
        <v>1569</v>
      </c>
      <c r="E282" t="s">
        <v>186</v>
      </c>
      <c r="U282" t="s">
        <v>1427</v>
      </c>
      <c r="AK282" t="s">
        <v>1427</v>
      </c>
    </row>
    <row r="283" spans="1:37" x14ac:dyDescent="0.25">
      <c r="A283" s="75" t="s">
        <v>1940</v>
      </c>
      <c r="B283" t="s">
        <v>1499</v>
      </c>
      <c r="C283" t="s">
        <v>1908</v>
      </c>
      <c r="D283" t="s">
        <v>1606</v>
      </c>
      <c r="E283" t="s">
        <v>186</v>
      </c>
      <c r="U283" t="s">
        <v>1427</v>
      </c>
      <c r="AK283" t="s">
        <v>1427</v>
      </c>
    </row>
    <row r="284" spans="1:37" x14ac:dyDescent="0.25">
      <c r="A284" s="75" t="s">
        <v>2332</v>
      </c>
      <c r="B284" t="s">
        <v>475</v>
      </c>
      <c r="C284" t="s">
        <v>1908</v>
      </c>
      <c r="D284" t="s">
        <v>1605</v>
      </c>
      <c r="E284" t="s">
        <v>186</v>
      </c>
      <c r="U284" t="s">
        <v>1427</v>
      </c>
      <c r="AK284" t="s">
        <v>1427</v>
      </c>
    </row>
    <row r="285" spans="1:37" x14ac:dyDescent="0.25">
      <c r="A285" s="75" t="s">
        <v>1957</v>
      </c>
      <c r="B285" t="s">
        <v>1499</v>
      </c>
      <c r="C285" t="s">
        <v>1908</v>
      </c>
      <c r="D285" t="s">
        <v>1373</v>
      </c>
      <c r="E285" s="77" t="s">
        <v>1425</v>
      </c>
      <c r="F285" s="79" t="s">
        <v>2498</v>
      </c>
      <c r="G285" s="79" t="s">
        <v>2499</v>
      </c>
      <c r="H285" s="79" t="s">
        <v>2500</v>
      </c>
      <c r="I285" s="79" t="s">
        <v>2501</v>
      </c>
      <c r="J285" s="79" t="s">
        <v>2466</v>
      </c>
      <c r="K285">
        <v>0.95612708018154302</v>
      </c>
      <c r="L285">
        <v>0.48714069591527898</v>
      </c>
      <c r="M285">
        <v>0.48714069591527898</v>
      </c>
      <c r="N285" t="b">
        <v>0</v>
      </c>
      <c r="O285" t="b">
        <v>1</v>
      </c>
      <c r="P285">
        <v>0</v>
      </c>
      <c r="Q285" t="s">
        <v>2470</v>
      </c>
      <c r="R285">
        <v>0.97005748748779297</v>
      </c>
      <c r="S285" t="s">
        <v>2822</v>
      </c>
      <c r="T285" t="s">
        <v>2955</v>
      </c>
      <c r="U285" t="s">
        <v>1427</v>
      </c>
      <c r="AK285" t="s">
        <v>1427</v>
      </c>
    </row>
    <row r="286" spans="1:37" x14ac:dyDescent="0.25">
      <c r="A286" s="75" t="s">
        <v>2118</v>
      </c>
      <c r="B286" t="s">
        <v>1909</v>
      </c>
      <c r="C286" t="s">
        <v>1495</v>
      </c>
      <c r="D286" t="s">
        <v>1372</v>
      </c>
      <c r="E286" s="77" t="s">
        <v>1425</v>
      </c>
      <c r="F286" s="79" t="s">
        <v>2544</v>
      </c>
      <c r="G286" s="79" t="s">
        <v>2545</v>
      </c>
      <c r="H286" s="79" t="s">
        <v>2546</v>
      </c>
      <c r="I286" s="79" t="s">
        <v>2547</v>
      </c>
      <c r="J286" s="79" t="s">
        <v>2548</v>
      </c>
      <c r="K286">
        <v>0.977687626774847</v>
      </c>
      <c r="L286">
        <v>0.49649532710280297</v>
      </c>
      <c r="M286">
        <v>0.49649532710280297</v>
      </c>
      <c r="N286" t="b">
        <v>0</v>
      </c>
      <c r="O286" t="b">
        <v>0</v>
      </c>
      <c r="P286">
        <v>0</v>
      </c>
      <c r="Q286" t="s">
        <v>2470</v>
      </c>
      <c r="R286">
        <v>0.95228642225265503</v>
      </c>
      <c r="U286" t="s">
        <v>1427</v>
      </c>
      <c r="AK286" t="s">
        <v>1427</v>
      </c>
    </row>
    <row r="287" spans="1:37" x14ac:dyDescent="0.25">
      <c r="A287" s="75" t="s">
        <v>2354</v>
      </c>
      <c r="B287" t="s">
        <v>475</v>
      </c>
      <c r="C287" t="s">
        <v>1908</v>
      </c>
      <c r="D287" t="s">
        <v>1374</v>
      </c>
      <c r="E287" s="76" t="s">
        <v>1425</v>
      </c>
      <c r="F287" s="79">
        <v>1</v>
      </c>
      <c r="G287" s="79" t="s">
        <v>2563</v>
      </c>
      <c r="H287" s="79" t="s">
        <v>2563</v>
      </c>
      <c r="I287" s="79" t="s">
        <v>2568</v>
      </c>
      <c r="J287" s="79" t="s">
        <v>2563</v>
      </c>
      <c r="K287">
        <v>0</v>
      </c>
      <c r="L287">
        <v>0</v>
      </c>
      <c r="M287">
        <v>0</v>
      </c>
      <c r="N287" t="b">
        <v>1</v>
      </c>
      <c r="O287" t="b">
        <v>1</v>
      </c>
      <c r="P287">
        <v>0</v>
      </c>
      <c r="Q287" t="s">
        <v>2470</v>
      </c>
      <c r="R287">
        <v>-1</v>
      </c>
      <c r="S287" t="s">
        <v>2822</v>
      </c>
      <c r="T287" t="s">
        <v>2918</v>
      </c>
      <c r="U287" t="s">
        <v>1427</v>
      </c>
      <c r="AK287" t="s">
        <v>1427</v>
      </c>
    </row>
    <row r="288" spans="1:37" x14ac:dyDescent="0.25">
      <c r="A288" s="75" t="s">
        <v>2355</v>
      </c>
      <c r="B288" t="s">
        <v>475</v>
      </c>
      <c r="C288" t="s">
        <v>1908</v>
      </c>
      <c r="D288" t="s">
        <v>1375</v>
      </c>
      <c r="E288" s="76" t="s">
        <v>1425</v>
      </c>
      <c r="F288" s="79" t="s">
        <v>2492</v>
      </c>
      <c r="G288" s="79" t="s">
        <v>2466</v>
      </c>
      <c r="H288" s="79" t="s">
        <v>2466</v>
      </c>
      <c r="I288" s="79" t="s">
        <v>2569</v>
      </c>
      <c r="J288" s="79" t="s">
        <v>2570</v>
      </c>
      <c r="K288">
        <v>0</v>
      </c>
      <c r="L288">
        <v>0</v>
      </c>
      <c r="M288">
        <v>4.54545454545454E-3</v>
      </c>
      <c r="N288" t="b">
        <v>1</v>
      </c>
      <c r="O288" t="b">
        <v>1</v>
      </c>
      <c r="P288">
        <v>0</v>
      </c>
      <c r="Q288" t="s">
        <v>2470</v>
      </c>
      <c r="R288">
        <v>-1</v>
      </c>
      <c r="U288" t="s">
        <v>1427</v>
      </c>
      <c r="AK288" t="s">
        <v>1427</v>
      </c>
    </row>
    <row r="289" spans="1:52" x14ac:dyDescent="0.25">
      <c r="A289" s="75" t="s">
        <v>1976</v>
      </c>
      <c r="B289" t="s">
        <v>1499</v>
      </c>
      <c r="C289" t="s">
        <v>1908</v>
      </c>
      <c r="D289" t="s">
        <v>1704</v>
      </c>
      <c r="E289" t="s">
        <v>1427</v>
      </c>
      <c r="S289" t="s">
        <v>2822</v>
      </c>
      <c r="T289" t="s">
        <v>2953</v>
      </c>
      <c r="U289" t="s">
        <v>1427</v>
      </c>
      <c r="AK289" t="s">
        <v>1427</v>
      </c>
      <c r="AY289" t="s">
        <v>2822</v>
      </c>
      <c r="AZ289" t="s">
        <v>2980</v>
      </c>
    </row>
    <row r="290" spans="1:52" x14ac:dyDescent="0.25">
      <c r="A290" s="75" t="s">
        <v>2382</v>
      </c>
      <c r="B290" t="s">
        <v>475</v>
      </c>
      <c r="C290" t="s">
        <v>1908</v>
      </c>
      <c r="D290" t="s">
        <v>1699</v>
      </c>
      <c r="E290" t="s">
        <v>1427</v>
      </c>
      <c r="U290" t="s">
        <v>1427</v>
      </c>
      <c r="AK290" t="s">
        <v>1427</v>
      </c>
    </row>
    <row r="291" spans="1:52" x14ac:dyDescent="0.25">
      <c r="A291" s="75" t="s">
        <v>1973</v>
      </c>
      <c r="B291" t="s">
        <v>1499</v>
      </c>
      <c r="C291" t="s">
        <v>1908</v>
      </c>
      <c r="D291" t="s">
        <v>1701</v>
      </c>
      <c r="E291" t="s">
        <v>1427</v>
      </c>
      <c r="U291" t="s">
        <v>1427</v>
      </c>
      <c r="AK291" t="s">
        <v>1427</v>
      </c>
    </row>
    <row r="292" spans="1:52" x14ac:dyDescent="0.25">
      <c r="A292" s="75" t="s">
        <v>2381</v>
      </c>
      <c r="B292" t="s">
        <v>475</v>
      </c>
      <c r="C292" t="s">
        <v>1908</v>
      </c>
      <c r="D292" t="s">
        <v>1697</v>
      </c>
      <c r="E292" t="s">
        <v>1427</v>
      </c>
      <c r="S292" t="s">
        <v>2822</v>
      </c>
      <c r="T292" t="s">
        <v>2936</v>
      </c>
      <c r="U292" t="s">
        <v>1427</v>
      </c>
      <c r="AI292" t="s">
        <v>2843</v>
      </c>
      <c r="AJ292" t="s">
        <v>2885</v>
      </c>
      <c r="AK292" t="s">
        <v>1427</v>
      </c>
    </row>
    <row r="293" spans="1:52" x14ac:dyDescent="0.25">
      <c r="A293" s="75" t="s">
        <v>2248</v>
      </c>
      <c r="B293" t="s">
        <v>1909</v>
      </c>
      <c r="C293" t="s">
        <v>475</v>
      </c>
      <c r="D293" t="s">
        <v>1689</v>
      </c>
      <c r="E293" t="s">
        <v>1427</v>
      </c>
      <c r="U293" t="s">
        <v>1427</v>
      </c>
      <c r="AI293" t="s">
        <v>2822</v>
      </c>
      <c r="AJ293" t="s">
        <v>2864</v>
      </c>
      <c r="AK293" t="s">
        <v>1427</v>
      </c>
    </row>
    <row r="294" spans="1:52" x14ac:dyDescent="0.25">
      <c r="A294" s="75" t="s">
        <v>2249</v>
      </c>
      <c r="B294" t="s">
        <v>1909</v>
      </c>
      <c r="C294" t="s">
        <v>475</v>
      </c>
      <c r="D294" t="s">
        <v>1690</v>
      </c>
      <c r="E294" t="s">
        <v>1427</v>
      </c>
      <c r="U294" t="s">
        <v>1427</v>
      </c>
      <c r="AK294" t="s">
        <v>1427</v>
      </c>
    </row>
    <row r="295" spans="1:52" x14ac:dyDescent="0.25">
      <c r="A295" s="75" t="s">
        <v>2379</v>
      </c>
      <c r="B295" t="s">
        <v>475</v>
      </c>
      <c r="C295" t="s">
        <v>1908</v>
      </c>
      <c r="D295" t="s">
        <v>1693</v>
      </c>
      <c r="E295" t="s">
        <v>1427</v>
      </c>
      <c r="U295" t="s">
        <v>1427</v>
      </c>
      <c r="AK295" t="s">
        <v>1427</v>
      </c>
    </row>
    <row r="296" spans="1:52" x14ac:dyDescent="0.25">
      <c r="A296" s="75" t="s">
        <v>1972</v>
      </c>
      <c r="B296" t="s">
        <v>1499</v>
      </c>
      <c r="C296" t="s">
        <v>1908</v>
      </c>
      <c r="D296" t="s">
        <v>1700</v>
      </c>
      <c r="E296" t="s">
        <v>1427</v>
      </c>
      <c r="U296" t="s">
        <v>1427</v>
      </c>
      <c r="AK296" t="s">
        <v>1427</v>
      </c>
    </row>
    <row r="297" spans="1:52" x14ac:dyDescent="0.25">
      <c r="A297" s="75" t="s">
        <v>2378</v>
      </c>
      <c r="B297" t="s">
        <v>475</v>
      </c>
      <c r="C297" t="s">
        <v>1908</v>
      </c>
      <c r="D297" t="s">
        <v>1691</v>
      </c>
      <c r="E297" t="s">
        <v>1427</v>
      </c>
      <c r="U297" t="s">
        <v>1427</v>
      </c>
      <c r="AK297" t="s">
        <v>1427</v>
      </c>
    </row>
    <row r="298" spans="1:52" x14ac:dyDescent="0.25">
      <c r="A298" s="75" t="s">
        <v>1974</v>
      </c>
      <c r="B298" t="s">
        <v>1499</v>
      </c>
      <c r="C298" t="s">
        <v>1908</v>
      </c>
      <c r="D298" t="s">
        <v>1702</v>
      </c>
      <c r="E298" t="s">
        <v>1427</v>
      </c>
      <c r="U298" t="s">
        <v>1427</v>
      </c>
      <c r="AK298" t="s">
        <v>1427</v>
      </c>
    </row>
    <row r="299" spans="1:52" x14ac:dyDescent="0.25">
      <c r="A299" s="75" t="s">
        <v>2380</v>
      </c>
      <c r="B299" t="s">
        <v>475</v>
      </c>
      <c r="C299" t="s">
        <v>1908</v>
      </c>
      <c r="D299" t="s">
        <v>1695</v>
      </c>
      <c r="E299" t="s">
        <v>1427</v>
      </c>
      <c r="U299" t="s">
        <v>1427</v>
      </c>
      <c r="AK299" t="s">
        <v>1427</v>
      </c>
    </row>
    <row r="300" spans="1:52" x14ac:dyDescent="0.25">
      <c r="A300" s="75" t="s">
        <v>2251</v>
      </c>
      <c r="B300" t="s">
        <v>1909</v>
      </c>
      <c r="C300" t="s">
        <v>475</v>
      </c>
      <c r="D300" t="s">
        <v>1694</v>
      </c>
      <c r="E300" t="s">
        <v>1427</v>
      </c>
      <c r="U300" t="s">
        <v>1427</v>
      </c>
      <c r="AK300" t="s">
        <v>1427</v>
      </c>
    </row>
    <row r="301" spans="1:52" x14ac:dyDescent="0.25">
      <c r="A301" s="75" t="s">
        <v>1975</v>
      </c>
      <c r="B301" t="s">
        <v>1499</v>
      </c>
      <c r="C301" t="s">
        <v>1908</v>
      </c>
      <c r="D301" t="s">
        <v>1703</v>
      </c>
      <c r="E301" t="s">
        <v>1427</v>
      </c>
      <c r="U301" t="s">
        <v>1427</v>
      </c>
      <c r="AK301" t="s">
        <v>1427</v>
      </c>
    </row>
    <row r="302" spans="1:52" x14ac:dyDescent="0.25">
      <c r="A302" s="75" t="s">
        <v>2250</v>
      </c>
      <c r="B302" t="s">
        <v>1909</v>
      </c>
      <c r="C302" t="s">
        <v>475</v>
      </c>
      <c r="D302" t="s">
        <v>1692</v>
      </c>
      <c r="E302" t="s">
        <v>1427</v>
      </c>
      <c r="U302" t="s">
        <v>1427</v>
      </c>
      <c r="AK302" t="s">
        <v>1427</v>
      </c>
    </row>
    <row r="303" spans="1:52" x14ac:dyDescent="0.25">
      <c r="A303" s="75" t="s">
        <v>2252</v>
      </c>
      <c r="B303" t="s">
        <v>1909</v>
      </c>
      <c r="C303" t="s">
        <v>475</v>
      </c>
      <c r="D303" t="s">
        <v>1696</v>
      </c>
      <c r="E303" t="s">
        <v>1427</v>
      </c>
      <c r="U303" t="s">
        <v>1427</v>
      </c>
      <c r="AK303" t="s">
        <v>1427</v>
      </c>
    </row>
    <row r="304" spans="1:52" x14ac:dyDescent="0.25">
      <c r="A304" s="75" t="s">
        <v>2253</v>
      </c>
      <c r="B304" t="s">
        <v>1909</v>
      </c>
      <c r="C304" t="s">
        <v>475</v>
      </c>
      <c r="D304" t="s">
        <v>1698</v>
      </c>
      <c r="E304" t="s">
        <v>1427</v>
      </c>
      <c r="U304" t="s">
        <v>1427</v>
      </c>
      <c r="AK304" t="s">
        <v>1427</v>
      </c>
    </row>
    <row r="305" spans="1:52" x14ac:dyDescent="0.25">
      <c r="A305" s="75" t="s">
        <v>2411</v>
      </c>
      <c r="B305" t="s">
        <v>475</v>
      </c>
      <c r="C305" t="s">
        <v>1908</v>
      </c>
      <c r="D305" t="s">
        <v>1786</v>
      </c>
      <c r="E305" t="s">
        <v>1428</v>
      </c>
      <c r="U305" t="s">
        <v>1427</v>
      </c>
      <c r="AK305" t="s">
        <v>1427</v>
      </c>
    </row>
    <row r="306" spans="1:52" x14ac:dyDescent="0.25">
      <c r="A306" s="75" t="s">
        <v>2048</v>
      </c>
      <c r="B306" t="s">
        <v>1495</v>
      </c>
      <c r="C306" t="s">
        <v>1908</v>
      </c>
      <c r="D306" t="s">
        <v>1789</v>
      </c>
      <c r="E306" t="s">
        <v>1428</v>
      </c>
      <c r="S306" t="s">
        <v>2822</v>
      </c>
      <c r="T306" t="s">
        <v>2961</v>
      </c>
      <c r="U306" t="s">
        <v>1427</v>
      </c>
      <c r="AK306" t="s">
        <v>1427</v>
      </c>
    </row>
    <row r="307" spans="1:52" x14ac:dyDescent="0.25">
      <c r="A307" s="75" t="s">
        <v>2274</v>
      </c>
      <c r="B307" t="s">
        <v>1909</v>
      </c>
      <c r="C307" t="s">
        <v>475</v>
      </c>
      <c r="D307" t="s">
        <v>1785</v>
      </c>
      <c r="E307" t="s">
        <v>1428</v>
      </c>
      <c r="U307" t="s">
        <v>1427</v>
      </c>
      <c r="AK307" t="s">
        <v>1427</v>
      </c>
    </row>
    <row r="308" spans="1:52" x14ac:dyDescent="0.25">
      <c r="A308" s="75" t="s">
        <v>2133</v>
      </c>
      <c r="B308" t="s">
        <v>1909</v>
      </c>
      <c r="C308" t="s">
        <v>1495</v>
      </c>
      <c r="D308" t="s">
        <v>1787</v>
      </c>
      <c r="E308" t="s">
        <v>1428</v>
      </c>
      <c r="U308" t="s">
        <v>1427</v>
      </c>
      <c r="AK308" t="s">
        <v>1427</v>
      </c>
    </row>
    <row r="309" spans="1:52" x14ac:dyDescent="0.25">
      <c r="A309" s="75" t="s">
        <v>1997</v>
      </c>
      <c r="B309" t="s">
        <v>1499</v>
      </c>
      <c r="C309" t="s">
        <v>1908</v>
      </c>
      <c r="D309" t="s">
        <v>1788</v>
      </c>
      <c r="E309" t="s">
        <v>1428</v>
      </c>
      <c r="U309" t="s">
        <v>1427</v>
      </c>
      <c r="AK309" t="s">
        <v>1427</v>
      </c>
    </row>
    <row r="310" spans="1:52" x14ac:dyDescent="0.25">
      <c r="A310" s="75" t="s">
        <v>2435</v>
      </c>
      <c r="B310" t="s">
        <v>475</v>
      </c>
      <c r="C310" t="s">
        <v>1908</v>
      </c>
      <c r="D310" t="s">
        <v>1861</v>
      </c>
      <c r="E310" t="s">
        <v>1430</v>
      </c>
      <c r="U310" t="s">
        <v>1427</v>
      </c>
      <c r="AK310" t="s">
        <v>1427</v>
      </c>
      <c r="AY310" t="s">
        <v>2822</v>
      </c>
      <c r="AZ310" t="s">
        <v>3006</v>
      </c>
    </row>
    <row r="311" spans="1:52" x14ac:dyDescent="0.25">
      <c r="A311" s="75" t="s">
        <v>2448</v>
      </c>
      <c r="B311" t="s">
        <v>475</v>
      </c>
      <c r="C311" t="s">
        <v>1908</v>
      </c>
      <c r="D311" t="s">
        <v>1886</v>
      </c>
      <c r="E311" t="s">
        <v>1429</v>
      </c>
      <c r="U311" t="s">
        <v>1427</v>
      </c>
      <c r="AK311" t="s">
        <v>1427</v>
      </c>
    </row>
    <row r="312" spans="1:52" x14ac:dyDescent="0.25">
      <c r="A312" s="75" t="s">
        <v>2342</v>
      </c>
      <c r="B312" t="s">
        <v>475</v>
      </c>
      <c r="C312" t="s">
        <v>1908</v>
      </c>
      <c r="D312" t="s">
        <v>1628</v>
      </c>
      <c r="E312" t="s">
        <v>186</v>
      </c>
      <c r="U312" t="s">
        <v>1428</v>
      </c>
      <c r="AI312" t="s">
        <v>2822</v>
      </c>
      <c r="AJ312" t="s">
        <v>2866</v>
      </c>
      <c r="AK312" t="s">
        <v>1427</v>
      </c>
      <c r="AY312" t="s">
        <v>2822</v>
      </c>
      <c r="AZ312" t="s">
        <v>3013</v>
      </c>
    </row>
    <row r="313" spans="1:52" x14ac:dyDescent="0.25">
      <c r="A313" s="75" t="s">
        <v>2115</v>
      </c>
      <c r="B313" t="s">
        <v>1909</v>
      </c>
      <c r="C313" t="s">
        <v>1495</v>
      </c>
      <c r="D313" t="s">
        <v>1432</v>
      </c>
      <c r="E313" t="s">
        <v>186</v>
      </c>
      <c r="U313" t="s">
        <v>1428</v>
      </c>
      <c r="AI313" t="s">
        <v>2836</v>
      </c>
      <c r="AJ313" t="s">
        <v>2865</v>
      </c>
      <c r="AK313" t="s">
        <v>1427</v>
      </c>
    </row>
    <row r="314" spans="1:52" x14ac:dyDescent="0.25">
      <c r="A314" s="75" t="s">
        <v>2221</v>
      </c>
      <c r="B314" t="s">
        <v>1909</v>
      </c>
      <c r="C314" t="s">
        <v>475</v>
      </c>
      <c r="D314" t="s">
        <v>1627</v>
      </c>
      <c r="E314" t="s">
        <v>186</v>
      </c>
      <c r="U314" t="s">
        <v>1428</v>
      </c>
      <c r="AK314" t="s">
        <v>1427</v>
      </c>
    </row>
    <row r="315" spans="1:52" x14ac:dyDescent="0.25">
      <c r="A315" s="75" t="s">
        <v>2084</v>
      </c>
      <c r="B315" t="s">
        <v>1909</v>
      </c>
      <c r="C315" t="s">
        <v>1499</v>
      </c>
      <c r="D315" t="s">
        <v>1384</v>
      </c>
      <c r="E315" s="76" t="s">
        <v>1425</v>
      </c>
      <c r="F315" s="79" t="s">
        <v>2492</v>
      </c>
      <c r="G315" s="79" t="s">
        <v>2466</v>
      </c>
      <c r="H315" s="79" t="s">
        <v>2466</v>
      </c>
      <c r="I315" s="79" t="s">
        <v>2493</v>
      </c>
      <c r="J315" s="79" t="s">
        <v>2466</v>
      </c>
      <c r="K315">
        <v>0</v>
      </c>
      <c r="L315">
        <v>0</v>
      </c>
      <c r="M315">
        <v>0</v>
      </c>
      <c r="N315" t="b">
        <v>1</v>
      </c>
      <c r="O315" t="b">
        <v>1</v>
      </c>
      <c r="P315">
        <v>0</v>
      </c>
      <c r="Q315" t="s">
        <v>2470</v>
      </c>
      <c r="R315">
        <v>-1</v>
      </c>
      <c r="S315" t="s">
        <v>2822</v>
      </c>
      <c r="T315" t="s">
        <v>2963</v>
      </c>
      <c r="U315" t="s">
        <v>1428</v>
      </c>
      <c r="AK315" t="s">
        <v>1427</v>
      </c>
    </row>
    <row r="316" spans="1:52" x14ac:dyDescent="0.25">
      <c r="A316" s="75" t="s">
        <v>2045</v>
      </c>
      <c r="B316" t="s">
        <v>1495</v>
      </c>
      <c r="C316" t="s">
        <v>1908</v>
      </c>
      <c r="D316" t="s">
        <v>1740</v>
      </c>
      <c r="E316" t="s">
        <v>1427</v>
      </c>
      <c r="U316" t="s">
        <v>1428</v>
      </c>
      <c r="AI316" t="s">
        <v>2822</v>
      </c>
      <c r="AJ316" t="s">
        <v>2867</v>
      </c>
      <c r="AK316" t="s">
        <v>1427</v>
      </c>
    </row>
    <row r="317" spans="1:52" x14ac:dyDescent="0.25">
      <c r="A317" s="75" t="s">
        <v>2089</v>
      </c>
      <c r="B317" t="s">
        <v>1909</v>
      </c>
      <c r="C317" t="s">
        <v>1499</v>
      </c>
      <c r="D317" t="s">
        <v>1733</v>
      </c>
      <c r="E317" t="s">
        <v>1427</v>
      </c>
      <c r="U317" t="s">
        <v>1428</v>
      </c>
      <c r="AI317" t="s">
        <v>2822</v>
      </c>
      <c r="AJ317" t="s">
        <v>2868</v>
      </c>
      <c r="AK317" t="s">
        <v>1427</v>
      </c>
    </row>
    <row r="318" spans="1:52" x14ac:dyDescent="0.25">
      <c r="A318" s="75" t="s">
        <v>2391</v>
      </c>
      <c r="B318" t="s">
        <v>475</v>
      </c>
      <c r="C318" t="s">
        <v>1908</v>
      </c>
      <c r="D318" t="s">
        <v>1728</v>
      </c>
      <c r="E318" t="s">
        <v>1427</v>
      </c>
      <c r="U318" t="s">
        <v>1428</v>
      </c>
      <c r="AK318" t="s">
        <v>1427</v>
      </c>
    </row>
    <row r="319" spans="1:52" x14ac:dyDescent="0.25">
      <c r="A319" s="75" t="s">
        <v>2259</v>
      </c>
      <c r="B319" t="s">
        <v>1909</v>
      </c>
      <c r="C319" t="s">
        <v>475</v>
      </c>
      <c r="D319" t="s">
        <v>1729</v>
      </c>
      <c r="E319" t="s">
        <v>1427</v>
      </c>
      <c r="U319" t="s">
        <v>1428</v>
      </c>
      <c r="AK319" t="s">
        <v>1427</v>
      </c>
    </row>
    <row r="320" spans="1:52" x14ac:dyDescent="0.25">
      <c r="A320" s="75" t="s">
        <v>2126</v>
      </c>
      <c r="B320" t="s">
        <v>1909</v>
      </c>
      <c r="C320" t="s">
        <v>1495</v>
      </c>
      <c r="D320" t="s">
        <v>1732</v>
      </c>
      <c r="E320" t="s">
        <v>1427</v>
      </c>
      <c r="U320" t="s">
        <v>1428</v>
      </c>
      <c r="AK320" t="s">
        <v>1427</v>
      </c>
    </row>
    <row r="321" spans="1:52" x14ac:dyDescent="0.25">
      <c r="A321" s="75" t="s">
        <v>2044</v>
      </c>
      <c r="B321" t="s">
        <v>1495</v>
      </c>
      <c r="C321" t="s">
        <v>1908</v>
      </c>
      <c r="D321" t="s">
        <v>1738</v>
      </c>
      <c r="E321" t="s">
        <v>1427</v>
      </c>
      <c r="U321" t="s">
        <v>1428</v>
      </c>
      <c r="AK321" t="s">
        <v>1427</v>
      </c>
    </row>
    <row r="322" spans="1:52" x14ac:dyDescent="0.25">
      <c r="A322" s="75" t="s">
        <v>2090</v>
      </c>
      <c r="B322" t="s">
        <v>1909</v>
      </c>
      <c r="C322" t="s">
        <v>1499</v>
      </c>
      <c r="D322" t="s">
        <v>1735</v>
      </c>
      <c r="E322" t="s">
        <v>1427</v>
      </c>
      <c r="U322" t="s">
        <v>1428</v>
      </c>
      <c r="AK322" t="s">
        <v>1427</v>
      </c>
    </row>
    <row r="323" spans="1:52" x14ac:dyDescent="0.25">
      <c r="A323" s="75" t="s">
        <v>2043</v>
      </c>
      <c r="B323" t="s">
        <v>1495</v>
      </c>
      <c r="C323" t="s">
        <v>1908</v>
      </c>
      <c r="D323" t="s">
        <v>1737</v>
      </c>
      <c r="E323" t="s">
        <v>1427</v>
      </c>
      <c r="U323" t="s">
        <v>1428</v>
      </c>
      <c r="AK323" t="s">
        <v>1427</v>
      </c>
    </row>
    <row r="324" spans="1:52" x14ac:dyDescent="0.25">
      <c r="A324" s="75" t="s">
        <v>1984</v>
      </c>
      <c r="B324" t="s">
        <v>1499</v>
      </c>
      <c r="C324" t="s">
        <v>1908</v>
      </c>
      <c r="D324" t="s">
        <v>1741</v>
      </c>
      <c r="E324" t="s">
        <v>1427</v>
      </c>
      <c r="U324" t="s">
        <v>1428</v>
      </c>
      <c r="AK324" t="s">
        <v>1427</v>
      </c>
    </row>
    <row r="325" spans="1:52" x14ac:dyDescent="0.25">
      <c r="A325" s="75" t="s">
        <v>2088</v>
      </c>
      <c r="B325" t="s">
        <v>1909</v>
      </c>
      <c r="C325" t="s">
        <v>1499</v>
      </c>
      <c r="D325" t="s">
        <v>1731</v>
      </c>
      <c r="E325" t="s">
        <v>1427</v>
      </c>
      <c r="U325" t="s">
        <v>1428</v>
      </c>
      <c r="AK325" t="s">
        <v>1427</v>
      </c>
    </row>
    <row r="326" spans="1:52" x14ac:dyDescent="0.25">
      <c r="A326" s="75" t="s">
        <v>1982</v>
      </c>
      <c r="B326" t="s">
        <v>1499</v>
      </c>
      <c r="C326" t="s">
        <v>1908</v>
      </c>
      <c r="D326" t="s">
        <v>1736</v>
      </c>
      <c r="E326" t="s">
        <v>1427</v>
      </c>
      <c r="U326" t="s">
        <v>1428</v>
      </c>
      <c r="AK326" t="s">
        <v>1427</v>
      </c>
    </row>
    <row r="327" spans="1:52" x14ac:dyDescent="0.25">
      <c r="A327" s="75" t="s">
        <v>2260</v>
      </c>
      <c r="B327" t="s">
        <v>1909</v>
      </c>
      <c r="C327" t="s">
        <v>475</v>
      </c>
      <c r="D327" t="s">
        <v>1730</v>
      </c>
      <c r="E327" t="s">
        <v>1427</v>
      </c>
      <c r="U327" t="s">
        <v>1428</v>
      </c>
      <c r="AK327" t="s">
        <v>1427</v>
      </c>
    </row>
    <row r="328" spans="1:52" x14ac:dyDescent="0.25">
      <c r="A328" s="75" t="s">
        <v>1983</v>
      </c>
      <c r="B328" t="s">
        <v>1499</v>
      </c>
      <c r="C328" t="s">
        <v>1908</v>
      </c>
      <c r="D328" t="s">
        <v>1739</v>
      </c>
      <c r="E328" t="s">
        <v>1427</v>
      </c>
      <c r="U328" t="s">
        <v>1428</v>
      </c>
      <c r="AK328" t="s">
        <v>1427</v>
      </c>
    </row>
    <row r="329" spans="1:52" x14ac:dyDescent="0.25">
      <c r="A329" s="75" t="s">
        <v>2175</v>
      </c>
      <c r="B329" t="s">
        <v>1909</v>
      </c>
      <c r="C329" t="s">
        <v>1908</v>
      </c>
      <c r="D329" t="s">
        <v>1734</v>
      </c>
      <c r="E329" t="s">
        <v>1427</v>
      </c>
      <c r="U329" t="s">
        <v>1428</v>
      </c>
      <c r="AK329" t="s">
        <v>1427</v>
      </c>
    </row>
    <row r="330" spans="1:52" x14ac:dyDescent="0.25">
      <c r="A330" s="75" t="s">
        <v>2416</v>
      </c>
      <c r="B330" t="s">
        <v>475</v>
      </c>
      <c r="C330" t="s">
        <v>1908</v>
      </c>
      <c r="D330" t="s">
        <v>1800</v>
      </c>
      <c r="E330" t="s">
        <v>1428</v>
      </c>
      <c r="S330" t="s">
        <v>2822</v>
      </c>
      <c r="T330" t="s">
        <v>2941</v>
      </c>
      <c r="U330" t="s">
        <v>1428</v>
      </c>
      <c r="AI330" t="s">
        <v>2822</v>
      </c>
      <c r="AJ330" t="s">
        <v>2869</v>
      </c>
      <c r="AK330" t="s">
        <v>1427</v>
      </c>
      <c r="AY330" t="s">
        <v>2822</v>
      </c>
      <c r="AZ330" t="s">
        <v>2991</v>
      </c>
    </row>
    <row r="331" spans="1:52" x14ac:dyDescent="0.25">
      <c r="A331" s="75" t="s">
        <v>2001</v>
      </c>
      <c r="B331" t="s">
        <v>1499</v>
      </c>
      <c r="C331" t="s">
        <v>1908</v>
      </c>
      <c r="D331" t="s">
        <v>1802</v>
      </c>
      <c r="E331" t="s">
        <v>1428</v>
      </c>
      <c r="S331" t="s">
        <v>2836</v>
      </c>
      <c r="T331" t="s">
        <v>2905</v>
      </c>
      <c r="U331" t="s">
        <v>1428</v>
      </c>
      <c r="AI331" t="s">
        <v>2822</v>
      </c>
      <c r="AJ331" t="s">
        <v>2870</v>
      </c>
      <c r="AK331" t="s">
        <v>1427</v>
      </c>
    </row>
    <row r="332" spans="1:52" x14ac:dyDescent="0.25">
      <c r="A332" s="75" t="s">
        <v>2134</v>
      </c>
      <c r="B332" t="s">
        <v>1909</v>
      </c>
      <c r="C332" t="s">
        <v>1495</v>
      </c>
      <c r="D332" t="s">
        <v>1801</v>
      </c>
      <c r="E332" t="s">
        <v>1428</v>
      </c>
      <c r="U332" t="s">
        <v>1428</v>
      </c>
      <c r="AK332" t="s">
        <v>1427</v>
      </c>
    </row>
    <row r="333" spans="1:52" x14ac:dyDescent="0.25">
      <c r="A333" s="75" t="s">
        <v>2415</v>
      </c>
      <c r="B333" t="s">
        <v>475</v>
      </c>
      <c r="C333" t="s">
        <v>1908</v>
      </c>
      <c r="D333" t="s">
        <v>1799</v>
      </c>
      <c r="E333" t="s">
        <v>1428</v>
      </c>
      <c r="U333" t="s">
        <v>1428</v>
      </c>
      <c r="AK333" t="s">
        <v>1427</v>
      </c>
    </row>
    <row r="334" spans="1:52" x14ac:dyDescent="0.25">
      <c r="A334" s="75" t="s">
        <v>2002</v>
      </c>
      <c r="B334" t="s">
        <v>1499</v>
      </c>
      <c r="C334" t="s">
        <v>1908</v>
      </c>
      <c r="D334" t="s">
        <v>1803</v>
      </c>
      <c r="E334" t="s">
        <v>1428</v>
      </c>
      <c r="U334" t="s">
        <v>1428</v>
      </c>
      <c r="AK334" t="s">
        <v>1427</v>
      </c>
    </row>
    <row r="335" spans="1:52" x14ac:dyDescent="0.25">
      <c r="A335" s="75" t="s">
        <v>2049</v>
      </c>
      <c r="B335" t="s">
        <v>1495</v>
      </c>
      <c r="C335" t="s">
        <v>1908</v>
      </c>
      <c r="D335" t="s">
        <v>1804</v>
      </c>
      <c r="E335" t="s">
        <v>1428</v>
      </c>
      <c r="U335" t="s">
        <v>1428</v>
      </c>
      <c r="AK335" t="s">
        <v>1427</v>
      </c>
    </row>
    <row r="336" spans="1:52" x14ac:dyDescent="0.25">
      <c r="A336" s="75" t="s">
        <v>2437</v>
      </c>
      <c r="B336" t="s">
        <v>475</v>
      </c>
      <c r="C336" t="s">
        <v>1908</v>
      </c>
      <c r="D336" t="s">
        <v>1863</v>
      </c>
      <c r="E336" t="s">
        <v>1430</v>
      </c>
      <c r="U336" t="s">
        <v>1428</v>
      </c>
      <c r="AK336" t="s">
        <v>1427</v>
      </c>
    </row>
    <row r="337" spans="1:52" x14ac:dyDescent="0.25">
      <c r="A337" s="75" t="s">
        <v>2187</v>
      </c>
      <c r="B337" t="s">
        <v>1909</v>
      </c>
      <c r="C337" t="s">
        <v>1908</v>
      </c>
      <c r="D337" t="s">
        <v>1864</v>
      </c>
      <c r="E337" t="s">
        <v>1430</v>
      </c>
      <c r="U337" t="s">
        <v>1428</v>
      </c>
      <c r="AK337" t="s">
        <v>1427</v>
      </c>
    </row>
    <row r="338" spans="1:52" x14ac:dyDescent="0.25">
      <c r="A338" s="75" t="s">
        <v>2450</v>
      </c>
      <c r="B338" t="s">
        <v>475</v>
      </c>
      <c r="C338" t="s">
        <v>1908</v>
      </c>
      <c r="D338" t="s">
        <v>1889</v>
      </c>
      <c r="E338" t="s">
        <v>1429</v>
      </c>
      <c r="U338" t="s">
        <v>1428</v>
      </c>
      <c r="AK338" t="s">
        <v>1427</v>
      </c>
    </row>
    <row r="339" spans="1:52" x14ac:dyDescent="0.25">
      <c r="A339" s="75" t="s">
        <v>2061</v>
      </c>
      <c r="B339" t="s">
        <v>1495</v>
      </c>
      <c r="C339" t="s">
        <v>1908</v>
      </c>
      <c r="D339" t="s">
        <v>1409</v>
      </c>
      <c r="E339" s="83" t="s">
        <v>1426</v>
      </c>
      <c r="F339" s="79">
        <v>8</v>
      </c>
      <c r="G339" s="79" t="s">
        <v>2596</v>
      </c>
      <c r="H339" s="79" t="s">
        <v>2597</v>
      </c>
      <c r="I339" s="79" t="s">
        <v>2563</v>
      </c>
      <c r="J339" s="79" t="s">
        <v>2563</v>
      </c>
      <c r="K339">
        <v>0.99912280701754297</v>
      </c>
      <c r="L339">
        <v>0.77017543859649096</v>
      </c>
      <c r="M339">
        <v>0.77017543859649096</v>
      </c>
      <c r="N339" t="b">
        <v>0</v>
      </c>
      <c r="O339" t="b">
        <v>1</v>
      </c>
      <c r="P339">
        <v>0</v>
      </c>
      <c r="Q339" t="s">
        <v>2497</v>
      </c>
      <c r="R339">
        <v>0.94896817207336404</v>
      </c>
      <c r="S339" t="s">
        <v>2822</v>
      </c>
      <c r="T339" t="s">
        <v>2910</v>
      </c>
      <c r="U339" t="s">
        <v>1428</v>
      </c>
      <c r="AI339" t="s">
        <v>2822</v>
      </c>
      <c r="AJ339" t="s">
        <v>2886</v>
      </c>
      <c r="AK339" t="s">
        <v>1427</v>
      </c>
      <c r="AY339" t="s">
        <v>2822</v>
      </c>
      <c r="AZ339" t="s">
        <v>3004</v>
      </c>
    </row>
    <row r="340" spans="1:52" x14ac:dyDescent="0.25">
      <c r="A340" s="75" t="s">
        <v>2225</v>
      </c>
      <c r="B340" t="s">
        <v>1909</v>
      </c>
      <c r="C340" t="s">
        <v>475</v>
      </c>
      <c r="D340" t="s">
        <v>1648</v>
      </c>
      <c r="E340" t="s">
        <v>186</v>
      </c>
      <c r="U340" t="s">
        <v>1430</v>
      </c>
      <c r="AK340" t="s">
        <v>1427</v>
      </c>
    </row>
    <row r="341" spans="1:52" x14ac:dyDescent="0.25">
      <c r="A341" s="75" t="s">
        <v>2227</v>
      </c>
      <c r="B341" t="s">
        <v>1909</v>
      </c>
      <c r="C341" t="s">
        <v>475</v>
      </c>
      <c r="D341" t="s">
        <v>1654</v>
      </c>
      <c r="E341" t="s">
        <v>186</v>
      </c>
      <c r="U341" t="s">
        <v>1429</v>
      </c>
      <c r="AK341" t="s">
        <v>1427</v>
      </c>
    </row>
    <row r="342" spans="1:52" x14ac:dyDescent="0.25">
      <c r="A342" s="75" t="s">
        <v>2263</v>
      </c>
      <c r="B342" t="s">
        <v>1909</v>
      </c>
      <c r="C342" t="s">
        <v>475</v>
      </c>
      <c r="D342" t="s">
        <v>1765</v>
      </c>
      <c r="E342" t="s">
        <v>1427</v>
      </c>
      <c r="U342" t="s">
        <v>1429</v>
      </c>
      <c r="AK342" t="s">
        <v>1427</v>
      </c>
    </row>
    <row r="343" spans="1:52" x14ac:dyDescent="0.25">
      <c r="A343" s="75" t="s">
        <v>2020</v>
      </c>
      <c r="B343" t="s">
        <v>1499</v>
      </c>
      <c r="C343" t="s">
        <v>1908</v>
      </c>
      <c r="D343" t="s">
        <v>1900</v>
      </c>
      <c r="E343" t="s">
        <v>1429</v>
      </c>
      <c r="S343" t="s">
        <v>2822</v>
      </c>
      <c r="T343" t="s">
        <v>2951</v>
      </c>
      <c r="U343" t="s">
        <v>1429</v>
      </c>
      <c r="AK343" t="s">
        <v>1427</v>
      </c>
    </row>
    <row r="344" spans="1:52" x14ac:dyDescent="0.25">
      <c r="A344" s="75" t="s">
        <v>2264</v>
      </c>
      <c r="B344" t="s">
        <v>1909</v>
      </c>
      <c r="C344" t="s">
        <v>475</v>
      </c>
      <c r="D344" t="s">
        <v>1460</v>
      </c>
      <c r="E344" t="s">
        <v>1427</v>
      </c>
      <c r="U344" s="83" t="s">
        <v>1426</v>
      </c>
      <c r="V344">
        <v>3</v>
      </c>
      <c r="W344" t="s">
        <v>2604</v>
      </c>
      <c r="X344">
        <v>1</v>
      </c>
      <c r="Y344" t="s">
        <v>2563</v>
      </c>
      <c r="Z344" t="s">
        <v>2563</v>
      </c>
      <c r="AA344">
        <v>0.98901098901098905</v>
      </c>
      <c r="AB344">
        <v>0.84615384615384603</v>
      </c>
      <c r="AC344">
        <v>0.84615384615384603</v>
      </c>
      <c r="AD344" t="b">
        <v>0</v>
      </c>
      <c r="AE344" t="b">
        <v>1</v>
      </c>
      <c r="AF344">
        <v>0</v>
      </c>
      <c r="AG344" t="s">
        <v>2497</v>
      </c>
      <c r="AH344">
        <v>0.86971634626388505</v>
      </c>
      <c r="AK344" t="s">
        <v>1427</v>
      </c>
    </row>
    <row r="345" spans="1:52" x14ac:dyDescent="0.25">
      <c r="A345" s="75" t="s">
        <v>2178</v>
      </c>
      <c r="B345" t="s">
        <v>1909</v>
      </c>
      <c r="C345" t="s">
        <v>1908</v>
      </c>
      <c r="D345" t="s">
        <v>1461</v>
      </c>
      <c r="E345" t="s">
        <v>1427</v>
      </c>
      <c r="U345" s="83" t="s">
        <v>1426</v>
      </c>
      <c r="V345" t="s">
        <v>2659</v>
      </c>
      <c r="W345" t="s">
        <v>2572</v>
      </c>
      <c r="X345" t="s">
        <v>2647</v>
      </c>
      <c r="Y345" t="s">
        <v>2466</v>
      </c>
      <c r="Z345" t="s">
        <v>2466</v>
      </c>
      <c r="AA345">
        <v>0.99371069182389904</v>
      </c>
      <c r="AB345">
        <v>0.74528301886792403</v>
      </c>
      <c r="AC345">
        <v>0.74528301886792403</v>
      </c>
      <c r="AD345" t="b">
        <v>0</v>
      </c>
      <c r="AE345" t="b">
        <v>1</v>
      </c>
      <c r="AF345">
        <v>0</v>
      </c>
      <c r="AG345" t="s">
        <v>2497</v>
      </c>
      <c r="AH345">
        <v>0.98389440774917603</v>
      </c>
      <c r="AK345" t="s">
        <v>1427</v>
      </c>
    </row>
    <row r="346" spans="1:52" x14ac:dyDescent="0.25">
      <c r="A346" s="75" t="s">
        <v>2024</v>
      </c>
      <c r="B346" t="s">
        <v>1499</v>
      </c>
      <c r="C346" t="s">
        <v>1908</v>
      </c>
      <c r="D346" t="s">
        <v>1417</v>
      </c>
      <c r="E346" s="83" t="s">
        <v>1426</v>
      </c>
      <c r="F346" s="79" t="s">
        <v>2591</v>
      </c>
      <c r="G346" s="80" t="s">
        <v>2585</v>
      </c>
      <c r="H346" s="79" t="s">
        <v>2592</v>
      </c>
      <c r="I346" s="79" t="s">
        <v>2489</v>
      </c>
      <c r="J346" s="79" t="s">
        <v>2555</v>
      </c>
      <c r="K346">
        <v>0.990783410138248</v>
      </c>
      <c r="L346">
        <v>0.45103857566765498</v>
      </c>
      <c r="M346">
        <v>0.80712166172106803</v>
      </c>
      <c r="N346" t="b">
        <v>0</v>
      </c>
      <c r="O346" t="b">
        <v>0</v>
      </c>
      <c r="P346">
        <v>0</v>
      </c>
      <c r="Q346" t="s">
        <v>2470</v>
      </c>
      <c r="R346">
        <v>0.92992079257965099</v>
      </c>
      <c r="U346" s="84" t="s">
        <v>1426</v>
      </c>
      <c r="V346" t="s">
        <v>2673</v>
      </c>
      <c r="W346" t="s">
        <v>2732</v>
      </c>
      <c r="X346" t="s">
        <v>2674</v>
      </c>
      <c r="Y346" t="s">
        <v>2511</v>
      </c>
      <c r="Z346" t="s">
        <v>2511</v>
      </c>
      <c r="AA346">
        <v>0.958456973293768</v>
      </c>
      <c r="AB346">
        <v>0.77744807121661696</v>
      </c>
      <c r="AC346">
        <v>0.77744807121661696</v>
      </c>
      <c r="AD346" t="b">
        <v>0</v>
      </c>
      <c r="AE346" t="b">
        <v>1</v>
      </c>
      <c r="AF346">
        <v>0</v>
      </c>
      <c r="AG346" t="s">
        <v>2497</v>
      </c>
      <c r="AH346">
        <v>0.94896817207336404</v>
      </c>
      <c r="AK346" t="s">
        <v>1427</v>
      </c>
    </row>
    <row r="347" spans="1:52" x14ac:dyDescent="0.25">
      <c r="A347" s="75" t="s">
        <v>2266</v>
      </c>
      <c r="B347" t="s">
        <v>1909</v>
      </c>
      <c r="C347" t="s">
        <v>475</v>
      </c>
      <c r="D347" t="s">
        <v>1767</v>
      </c>
      <c r="E347" t="s">
        <v>475</v>
      </c>
      <c r="U347" t="s">
        <v>475</v>
      </c>
      <c r="AK347" t="s">
        <v>475</v>
      </c>
    </row>
    <row r="348" spans="1:52" x14ac:dyDescent="0.25">
      <c r="A348" s="75" t="s">
        <v>2131</v>
      </c>
      <c r="B348" t="s">
        <v>1909</v>
      </c>
      <c r="C348" t="s">
        <v>1495</v>
      </c>
      <c r="D348" t="s">
        <v>1768</v>
      </c>
      <c r="E348" t="s">
        <v>475</v>
      </c>
      <c r="U348" t="s">
        <v>475</v>
      </c>
      <c r="AK348" t="s">
        <v>475</v>
      </c>
    </row>
    <row r="349" spans="1:52" x14ac:dyDescent="0.25">
      <c r="A349" s="75" t="s">
        <v>2267</v>
      </c>
      <c r="B349" t="s">
        <v>1909</v>
      </c>
      <c r="C349" t="s">
        <v>475</v>
      </c>
      <c r="D349" t="s">
        <v>1432</v>
      </c>
      <c r="E349" t="s">
        <v>475</v>
      </c>
      <c r="U349" t="s">
        <v>475</v>
      </c>
      <c r="AK349" t="s">
        <v>475</v>
      </c>
    </row>
    <row r="350" spans="1:52" x14ac:dyDescent="0.25">
      <c r="A350" s="75" t="s">
        <v>1993</v>
      </c>
      <c r="B350" t="s">
        <v>1499</v>
      </c>
      <c r="C350" t="s">
        <v>1908</v>
      </c>
      <c r="D350" t="s">
        <v>1769</v>
      </c>
      <c r="E350" t="s">
        <v>475</v>
      </c>
      <c r="U350" t="s">
        <v>475</v>
      </c>
      <c r="AK350" t="s">
        <v>475</v>
      </c>
    </row>
    <row r="351" spans="1:52" x14ac:dyDescent="0.25">
      <c r="A351" s="75" t="s">
        <v>1931</v>
      </c>
      <c r="B351" t="s">
        <v>1499</v>
      </c>
      <c r="C351" t="s">
        <v>1908</v>
      </c>
      <c r="D351" t="s">
        <v>1576</v>
      </c>
      <c r="E351" t="s">
        <v>186</v>
      </c>
      <c r="S351" t="s">
        <v>2822</v>
      </c>
      <c r="T351" t="s">
        <v>2917</v>
      </c>
      <c r="U351" t="s">
        <v>186</v>
      </c>
      <c r="AI351" t="s">
        <v>2822</v>
      </c>
      <c r="AJ351" t="s">
        <v>2871</v>
      </c>
      <c r="AK351" t="s">
        <v>1428</v>
      </c>
      <c r="AY351" t="s">
        <v>2822</v>
      </c>
      <c r="AZ351" t="s">
        <v>2992</v>
      </c>
    </row>
    <row r="352" spans="1:52" x14ac:dyDescent="0.25">
      <c r="A352" s="75" t="s">
        <v>2320</v>
      </c>
      <c r="B352" t="s">
        <v>475</v>
      </c>
      <c r="C352" t="s">
        <v>1908</v>
      </c>
      <c r="D352" t="s">
        <v>1570</v>
      </c>
      <c r="E352" t="s">
        <v>186</v>
      </c>
      <c r="U352" t="s">
        <v>186</v>
      </c>
      <c r="AK352" t="s">
        <v>1428</v>
      </c>
    </row>
    <row r="353" spans="1:52" x14ac:dyDescent="0.25">
      <c r="A353" s="75" t="s">
        <v>1932</v>
      </c>
      <c r="B353" t="s">
        <v>1499</v>
      </c>
      <c r="C353" t="s">
        <v>1908</v>
      </c>
      <c r="D353" t="s">
        <v>1577</v>
      </c>
      <c r="E353" t="s">
        <v>186</v>
      </c>
      <c r="U353" t="s">
        <v>186</v>
      </c>
      <c r="AK353" t="s">
        <v>1428</v>
      </c>
    </row>
    <row r="354" spans="1:52" x14ac:dyDescent="0.25">
      <c r="A354" s="75" t="s">
        <v>1928</v>
      </c>
      <c r="B354" t="s">
        <v>1499</v>
      </c>
      <c r="C354" t="s">
        <v>1908</v>
      </c>
      <c r="D354" t="s">
        <v>1568</v>
      </c>
      <c r="E354" t="s">
        <v>186</v>
      </c>
      <c r="U354" t="s">
        <v>186</v>
      </c>
      <c r="AK354" t="s">
        <v>1428</v>
      </c>
    </row>
    <row r="355" spans="1:52" x14ac:dyDescent="0.25">
      <c r="A355" s="75" t="s">
        <v>1930</v>
      </c>
      <c r="B355" t="s">
        <v>1499</v>
      </c>
      <c r="C355" t="s">
        <v>1908</v>
      </c>
      <c r="D355" t="s">
        <v>1575</v>
      </c>
      <c r="E355" t="s">
        <v>186</v>
      </c>
      <c r="U355" t="s">
        <v>186</v>
      </c>
      <c r="AK355" t="s">
        <v>1428</v>
      </c>
    </row>
    <row r="356" spans="1:52" x14ac:dyDescent="0.25">
      <c r="A356" s="75" t="s">
        <v>2154</v>
      </c>
      <c r="B356" t="s">
        <v>1909</v>
      </c>
      <c r="C356" t="s">
        <v>1908</v>
      </c>
      <c r="D356" t="s">
        <v>1573</v>
      </c>
      <c r="E356" t="s">
        <v>186</v>
      </c>
      <c r="U356" t="s">
        <v>186</v>
      </c>
      <c r="AK356" t="s">
        <v>1428</v>
      </c>
    </row>
    <row r="357" spans="1:52" x14ac:dyDescent="0.25">
      <c r="A357" s="75" t="s">
        <v>2319</v>
      </c>
      <c r="B357" t="s">
        <v>475</v>
      </c>
      <c r="C357" t="s">
        <v>1908</v>
      </c>
      <c r="D357" t="s">
        <v>1567</v>
      </c>
      <c r="E357" t="s">
        <v>186</v>
      </c>
      <c r="U357" t="s">
        <v>186</v>
      </c>
      <c r="AK357" t="s">
        <v>1428</v>
      </c>
    </row>
    <row r="358" spans="1:52" x14ac:dyDescent="0.25">
      <c r="A358" s="75" t="s">
        <v>2069</v>
      </c>
      <c r="B358" t="s">
        <v>1909</v>
      </c>
      <c r="C358" t="s">
        <v>1499</v>
      </c>
      <c r="D358" t="s">
        <v>1574</v>
      </c>
      <c r="E358" t="s">
        <v>186</v>
      </c>
      <c r="U358" t="s">
        <v>186</v>
      </c>
      <c r="AK358" t="s">
        <v>1428</v>
      </c>
    </row>
    <row r="359" spans="1:52" x14ac:dyDescent="0.25">
      <c r="A359" s="75" t="s">
        <v>2321</v>
      </c>
      <c r="B359" t="s">
        <v>475</v>
      </c>
      <c r="C359" t="s">
        <v>1908</v>
      </c>
      <c r="D359" t="s">
        <v>1571</v>
      </c>
      <c r="E359" t="s">
        <v>186</v>
      </c>
      <c r="U359" t="s">
        <v>186</v>
      </c>
      <c r="AK359" t="s">
        <v>1428</v>
      </c>
    </row>
    <row r="360" spans="1:52" x14ac:dyDescent="0.25">
      <c r="A360" s="75" t="s">
        <v>1929</v>
      </c>
      <c r="B360" t="s">
        <v>1499</v>
      </c>
      <c r="C360" t="s">
        <v>1908</v>
      </c>
      <c r="D360" t="s">
        <v>1569</v>
      </c>
      <c r="E360" t="s">
        <v>186</v>
      </c>
      <c r="U360" t="s">
        <v>186</v>
      </c>
      <c r="AK360" t="s">
        <v>1428</v>
      </c>
    </row>
    <row r="361" spans="1:52" x14ac:dyDescent="0.25">
      <c r="A361" s="75" t="s">
        <v>2208</v>
      </c>
      <c r="B361" t="s">
        <v>1909</v>
      </c>
      <c r="C361" t="s">
        <v>475</v>
      </c>
      <c r="D361" t="s">
        <v>1572</v>
      </c>
      <c r="E361" t="s">
        <v>186</v>
      </c>
      <c r="U361" t="s">
        <v>186</v>
      </c>
      <c r="AK361" t="s">
        <v>1428</v>
      </c>
    </row>
    <row r="362" spans="1:52" x14ac:dyDescent="0.25">
      <c r="A362" s="75" t="s">
        <v>2174</v>
      </c>
      <c r="B362" t="s">
        <v>1909</v>
      </c>
      <c r="C362" t="s">
        <v>1908</v>
      </c>
      <c r="D362" t="s">
        <v>1680</v>
      </c>
      <c r="E362" t="s">
        <v>1427</v>
      </c>
      <c r="S362" t="s">
        <v>2822</v>
      </c>
      <c r="T362" t="s">
        <v>2922</v>
      </c>
      <c r="U362" t="s">
        <v>186</v>
      </c>
      <c r="AI362" t="s">
        <v>2822</v>
      </c>
      <c r="AJ362" t="s">
        <v>2887</v>
      </c>
      <c r="AK362" t="s">
        <v>1428</v>
      </c>
      <c r="AY362" t="s">
        <v>2833</v>
      </c>
      <c r="AZ362" t="s">
        <v>2988</v>
      </c>
    </row>
    <row r="363" spans="1:52" x14ac:dyDescent="0.25">
      <c r="A363" s="75" t="s">
        <v>2123</v>
      </c>
      <c r="B363" t="s">
        <v>1909</v>
      </c>
      <c r="C363" t="s">
        <v>1495</v>
      </c>
      <c r="D363" t="s">
        <v>1681</v>
      </c>
      <c r="E363" t="s">
        <v>1427</v>
      </c>
      <c r="U363" t="s">
        <v>186</v>
      </c>
      <c r="AK363" t="s">
        <v>1428</v>
      </c>
    </row>
    <row r="364" spans="1:52" x14ac:dyDescent="0.25">
      <c r="A364" s="75" t="s">
        <v>1966</v>
      </c>
      <c r="B364" t="s">
        <v>1499</v>
      </c>
      <c r="C364" t="s">
        <v>1908</v>
      </c>
      <c r="D364" t="s">
        <v>1682</v>
      </c>
      <c r="E364" t="s">
        <v>1427</v>
      </c>
      <c r="U364" t="s">
        <v>186</v>
      </c>
      <c r="AI364" t="s">
        <v>2890</v>
      </c>
      <c r="AJ364" t="s">
        <v>2894</v>
      </c>
      <c r="AK364" t="s">
        <v>1428</v>
      </c>
    </row>
    <row r="365" spans="1:52" x14ac:dyDescent="0.25">
      <c r="A365" s="75" t="s">
        <v>2173</v>
      </c>
      <c r="B365" t="s">
        <v>1909</v>
      </c>
      <c r="C365" t="s">
        <v>1908</v>
      </c>
      <c r="D365" t="s">
        <v>1679</v>
      </c>
      <c r="E365" t="s">
        <v>1427</v>
      </c>
      <c r="U365" t="s">
        <v>186</v>
      </c>
      <c r="AK365" t="s">
        <v>1428</v>
      </c>
    </row>
    <row r="366" spans="1:52" x14ac:dyDescent="0.25">
      <c r="A366" s="75" t="s">
        <v>2242</v>
      </c>
      <c r="B366" t="s">
        <v>1909</v>
      </c>
      <c r="C366" t="s">
        <v>475</v>
      </c>
      <c r="D366" t="s">
        <v>1678</v>
      </c>
      <c r="E366" t="s">
        <v>1427</v>
      </c>
      <c r="U366" t="s">
        <v>186</v>
      </c>
      <c r="AK366" t="s">
        <v>1428</v>
      </c>
    </row>
    <row r="367" spans="1:52" x14ac:dyDescent="0.25">
      <c r="A367" s="75" t="s">
        <v>2406</v>
      </c>
      <c r="B367" t="s">
        <v>475</v>
      </c>
      <c r="C367" t="s">
        <v>1908</v>
      </c>
      <c r="D367" t="s">
        <v>1780</v>
      </c>
      <c r="E367" t="s">
        <v>1428</v>
      </c>
      <c r="U367" t="s">
        <v>186</v>
      </c>
      <c r="AK367" t="s">
        <v>1428</v>
      </c>
    </row>
    <row r="368" spans="1:52" x14ac:dyDescent="0.25">
      <c r="A368" s="75" t="s">
        <v>2433</v>
      </c>
      <c r="B368" t="s">
        <v>475</v>
      </c>
      <c r="C368" t="s">
        <v>1908</v>
      </c>
      <c r="D368" t="s">
        <v>1858</v>
      </c>
      <c r="E368" t="s">
        <v>1430</v>
      </c>
      <c r="S368" t="s">
        <v>2822</v>
      </c>
      <c r="T368" t="s">
        <v>2927</v>
      </c>
      <c r="U368" t="s">
        <v>186</v>
      </c>
      <c r="AI368" t="s">
        <v>2822</v>
      </c>
      <c r="AJ368" t="s">
        <v>2872</v>
      </c>
      <c r="AK368" t="s">
        <v>1428</v>
      </c>
    </row>
    <row r="369" spans="1:52" x14ac:dyDescent="0.25">
      <c r="A369" s="75" t="s">
        <v>2017</v>
      </c>
      <c r="B369" t="s">
        <v>1499</v>
      </c>
      <c r="C369" t="s">
        <v>1908</v>
      </c>
      <c r="D369" t="s">
        <v>1882</v>
      </c>
      <c r="E369" t="s">
        <v>1429</v>
      </c>
      <c r="S369" t="s">
        <v>2854</v>
      </c>
      <c r="T369" t="s">
        <v>2968</v>
      </c>
      <c r="U369" t="s">
        <v>186</v>
      </c>
      <c r="AK369" t="s">
        <v>1428</v>
      </c>
    </row>
    <row r="370" spans="1:52" x14ac:dyDescent="0.25">
      <c r="A370" s="75" t="s">
        <v>2016</v>
      </c>
      <c r="B370" t="s">
        <v>1499</v>
      </c>
      <c r="C370" t="s">
        <v>1908</v>
      </c>
      <c r="D370" t="s">
        <v>1881</v>
      </c>
      <c r="E370" t="s">
        <v>1429</v>
      </c>
      <c r="U370" t="s">
        <v>186</v>
      </c>
      <c r="AK370" t="s">
        <v>1428</v>
      </c>
    </row>
    <row r="371" spans="1:52" x14ac:dyDescent="0.25">
      <c r="A371" s="75" t="s">
        <v>2157</v>
      </c>
      <c r="B371" t="s">
        <v>1909</v>
      </c>
      <c r="C371" t="s">
        <v>1908</v>
      </c>
      <c r="D371" t="s">
        <v>1439</v>
      </c>
      <c r="E371" t="s">
        <v>186</v>
      </c>
      <c r="S371" t="s">
        <v>2822</v>
      </c>
      <c r="T371" t="s">
        <v>2928</v>
      </c>
      <c r="U371" s="76" t="s">
        <v>1425</v>
      </c>
      <c r="V371" t="s">
        <v>2510</v>
      </c>
      <c r="W371" t="s">
        <v>2511</v>
      </c>
      <c r="X371" t="s">
        <v>2511</v>
      </c>
      <c r="Y371" t="s">
        <v>2512</v>
      </c>
      <c r="Z371" t="s">
        <v>2511</v>
      </c>
      <c r="AA371">
        <v>0</v>
      </c>
      <c r="AB371">
        <v>0</v>
      </c>
      <c r="AC371">
        <v>0</v>
      </c>
      <c r="AD371" t="b">
        <v>1</v>
      </c>
      <c r="AE371" t="b">
        <v>1</v>
      </c>
      <c r="AF371">
        <v>0</v>
      </c>
      <c r="AG371" t="s">
        <v>2470</v>
      </c>
      <c r="AH371">
        <v>-1</v>
      </c>
      <c r="AI371" t="s">
        <v>2822</v>
      </c>
      <c r="AJ371" t="s">
        <v>2829</v>
      </c>
      <c r="AK371" t="s">
        <v>1428</v>
      </c>
    </row>
    <row r="372" spans="1:52" x14ac:dyDescent="0.25">
      <c r="A372" s="75" t="s">
        <v>2036</v>
      </c>
      <c r="B372" t="s">
        <v>1495</v>
      </c>
      <c r="C372" t="s">
        <v>1908</v>
      </c>
      <c r="D372" t="s">
        <v>1366</v>
      </c>
      <c r="E372" s="76" t="s">
        <v>1425</v>
      </c>
      <c r="F372" s="79" t="s">
        <v>2521</v>
      </c>
      <c r="G372" s="79" t="s">
        <v>2522</v>
      </c>
      <c r="H372" s="79" t="s">
        <v>2522</v>
      </c>
      <c r="I372" s="79" t="s">
        <v>2523</v>
      </c>
      <c r="J372" s="79" t="s">
        <v>2524</v>
      </c>
      <c r="K372">
        <v>0</v>
      </c>
      <c r="L372">
        <v>0</v>
      </c>
      <c r="M372">
        <v>0.98083427282976299</v>
      </c>
      <c r="N372" t="b">
        <v>1</v>
      </c>
      <c r="O372" t="b">
        <v>0</v>
      </c>
      <c r="P372">
        <v>0.98083427282976299</v>
      </c>
      <c r="Q372" t="s">
        <v>2470</v>
      </c>
      <c r="R372">
        <v>0.79746413230895996</v>
      </c>
      <c r="U372" s="76" t="s">
        <v>1425</v>
      </c>
      <c r="V372" t="s">
        <v>2695</v>
      </c>
      <c r="W372" t="s">
        <v>2522</v>
      </c>
      <c r="X372" t="s">
        <v>2522</v>
      </c>
      <c r="Y372" t="s">
        <v>2523</v>
      </c>
      <c r="Z372" t="s">
        <v>2696</v>
      </c>
      <c r="AA372">
        <v>0</v>
      </c>
      <c r="AB372">
        <v>0</v>
      </c>
      <c r="AC372">
        <v>0.98083427282976299</v>
      </c>
      <c r="AD372" t="b">
        <v>1</v>
      </c>
      <c r="AE372" t="b">
        <v>0</v>
      </c>
      <c r="AF372">
        <v>0.98083427282976299</v>
      </c>
      <c r="AG372" t="s">
        <v>2470</v>
      </c>
      <c r="AH372">
        <v>0.89409035444259599</v>
      </c>
      <c r="AK372" t="s">
        <v>1428</v>
      </c>
    </row>
    <row r="373" spans="1:52" x14ac:dyDescent="0.25">
      <c r="A373" s="75" t="s">
        <v>2375</v>
      </c>
      <c r="B373" t="s">
        <v>475</v>
      </c>
      <c r="C373" t="s">
        <v>1908</v>
      </c>
      <c r="D373" t="s">
        <v>1456</v>
      </c>
      <c r="E373" t="s">
        <v>1427</v>
      </c>
      <c r="U373" s="77" t="s">
        <v>1425</v>
      </c>
      <c r="V373" t="s">
        <v>2504</v>
      </c>
      <c r="W373" t="s">
        <v>2708</v>
      </c>
      <c r="X373" t="s">
        <v>2709</v>
      </c>
      <c r="Y373" t="s">
        <v>2710</v>
      </c>
      <c r="Z373" t="s">
        <v>2505</v>
      </c>
      <c r="AA373">
        <v>2.5510204081632599E-3</v>
      </c>
      <c r="AB373">
        <v>2.5510204081632599E-3</v>
      </c>
      <c r="AC373">
        <v>2.5510204081632599E-3</v>
      </c>
      <c r="AD373" t="b">
        <v>0</v>
      </c>
      <c r="AE373" t="b">
        <v>1</v>
      </c>
      <c r="AF373">
        <v>0</v>
      </c>
      <c r="AG373" t="s">
        <v>2531</v>
      </c>
      <c r="AH373">
        <v>-1</v>
      </c>
      <c r="AK373" t="s">
        <v>1428</v>
      </c>
    </row>
    <row r="374" spans="1:52" x14ac:dyDescent="0.25">
      <c r="A374" s="75" t="s">
        <v>2039</v>
      </c>
      <c r="B374" t="s">
        <v>1495</v>
      </c>
      <c r="C374" t="s">
        <v>1908</v>
      </c>
      <c r="D374" t="s">
        <v>1457</v>
      </c>
      <c r="E374" t="s">
        <v>1427</v>
      </c>
      <c r="U374" s="76" t="s">
        <v>1425</v>
      </c>
      <c r="V374" t="s">
        <v>475</v>
      </c>
      <c r="W374" t="s">
        <v>2563</v>
      </c>
      <c r="X374" t="s">
        <v>2563</v>
      </c>
      <c r="Y374" t="s">
        <v>2563</v>
      </c>
      <c r="Z374" t="s">
        <v>2563</v>
      </c>
      <c r="AA374" t="s">
        <v>475</v>
      </c>
      <c r="AB374" t="s">
        <v>475</v>
      </c>
      <c r="AC374" t="s">
        <v>475</v>
      </c>
      <c r="AD374" t="s">
        <v>475</v>
      </c>
      <c r="AE374" t="s">
        <v>475</v>
      </c>
      <c r="AF374" t="s">
        <v>475</v>
      </c>
      <c r="AG374" t="s">
        <v>475</v>
      </c>
      <c r="AH374">
        <v>0.760428726673126</v>
      </c>
      <c r="AK374" t="s">
        <v>1428</v>
      </c>
    </row>
    <row r="375" spans="1:52" x14ac:dyDescent="0.25">
      <c r="A375" s="75" t="s">
        <v>2245</v>
      </c>
      <c r="B375" t="s">
        <v>1909</v>
      </c>
      <c r="C375" t="s">
        <v>475</v>
      </c>
      <c r="D375" t="s">
        <v>1459</v>
      </c>
      <c r="E375" t="s">
        <v>1427</v>
      </c>
      <c r="U375" s="83" t="s">
        <v>1425</v>
      </c>
      <c r="V375" t="s">
        <v>475</v>
      </c>
      <c r="W375" t="s">
        <v>2563</v>
      </c>
      <c r="X375" t="s">
        <v>2563</v>
      </c>
      <c r="Y375" t="s">
        <v>2563</v>
      </c>
      <c r="Z375" t="s">
        <v>2563</v>
      </c>
      <c r="AA375">
        <v>0.97714285714285698</v>
      </c>
      <c r="AB375">
        <v>0.97714285714285698</v>
      </c>
      <c r="AC375">
        <v>0.97714285714285698</v>
      </c>
      <c r="AD375" t="b">
        <v>1</v>
      </c>
      <c r="AE375" t="b">
        <v>1</v>
      </c>
      <c r="AF375">
        <v>0</v>
      </c>
      <c r="AG375" t="s">
        <v>2497</v>
      </c>
      <c r="AH375">
        <v>4.2701404541730902E-2</v>
      </c>
      <c r="AK375" t="s">
        <v>1428</v>
      </c>
    </row>
    <row r="376" spans="1:52" x14ac:dyDescent="0.25">
      <c r="A376" s="75" t="s">
        <v>2376</v>
      </c>
      <c r="B376" t="s">
        <v>475</v>
      </c>
      <c r="C376" t="s">
        <v>1908</v>
      </c>
      <c r="D376" t="s">
        <v>1458</v>
      </c>
      <c r="E376" t="s">
        <v>1427</v>
      </c>
      <c r="U376" s="76" t="s">
        <v>1425</v>
      </c>
      <c r="V376" t="s">
        <v>2525</v>
      </c>
      <c r="W376" t="s">
        <v>2526</v>
      </c>
      <c r="X376" t="s">
        <v>2526</v>
      </c>
      <c r="Y376" t="s">
        <v>2527</v>
      </c>
      <c r="Z376" t="s">
        <v>2526</v>
      </c>
      <c r="AA376">
        <v>0</v>
      </c>
      <c r="AB376">
        <v>0</v>
      </c>
      <c r="AC376">
        <v>0</v>
      </c>
      <c r="AD376" t="b">
        <v>1</v>
      </c>
      <c r="AE376" t="b">
        <v>1</v>
      </c>
      <c r="AF376">
        <v>0</v>
      </c>
      <c r="AG376" t="s">
        <v>2470</v>
      </c>
      <c r="AH376">
        <v>-1</v>
      </c>
      <c r="AK376" t="s">
        <v>1428</v>
      </c>
    </row>
    <row r="377" spans="1:52" x14ac:dyDescent="0.25">
      <c r="A377" s="75" t="s">
        <v>2180</v>
      </c>
      <c r="B377" t="s">
        <v>1909</v>
      </c>
      <c r="C377" t="s">
        <v>1908</v>
      </c>
      <c r="D377" t="s">
        <v>1472</v>
      </c>
      <c r="E377" t="s">
        <v>1428</v>
      </c>
      <c r="U377" s="76" t="s">
        <v>1425</v>
      </c>
      <c r="V377" t="s">
        <v>2642</v>
      </c>
      <c r="W377" t="s">
        <v>2643</v>
      </c>
      <c r="X377" t="s">
        <v>2643</v>
      </c>
      <c r="Y377" t="s">
        <v>2702</v>
      </c>
      <c r="Z377" t="s">
        <v>2643</v>
      </c>
      <c r="AA377">
        <v>0</v>
      </c>
      <c r="AB377">
        <v>0</v>
      </c>
      <c r="AC377">
        <v>0</v>
      </c>
      <c r="AD377" t="b">
        <v>1</v>
      </c>
      <c r="AE377" t="b">
        <v>1</v>
      </c>
      <c r="AF377">
        <v>0</v>
      </c>
      <c r="AG377" t="s">
        <v>2470</v>
      </c>
      <c r="AH377">
        <v>-1</v>
      </c>
      <c r="AI377" t="s">
        <v>2890</v>
      </c>
      <c r="AJ377" t="s">
        <v>2891</v>
      </c>
      <c r="AK377" t="s">
        <v>1428</v>
      </c>
      <c r="AY377" t="s">
        <v>2890</v>
      </c>
      <c r="AZ377" t="s">
        <v>3026</v>
      </c>
    </row>
    <row r="378" spans="1:52" x14ac:dyDescent="0.25">
      <c r="A378" s="75" t="s">
        <v>2285</v>
      </c>
      <c r="B378" t="s">
        <v>1909</v>
      </c>
      <c r="C378" t="s">
        <v>475</v>
      </c>
      <c r="D378" t="s">
        <v>1476</v>
      </c>
      <c r="E378" t="s">
        <v>1430</v>
      </c>
      <c r="U378" s="76" t="s">
        <v>1425</v>
      </c>
      <c r="V378" t="s">
        <v>2488</v>
      </c>
      <c r="W378" t="s">
        <v>2489</v>
      </c>
      <c r="X378" t="s">
        <v>2489</v>
      </c>
      <c r="Y378" t="s">
        <v>2690</v>
      </c>
      <c r="Z378" t="s">
        <v>2691</v>
      </c>
      <c r="AA378">
        <v>0</v>
      </c>
      <c r="AB378">
        <v>0</v>
      </c>
      <c r="AC378">
        <v>0.60869565217391297</v>
      </c>
      <c r="AD378" t="b">
        <v>0</v>
      </c>
      <c r="AE378" t="b">
        <v>0</v>
      </c>
      <c r="AF378">
        <v>0.60869565217391297</v>
      </c>
      <c r="AG378" t="s">
        <v>2470</v>
      </c>
      <c r="AH378">
        <v>0.78354150056839</v>
      </c>
      <c r="AK378" t="s">
        <v>1428</v>
      </c>
    </row>
    <row r="379" spans="1:52" x14ac:dyDescent="0.25">
      <c r="A379" s="75" t="s">
        <v>1942</v>
      </c>
      <c r="B379" t="s">
        <v>1499</v>
      </c>
      <c r="C379" t="s">
        <v>1908</v>
      </c>
      <c r="D379" t="s">
        <v>1611</v>
      </c>
      <c r="E379" t="s">
        <v>186</v>
      </c>
      <c r="U379" t="s">
        <v>1427</v>
      </c>
      <c r="AK379" t="s">
        <v>1428</v>
      </c>
    </row>
    <row r="380" spans="1:52" x14ac:dyDescent="0.25">
      <c r="A380" s="75" t="s">
        <v>2336</v>
      </c>
      <c r="B380" t="s">
        <v>475</v>
      </c>
      <c r="C380" t="s">
        <v>1908</v>
      </c>
      <c r="D380" t="s">
        <v>1432</v>
      </c>
      <c r="E380" t="s">
        <v>186</v>
      </c>
      <c r="U380" t="s">
        <v>1427</v>
      </c>
      <c r="AK380" t="s">
        <v>1428</v>
      </c>
    </row>
    <row r="381" spans="1:52" x14ac:dyDescent="0.25">
      <c r="A381" s="75" t="s">
        <v>2217</v>
      </c>
      <c r="B381" t="s">
        <v>1909</v>
      </c>
      <c r="C381" t="s">
        <v>475</v>
      </c>
      <c r="D381" t="s">
        <v>1613</v>
      </c>
      <c r="E381" t="s">
        <v>186</v>
      </c>
      <c r="U381" t="s">
        <v>1427</v>
      </c>
      <c r="AK381" t="s">
        <v>1428</v>
      </c>
    </row>
    <row r="382" spans="1:52" x14ac:dyDescent="0.25">
      <c r="A382" s="75" t="s">
        <v>1943</v>
      </c>
      <c r="B382" t="s">
        <v>1499</v>
      </c>
      <c r="C382" t="s">
        <v>1908</v>
      </c>
      <c r="D382" t="s">
        <v>1612</v>
      </c>
      <c r="E382" t="s">
        <v>186</v>
      </c>
      <c r="U382" t="s">
        <v>1427</v>
      </c>
      <c r="AK382" t="s">
        <v>1428</v>
      </c>
    </row>
    <row r="383" spans="1:52" x14ac:dyDescent="0.25">
      <c r="A383" s="75" t="s">
        <v>1958</v>
      </c>
      <c r="B383" t="s">
        <v>1499</v>
      </c>
      <c r="C383" t="s">
        <v>1908</v>
      </c>
      <c r="D383" t="s">
        <v>1376</v>
      </c>
      <c r="E383" s="76" t="s">
        <v>1425</v>
      </c>
      <c r="F383" s="79" t="s">
        <v>2488</v>
      </c>
      <c r="G383" s="79" t="s">
        <v>2489</v>
      </c>
      <c r="H383" s="79" t="s">
        <v>2489</v>
      </c>
      <c r="I383" s="79" t="s">
        <v>2502</v>
      </c>
      <c r="J383" s="79" t="s">
        <v>2503</v>
      </c>
      <c r="K383">
        <v>0</v>
      </c>
      <c r="L383">
        <v>0</v>
      </c>
      <c r="M383">
        <v>5.0377833753148596E-3</v>
      </c>
      <c r="N383" t="b">
        <v>1</v>
      </c>
      <c r="O383" t="b">
        <v>1</v>
      </c>
      <c r="P383">
        <v>0</v>
      </c>
      <c r="Q383" t="s">
        <v>2470</v>
      </c>
      <c r="R383">
        <v>-1</v>
      </c>
      <c r="U383" t="s">
        <v>1427</v>
      </c>
      <c r="AK383" t="s">
        <v>1428</v>
      </c>
    </row>
    <row r="384" spans="1:52" x14ac:dyDescent="0.25">
      <c r="A384" s="75" t="s">
        <v>2082</v>
      </c>
      <c r="B384" t="s">
        <v>1909</v>
      </c>
      <c r="C384" t="s">
        <v>1499</v>
      </c>
      <c r="D384" t="s">
        <v>1377</v>
      </c>
      <c r="E384" s="76" t="s">
        <v>1425</v>
      </c>
      <c r="F384" s="79" t="s">
        <v>2525</v>
      </c>
      <c r="G384" s="79" t="s">
        <v>2526</v>
      </c>
      <c r="H384" s="79" t="s">
        <v>2526</v>
      </c>
      <c r="I384" s="79" t="s">
        <v>2527</v>
      </c>
      <c r="J384" s="79" t="s">
        <v>2526</v>
      </c>
      <c r="K384">
        <v>0</v>
      </c>
      <c r="L384">
        <v>0</v>
      </c>
      <c r="M384">
        <v>0</v>
      </c>
      <c r="N384" t="b">
        <v>1</v>
      </c>
      <c r="O384" t="b">
        <v>1</v>
      </c>
      <c r="P384">
        <v>0</v>
      </c>
      <c r="Q384" t="s">
        <v>2470</v>
      </c>
      <c r="R384">
        <v>-1</v>
      </c>
      <c r="U384" t="s">
        <v>1427</v>
      </c>
      <c r="AK384" t="s">
        <v>1428</v>
      </c>
    </row>
    <row r="385" spans="1:52" x14ac:dyDescent="0.25">
      <c r="A385" s="75" t="s">
        <v>2386</v>
      </c>
      <c r="B385" t="s">
        <v>475</v>
      </c>
      <c r="C385" t="s">
        <v>1908</v>
      </c>
      <c r="D385" t="s">
        <v>1710</v>
      </c>
      <c r="E385" t="s">
        <v>1427</v>
      </c>
      <c r="S385" t="s">
        <v>2822</v>
      </c>
      <c r="T385" t="s">
        <v>2911</v>
      </c>
      <c r="U385" t="s">
        <v>1427</v>
      </c>
      <c r="AI385" t="s">
        <v>2833</v>
      </c>
      <c r="AJ385" t="s">
        <v>2888</v>
      </c>
      <c r="AK385" t="s">
        <v>1428</v>
      </c>
      <c r="AY385" t="s">
        <v>2833</v>
      </c>
      <c r="AZ385" t="s">
        <v>2996</v>
      </c>
    </row>
    <row r="386" spans="1:52" x14ac:dyDescent="0.25">
      <c r="A386" s="75" t="s">
        <v>1977</v>
      </c>
      <c r="B386" t="s">
        <v>1499</v>
      </c>
      <c r="C386" t="s">
        <v>1908</v>
      </c>
      <c r="D386" t="s">
        <v>1712</v>
      </c>
      <c r="E386" t="s">
        <v>1427</v>
      </c>
      <c r="U386" t="s">
        <v>1427</v>
      </c>
      <c r="AK386" t="s">
        <v>1428</v>
      </c>
      <c r="AY386" t="s">
        <v>2854</v>
      </c>
      <c r="AZ386" t="s">
        <v>3012</v>
      </c>
    </row>
    <row r="387" spans="1:52" x14ac:dyDescent="0.25">
      <c r="A387" s="75" t="s">
        <v>2254</v>
      </c>
      <c r="B387" t="s">
        <v>1909</v>
      </c>
      <c r="C387" t="s">
        <v>475</v>
      </c>
      <c r="D387" t="s">
        <v>1709</v>
      </c>
      <c r="E387" t="s">
        <v>1427</v>
      </c>
      <c r="U387" t="s">
        <v>1427</v>
      </c>
      <c r="AK387" t="s">
        <v>1428</v>
      </c>
    </row>
    <row r="388" spans="1:52" x14ac:dyDescent="0.25">
      <c r="A388" s="75" t="s">
        <v>2124</v>
      </c>
      <c r="B388" t="s">
        <v>1909</v>
      </c>
      <c r="C388" t="s">
        <v>1495</v>
      </c>
      <c r="D388" t="s">
        <v>1705</v>
      </c>
      <c r="E388" t="s">
        <v>1427</v>
      </c>
      <c r="U388" t="s">
        <v>1427</v>
      </c>
      <c r="AK388" t="s">
        <v>1428</v>
      </c>
    </row>
    <row r="389" spans="1:52" x14ac:dyDescent="0.25">
      <c r="A389" s="75" t="s">
        <v>2385</v>
      </c>
      <c r="B389" t="s">
        <v>475</v>
      </c>
      <c r="C389" t="s">
        <v>1908</v>
      </c>
      <c r="D389" t="s">
        <v>1708</v>
      </c>
      <c r="E389" t="s">
        <v>1427</v>
      </c>
      <c r="U389" t="s">
        <v>1427</v>
      </c>
      <c r="AK389" t="s">
        <v>1428</v>
      </c>
    </row>
    <row r="390" spans="1:52" x14ac:dyDescent="0.25">
      <c r="A390" s="75" t="s">
        <v>1978</v>
      </c>
      <c r="B390" t="s">
        <v>1499</v>
      </c>
      <c r="C390" t="s">
        <v>1908</v>
      </c>
      <c r="D390" t="s">
        <v>1713</v>
      </c>
      <c r="E390" t="s">
        <v>1427</v>
      </c>
      <c r="U390" t="s">
        <v>1427</v>
      </c>
      <c r="AK390" t="s">
        <v>1428</v>
      </c>
    </row>
    <row r="391" spans="1:52" x14ac:dyDescent="0.25">
      <c r="A391" s="75" t="s">
        <v>2384</v>
      </c>
      <c r="B391" t="s">
        <v>475</v>
      </c>
      <c r="C391" t="s">
        <v>1908</v>
      </c>
      <c r="D391" t="s">
        <v>1707</v>
      </c>
      <c r="E391" t="s">
        <v>1427</v>
      </c>
      <c r="U391" t="s">
        <v>1427</v>
      </c>
      <c r="AK391" t="s">
        <v>1428</v>
      </c>
    </row>
    <row r="392" spans="1:52" x14ac:dyDescent="0.25">
      <c r="A392" s="75" t="s">
        <v>2387</v>
      </c>
      <c r="B392" t="s">
        <v>475</v>
      </c>
      <c r="C392" t="s">
        <v>1908</v>
      </c>
      <c r="D392" t="s">
        <v>1711</v>
      </c>
      <c r="E392" t="s">
        <v>1427</v>
      </c>
      <c r="U392" t="s">
        <v>1427</v>
      </c>
      <c r="AK392" t="s">
        <v>1428</v>
      </c>
    </row>
    <row r="393" spans="1:52" x14ac:dyDescent="0.25">
      <c r="A393" s="75" t="s">
        <v>2383</v>
      </c>
      <c r="B393" t="s">
        <v>475</v>
      </c>
      <c r="C393" t="s">
        <v>1908</v>
      </c>
      <c r="D393" t="s">
        <v>1706</v>
      </c>
      <c r="E393" t="s">
        <v>1427</v>
      </c>
      <c r="U393" t="s">
        <v>1427</v>
      </c>
      <c r="AK393" t="s">
        <v>1428</v>
      </c>
    </row>
    <row r="394" spans="1:52" x14ac:dyDescent="0.25">
      <c r="A394" s="75" t="s">
        <v>1998</v>
      </c>
      <c r="B394" t="s">
        <v>1499</v>
      </c>
      <c r="C394" t="s">
        <v>1908</v>
      </c>
      <c r="D394" t="s">
        <v>1791</v>
      </c>
      <c r="E394" t="s">
        <v>1428</v>
      </c>
      <c r="U394" t="s">
        <v>1427</v>
      </c>
      <c r="AK394" t="s">
        <v>1428</v>
      </c>
    </row>
    <row r="395" spans="1:52" x14ac:dyDescent="0.25">
      <c r="A395" s="75" t="s">
        <v>2275</v>
      </c>
      <c r="B395" t="s">
        <v>1909</v>
      </c>
      <c r="C395" t="s">
        <v>475</v>
      </c>
      <c r="D395" t="s">
        <v>1432</v>
      </c>
      <c r="E395" t="s">
        <v>1428</v>
      </c>
      <c r="U395" t="s">
        <v>1427</v>
      </c>
      <c r="AK395" t="s">
        <v>1428</v>
      </c>
    </row>
    <row r="396" spans="1:52" x14ac:dyDescent="0.25">
      <c r="A396" s="75" t="s">
        <v>2182</v>
      </c>
      <c r="B396" t="s">
        <v>1909</v>
      </c>
      <c r="C396" t="s">
        <v>1908</v>
      </c>
      <c r="D396" t="s">
        <v>1790</v>
      </c>
      <c r="E396" t="s">
        <v>1428</v>
      </c>
      <c r="U396" t="s">
        <v>1427</v>
      </c>
      <c r="AK396" t="s">
        <v>1428</v>
      </c>
    </row>
    <row r="397" spans="1:52" x14ac:dyDescent="0.25">
      <c r="A397" s="75" t="s">
        <v>2033</v>
      </c>
      <c r="B397" t="s">
        <v>1495</v>
      </c>
      <c r="C397" t="s">
        <v>1908</v>
      </c>
      <c r="D397" t="s">
        <v>1636</v>
      </c>
      <c r="E397" t="s">
        <v>186</v>
      </c>
      <c r="U397" t="s">
        <v>1428</v>
      </c>
      <c r="AI397" t="s">
        <v>2890</v>
      </c>
      <c r="AJ397" t="s">
        <v>2895</v>
      </c>
      <c r="AK397" t="s">
        <v>1428</v>
      </c>
    </row>
    <row r="398" spans="1:52" x14ac:dyDescent="0.25">
      <c r="A398" s="75" t="s">
        <v>1949</v>
      </c>
      <c r="B398" t="s">
        <v>1499</v>
      </c>
      <c r="C398" t="s">
        <v>1908</v>
      </c>
      <c r="D398" t="s">
        <v>1634</v>
      </c>
      <c r="E398" t="s">
        <v>186</v>
      </c>
      <c r="U398" t="s">
        <v>1428</v>
      </c>
      <c r="AK398" t="s">
        <v>1428</v>
      </c>
    </row>
    <row r="399" spans="1:52" x14ac:dyDescent="0.25">
      <c r="A399" s="75" t="s">
        <v>2073</v>
      </c>
      <c r="B399" t="s">
        <v>1909</v>
      </c>
      <c r="C399" t="s">
        <v>1499</v>
      </c>
      <c r="D399" t="s">
        <v>1633</v>
      </c>
      <c r="E399" t="s">
        <v>186</v>
      </c>
      <c r="S399" t="s">
        <v>2823</v>
      </c>
      <c r="T399" t="s">
        <v>2970</v>
      </c>
      <c r="U399" t="s">
        <v>1428</v>
      </c>
      <c r="AK399" t="s">
        <v>1428</v>
      </c>
    </row>
    <row r="400" spans="1:52" x14ac:dyDescent="0.25">
      <c r="A400" s="75" t="s">
        <v>2344</v>
      </c>
      <c r="B400" t="s">
        <v>475</v>
      </c>
      <c r="C400" t="s">
        <v>1908</v>
      </c>
      <c r="D400" t="s">
        <v>1632</v>
      </c>
      <c r="E400" t="s">
        <v>186</v>
      </c>
      <c r="U400" t="s">
        <v>1428</v>
      </c>
      <c r="AK400" t="s">
        <v>1428</v>
      </c>
    </row>
    <row r="401" spans="1:52" x14ac:dyDescent="0.25">
      <c r="A401" s="75" t="s">
        <v>2222</v>
      </c>
      <c r="B401" t="s">
        <v>1909</v>
      </c>
      <c r="C401" t="s">
        <v>475</v>
      </c>
      <c r="D401" t="s">
        <v>1629</v>
      </c>
      <c r="E401" t="s">
        <v>186</v>
      </c>
      <c r="U401" t="s">
        <v>1428</v>
      </c>
      <c r="AK401" t="s">
        <v>1428</v>
      </c>
    </row>
    <row r="402" spans="1:52" x14ac:dyDescent="0.25">
      <c r="A402" s="75" t="s">
        <v>1948</v>
      </c>
      <c r="B402" t="s">
        <v>1499</v>
      </c>
      <c r="C402" t="s">
        <v>1908</v>
      </c>
      <c r="D402" t="s">
        <v>1630</v>
      </c>
      <c r="E402" t="s">
        <v>186</v>
      </c>
      <c r="U402" t="s">
        <v>1428</v>
      </c>
      <c r="AK402" t="s">
        <v>1428</v>
      </c>
    </row>
    <row r="403" spans="1:52" x14ac:dyDescent="0.25">
      <c r="A403" s="75" t="s">
        <v>2343</v>
      </c>
      <c r="B403" t="s">
        <v>475</v>
      </c>
      <c r="C403" t="s">
        <v>1908</v>
      </c>
      <c r="D403" t="s">
        <v>1631</v>
      </c>
      <c r="E403" t="s">
        <v>186</v>
      </c>
      <c r="U403" t="s">
        <v>1428</v>
      </c>
      <c r="AK403" t="s">
        <v>1428</v>
      </c>
    </row>
    <row r="404" spans="1:52" x14ac:dyDescent="0.25">
      <c r="A404" s="75" t="s">
        <v>2032</v>
      </c>
      <c r="B404" t="s">
        <v>1495</v>
      </c>
      <c r="C404" t="s">
        <v>1908</v>
      </c>
      <c r="D404" t="s">
        <v>1635</v>
      </c>
      <c r="E404" t="s">
        <v>186</v>
      </c>
      <c r="U404" t="s">
        <v>1428</v>
      </c>
      <c r="AK404" t="s">
        <v>1428</v>
      </c>
    </row>
    <row r="405" spans="1:52" x14ac:dyDescent="0.25">
      <c r="A405" s="75" t="s">
        <v>2166</v>
      </c>
      <c r="B405" t="s">
        <v>1909</v>
      </c>
      <c r="C405" t="s">
        <v>1908</v>
      </c>
      <c r="D405" t="s">
        <v>1391</v>
      </c>
      <c r="E405" s="77" t="s">
        <v>1425</v>
      </c>
      <c r="F405" s="79" t="s">
        <v>2552</v>
      </c>
      <c r="G405" s="80" t="s">
        <v>2585</v>
      </c>
      <c r="H405" s="79" t="s">
        <v>2554</v>
      </c>
      <c r="I405" s="79" t="s">
        <v>2489</v>
      </c>
      <c r="J405" s="79" t="s">
        <v>2555</v>
      </c>
      <c r="K405">
        <v>0.99610894941634198</v>
      </c>
      <c r="L405">
        <v>0.53457943925233598</v>
      </c>
      <c r="M405">
        <v>0.57383177570093402</v>
      </c>
      <c r="N405" t="b">
        <v>0</v>
      </c>
      <c r="O405" t="b">
        <v>1</v>
      </c>
      <c r="P405">
        <v>3.9252336448598102E-2</v>
      </c>
      <c r="Q405" t="s">
        <v>2470</v>
      </c>
      <c r="R405">
        <v>0.96498966217041005</v>
      </c>
      <c r="S405" t="s">
        <v>2822</v>
      </c>
      <c r="T405" t="s">
        <v>2923</v>
      </c>
      <c r="U405" t="s">
        <v>1428</v>
      </c>
      <c r="AK405" t="s">
        <v>1428</v>
      </c>
      <c r="AY405" t="s">
        <v>2822</v>
      </c>
      <c r="AZ405" t="s">
        <v>3003</v>
      </c>
    </row>
    <row r="406" spans="1:52" x14ac:dyDescent="0.25">
      <c r="A406" s="75" t="s">
        <v>2233</v>
      </c>
      <c r="B406" t="s">
        <v>1909</v>
      </c>
      <c r="C406" t="s">
        <v>475</v>
      </c>
      <c r="D406" t="s">
        <v>1386</v>
      </c>
      <c r="E406" s="76" t="s">
        <v>1425</v>
      </c>
      <c r="F406" s="79" t="s">
        <v>475</v>
      </c>
      <c r="G406" s="79" t="s">
        <v>2563</v>
      </c>
      <c r="H406" s="79" t="s">
        <v>2563</v>
      </c>
      <c r="I406" s="79" t="s">
        <v>2563</v>
      </c>
      <c r="J406" s="79" t="s">
        <v>2563</v>
      </c>
      <c r="K406" t="s">
        <v>475</v>
      </c>
      <c r="L406" t="s">
        <v>475</v>
      </c>
      <c r="M406" t="s">
        <v>475</v>
      </c>
      <c r="N406" t="s">
        <v>475</v>
      </c>
      <c r="O406" t="s">
        <v>475</v>
      </c>
      <c r="P406" t="s">
        <v>475</v>
      </c>
      <c r="Q406" t="s">
        <v>475</v>
      </c>
      <c r="R406">
        <v>0.688149213790894</v>
      </c>
      <c r="S406" t="s">
        <v>2848</v>
      </c>
      <c r="T406" t="s">
        <v>2900</v>
      </c>
      <c r="U406" t="s">
        <v>1428</v>
      </c>
      <c r="AK406" t="s">
        <v>1428</v>
      </c>
    </row>
    <row r="407" spans="1:52" x14ac:dyDescent="0.25">
      <c r="A407" s="75" t="s">
        <v>2358</v>
      </c>
      <c r="B407" t="s">
        <v>475</v>
      </c>
      <c r="C407" t="s">
        <v>1908</v>
      </c>
      <c r="D407" t="s">
        <v>1388</v>
      </c>
      <c r="E407" s="76" t="s">
        <v>1425</v>
      </c>
      <c r="F407" s="79" t="s">
        <v>2492</v>
      </c>
      <c r="G407" s="79" t="s">
        <v>2466</v>
      </c>
      <c r="H407" s="79" t="s">
        <v>2466</v>
      </c>
      <c r="I407" s="79" t="s">
        <v>2493</v>
      </c>
      <c r="J407" s="79" t="s">
        <v>2466</v>
      </c>
      <c r="K407">
        <v>0</v>
      </c>
      <c r="L407">
        <v>0</v>
      </c>
      <c r="M407">
        <v>0</v>
      </c>
      <c r="N407" t="b">
        <v>1</v>
      </c>
      <c r="O407" t="b">
        <v>1</v>
      </c>
      <c r="P407">
        <v>0</v>
      </c>
      <c r="Q407" t="s">
        <v>2470</v>
      </c>
      <c r="R407">
        <v>-1</v>
      </c>
      <c r="U407" t="s">
        <v>1428</v>
      </c>
      <c r="AK407" t="s">
        <v>1428</v>
      </c>
    </row>
    <row r="408" spans="1:52" x14ac:dyDescent="0.25">
      <c r="A408" s="75" t="s">
        <v>2235</v>
      </c>
      <c r="B408" t="s">
        <v>1909</v>
      </c>
      <c r="C408" t="s">
        <v>475</v>
      </c>
      <c r="D408" t="s">
        <v>1390</v>
      </c>
      <c r="E408" s="76" t="s">
        <v>1425</v>
      </c>
      <c r="F408" s="79" t="s">
        <v>2525</v>
      </c>
      <c r="G408" s="79" t="s">
        <v>2526</v>
      </c>
      <c r="H408" s="79" t="s">
        <v>2526</v>
      </c>
      <c r="I408" s="79" t="s">
        <v>2527</v>
      </c>
      <c r="J408" s="79" t="s">
        <v>2526</v>
      </c>
      <c r="K408">
        <v>0</v>
      </c>
      <c r="L408">
        <v>0</v>
      </c>
      <c r="M408">
        <v>0</v>
      </c>
      <c r="N408" t="b">
        <v>1</v>
      </c>
      <c r="O408" t="b">
        <v>1</v>
      </c>
      <c r="P408">
        <v>0</v>
      </c>
      <c r="Q408" t="s">
        <v>2470</v>
      </c>
      <c r="R408">
        <v>-1</v>
      </c>
      <c r="U408" t="s">
        <v>1428</v>
      </c>
      <c r="AK408" t="s">
        <v>1428</v>
      </c>
    </row>
    <row r="409" spans="1:52" x14ac:dyDescent="0.25">
      <c r="A409" s="75" t="s">
        <v>2357</v>
      </c>
      <c r="B409" t="s">
        <v>475</v>
      </c>
      <c r="C409" t="s">
        <v>1908</v>
      </c>
      <c r="D409" t="s">
        <v>1385</v>
      </c>
      <c r="E409" s="76" t="s">
        <v>1425</v>
      </c>
      <c r="F409" s="79" t="s">
        <v>2510</v>
      </c>
      <c r="G409" s="79" t="s">
        <v>2511</v>
      </c>
      <c r="H409" s="79" t="s">
        <v>2511</v>
      </c>
      <c r="I409" s="79" t="s">
        <v>2575</v>
      </c>
      <c r="J409" s="79" t="s">
        <v>2576</v>
      </c>
      <c r="K409">
        <v>0</v>
      </c>
      <c r="L409">
        <v>0</v>
      </c>
      <c r="M409">
        <v>0.93561643835616404</v>
      </c>
      <c r="N409" t="b">
        <v>1</v>
      </c>
      <c r="O409" t="b">
        <v>0</v>
      </c>
      <c r="P409">
        <v>0.93561643835616404</v>
      </c>
      <c r="Q409" t="s">
        <v>2470</v>
      </c>
      <c r="R409">
        <v>0.66791230440139804</v>
      </c>
      <c r="U409" t="s">
        <v>1428</v>
      </c>
      <c r="AK409" t="s">
        <v>1428</v>
      </c>
    </row>
    <row r="410" spans="1:52" x14ac:dyDescent="0.25">
      <c r="A410" s="75" t="s">
        <v>1959</v>
      </c>
      <c r="B410" t="s">
        <v>1499</v>
      </c>
      <c r="C410" t="s">
        <v>1908</v>
      </c>
      <c r="D410" t="s">
        <v>1389</v>
      </c>
      <c r="E410" s="76" t="s">
        <v>1425</v>
      </c>
      <c r="F410" s="79" t="s">
        <v>2504</v>
      </c>
      <c r="G410" s="79" t="s">
        <v>2505</v>
      </c>
      <c r="H410" s="79" t="s">
        <v>2505</v>
      </c>
      <c r="I410" s="79" t="s">
        <v>2506</v>
      </c>
      <c r="J410" s="79" t="s">
        <v>2507</v>
      </c>
      <c r="K410">
        <v>0</v>
      </c>
      <c r="L410">
        <v>0</v>
      </c>
      <c r="M410">
        <v>4.96277915632754E-3</v>
      </c>
      <c r="N410" t="b">
        <v>1</v>
      </c>
      <c r="O410" t="b">
        <v>1</v>
      </c>
      <c r="P410">
        <v>0</v>
      </c>
      <c r="Q410" t="s">
        <v>2470</v>
      </c>
      <c r="R410">
        <v>-1</v>
      </c>
      <c r="U410" t="s">
        <v>1428</v>
      </c>
      <c r="AK410" t="s">
        <v>1428</v>
      </c>
    </row>
    <row r="411" spans="1:52" x14ac:dyDescent="0.25">
      <c r="A411" s="75" t="s">
        <v>2234</v>
      </c>
      <c r="B411" t="s">
        <v>1909</v>
      </c>
      <c r="C411" t="s">
        <v>475</v>
      </c>
      <c r="D411" t="s">
        <v>1387</v>
      </c>
      <c r="E411" s="76" t="s">
        <v>1425</v>
      </c>
      <c r="F411" s="79" t="s">
        <v>2532</v>
      </c>
      <c r="G411" s="79" t="s">
        <v>2533</v>
      </c>
      <c r="H411" s="79" t="s">
        <v>2533</v>
      </c>
      <c r="I411" s="79" t="s">
        <v>2534</v>
      </c>
      <c r="J411" s="79" t="s">
        <v>2533</v>
      </c>
      <c r="K411">
        <v>0</v>
      </c>
      <c r="L411">
        <v>0</v>
      </c>
      <c r="M411">
        <v>0</v>
      </c>
      <c r="N411" t="b">
        <v>1</v>
      </c>
      <c r="O411" t="b">
        <v>1</v>
      </c>
      <c r="P411">
        <v>0</v>
      </c>
      <c r="Q411" t="s">
        <v>2470</v>
      </c>
      <c r="R411">
        <v>-1</v>
      </c>
      <c r="U411" t="s">
        <v>1428</v>
      </c>
      <c r="AK411" t="s">
        <v>1428</v>
      </c>
    </row>
    <row r="412" spans="1:52" x14ac:dyDescent="0.25">
      <c r="A412" s="75" t="s">
        <v>1985</v>
      </c>
      <c r="B412" t="s">
        <v>1499</v>
      </c>
      <c r="C412" t="s">
        <v>1908</v>
      </c>
      <c r="D412" t="s">
        <v>1753</v>
      </c>
      <c r="E412" t="s">
        <v>1427</v>
      </c>
      <c r="S412" t="s">
        <v>2822</v>
      </c>
      <c r="T412" t="s">
        <v>2920</v>
      </c>
      <c r="U412" t="s">
        <v>1428</v>
      </c>
      <c r="AI412" t="s">
        <v>2822</v>
      </c>
      <c r="AJ412" t="s">
        <v>2873</v>
      </c>
      <c r="AK412" t="s">
        <v>1428</v>
      </c>
      <c r="AY412" t="s">
        <v>2822</v>
      </c>
      <c r="AZ412" t="s">
        <v>2993</v>
      </c>
    </row>
    <row r="413" spans="1:52" x14ac:dyDescent="0.25">
      <c r="A413" s="75" t="s">
        <v>1987</v>
      </c>
      <c r="B413" t="s">
        <v>1499</v>
      </c>
      <c r="C413" t="s">
        <v>1908</v>
      </c>
      <c r="D413" t="s">
        <v>1755</v>
      </c>
      <c r="E413" t="s">
        <v>1427</v>
      </c>
      <c r="S413" t="s">
        <v>2822</v>
      </c>
      <c r="T413" t="s">
        <v>2933</v>
      </c>
      <c r="U413" t="s">
        <v>1428</v>
      </c>
      <c r="AK413" t="s">
        <v>1428</v>
      </c>
    </row>
    <row r="414" spans="1:52" x14ac:dyDescent="0.25">
      <c r="A414" s="75" t="s">
        <v>1988</v>
      </c>
      <c r="B414" t="s">
        <v>1499</v>
      </c>
      <c r="C414" t="s">
        <v>1908</v>
      </c>
      <c r="D414" t="s">
        <v>1756</v>
      </c>
      <c r="E414" t="s">
        <v>1427</v>
      </c>
      <c r="S414" t="s">
        <v>2822</v>
      </c>
      <c r="T414" t="s">
        <v>2964</v>
      </c>
      <c r="U414" t="s">
        <v>1428</v>
      </c>
      <c r="AK414" t="s">
        <v>1428</v>
      </c>
    </row>
    <row r="415" spans="1:52" x14ac:dyDescent="0.25">
      <c r="A415" s="75" t="s">
        <v>2394</v>
      </c>
      <c r="B415" t="s">
        <v>475</v>
      </c>
      <c r="C415" t="s">
        <v>1908</v>
      </c>
      <c r="D415" t="s">
        <v>1744</v>
      </c>
      <c r="E415" t="s">
        <v>1427</v>
      </c>
      <c r="U415" t="s">
        <v>1428</v>
      </c>
      <c r="AK415" t="s">
        <v>1428</v>
      </c>
    </row>
    <row r="416" spans="1:52" x14ac:dyDescent="0.25">
      <c r="A416" s="75" t="s">
        <v>1986</v>
      </c>
      <c r="B416" t="s">
        <v>1499</v>
      </c>
      <c r="C416" t="s">
        <v>1908</v>
      </c>
      <c r="D416" t="s">
        <v>1754</v>
      </c>
      <c r="E416" t="s">
        <v>1427</v>
      </c>
      <c r="U416" t="s">
        <v>1428</v>
      </c>
      <c r="AK416" t="s">
        <v>1428</v>
      </c>
    </row>
    <row r="417" spans="1:52" x14ac:dyDescent="0.25">
      <c r="A417" s="75" t="s">
        <v>1989</v>
      </c>
      <c r="B417" t="s">
        <v>1499</v>
      </c>
      <c r="C417" t="s">
        <v>1908</v>
      </c>
      <c r="D417" t="s">
        <v>1757</v>
      </c>
      <c r="E417" t="s">
        <v>1427</v>
      </c>
      <c r="S417" t="s">
        <v>2890</v>
      </c>
      <c r="T417" t="s">
        <v>2971</v>
      </c>
      <c r="U417" t="s">
        <v>1428</v>
      </c>
      <c r="AK417" t="s">
        <v>1428</v>
      </c>
    </row>
    <row r="418" spans="1:52" x14ac:dyDescent="0.25">
      <c r="A418" s="75" t="s">
        <v>2396</v>
      </c>
      <c r="B418" t="s">
        <v>475</v>
      </c>
      <c r="C418" t="s">
        <v>1908</v>
      </c>
      <c r="D418" t="s">
        <v>1746</v>
      </c>
      <c r="E418" t="s">
        <v>1427</v>
      </c>
      <c r="U418" t="s">
        <v>1428</v>
      </c>
      <c r="AK418" t="s">
        <v>1428</v>
      </c>
    </row>
    <row r="419" spans="1:52" x14ac:dyDescent="0.25">
      <c r="A419" s="75" t="s">
        <v>2398</v>
      </c>
      <c r="B419" t="s">
        <v>475</v>
      </c>
      <c r="C419" t="s">
        <v>1908</v>
      </c>
      <c r="D419" t="s">
        <v>1748</v>
      </c>
      <c r="E419" t="s">
        <v>1427</v>
      </c>
      <c r="U419" t="s">
        <v>1428</v>
      </c>
      <c r="AK419" t="s">
        <v>1428</v>
      </c>
    </row>
    <row r="420" spans="1:52" x14ac:dyDescent="0.25">
      <c r="A420" s="75" t="s">
        <v>2129</v>
      </c>
      <c r="B420" t="s">
        <v>1909</v>
      </c>
      <c r="C420" t="s">
        <v>1495</v>
      </c>
      <c r="D420" t="s">
        <v>1751</v>
      </c>
      <c r="E420" t="s">
        <v>1427</v>
      </c>
      <c r="U420" t="s">
        <v>1428</v>
      </c>
      <c r="AK420" t="s">
        <v>1428</v>
      </c>
    </row>
    <row r="421" spans="1:52" x14ac:dyDescent="0.25">
      <c r="A421" s="75" t="s">
        <v>2127</v>
      </c>
      <c r="B421" t="s">
        <v>1909</v>
      </c>
      <c r="C421" t="s">
        <v>1495</v>
      </c>
      <c r="D421" t="s">
        <v>1749</v>
      </c>
      <c r="E421" t="s">
        <v>1427</v>
      </c>
      <c r="U421" t="s">
        <v>1428</v>
      </c>
      <c r="AK421" t="s">
        <v>1428</v>
      </c>
    </row>
    <row r="422" spans="1:52" x14ac:dyDescent="0.25">
      <c r="A422" s="75" t="s">
        <v>2128</v>
      </c>
      <c r="B422" t="s">
        <v>1909</v>
      </c>
      <c r="C422" t="s">
        <v>1495</v>
      </c>
      <c r="D422" t="s">
        <v>1750</v>
      </c>
      <c r="E422" t="s">
        <v>1427</v>
      </c>
      <c r="U422" t="s">
        <v>1428</v>
      </c>
      <c r="AK422" t="s">
        <v>1428</v>
      </c>
    </row>
    <row r="423" spans="1:52" x14ac:dyDescent="0.25">
      <c r="A423" s="75" t="s">
        <v>2130</v>
      </c>
      <c r="B423" t="s">
        <v>1909</v>
      </c>
      <c r="C423" t="s">
        <v>1495</v>
      </c>
      <c r="D423" t="s">
        <v>1752</v>
      </c>
      <c r="E423" t="s">
        <v>1427</v>
      </c>
      <c r="U423" t="s">
        <v>1428</v>
      </c>
      <c r="AK423" t="s">
        <v>1428</v>
      </c>
    </row>
    <row r="424" spans="1:52" x14ac:dyDescent="0.25">
      <c r="A424" s="75" t="s">
        <v>2395</v>
      </c>
      <c r="B424" t="s">
        <v>475</v>
      </c>
      <c r="C424" t="s">
        <v>1908</v>
      </c>
      <c r="D424" t="s">
        <v>1745</v>
      </c>
      <c r="E424" t="s">
        <v>1427</v>
      </c>
      <c r="U424" t="s">
        <v>1428</v>
      </c>
      <c r="AK424" t="s">
        <v>1428</v>
      </c>
    </row>
    <row r="425" spans="1:52" x14ac:dyDescent="0.25">
      <c r="A425" s="75" t="s">
        <v>2392</v>
      </c>
      <c r="B425" t="s">
        <v>475</v>
      </c>
      <c r="C425" t="s">
        <v>1908</v>
      </c>
      <c r="D425" t="s">
        <v>1742</v>
      </c>
      <c r="E425" t="s">
        <v>1427</v>
      </c>
      <c r="U425" t="s">
        <v>1428</v>
      </c>
      <c r="AK425" t="s">
        <v>1428</v>
      </c>
    </row>
    <row r="426" spans="1:52" x14ac:dyDescent="0.25">
      <c r="A426" s="75" t="s">
        <v>2393</v>
      </c>
      <c r="B426" t="s">
        <v>475</v>
      </c>
      <c r="C426" t="s">
        <v>1908</v>
      </c>
      <c r="D426" t="s">
        <v>1743</v>
      </c>
      <c r="E426" t="s">
        <v>1427</v>
      </c>
      <c r="U426" t="s">
        <v>1428</v>
      </c>
      <c r="AK426" t="s">
        <v>1428</v>
      </c>
    </row>
    <row r="427" spans="1:52" x14ac:dyDescent="0.25">
      <c r="A427" s="75" t="s">
        <v>2397</v>
      </c>
      <c r="B427" t="s">
        <v>475</v>
      </c>
      <c r="C427" t="s">
        <v>1908</v>
      </c>
      <c r="D427" t="s">
        <v>1747</v>
      </c>
      <c r="E427" t="s">
        <v>1427</v>
      </c>
      <c r="U427" t="s">
        <v>1428</v>
      </c>
      <c r="AK427" t="s">
        <v>1428</v>
      </c>
    </row>
    <row r="428" spans="1:52" x14ac:dyDescent="0.25">
      <c r="A428" s="75" t="s">
        <v>2054</v>
      </c>
      <c r="B428" t="s">
        <v>1495</v>
      </c>
      <c r="C428" t="s">
        <v>1908</v>
      </c>
      <c r="D428" t="s">
        <v>1839</v>
      </c>
      <c r="E428" t="s">
        <v>1428</v>
      </c>
      <c r="S428" t="s">
        <v>2822</v>
      </c>
      <c r="T428" t="s">
        <v>2931</v>
      </c>
      <c r="U428" t="s">
        <v>1428</v>
      </c>
      <c r="AI428" t="s">
        <v>2822</v>
      </c>
      <c r="AJ428" t="s">
        <v>2874</v>
      </c>
      <c r="AK428" t="s">
        <v>1428</v>
      </c>
      <c r="AY428" t="s">
        <v>2822</v>
      </c>
      <c r="AZ428" t="s">
        <v>3001</v>
      </c>
    </row>
    <row r="429" spans="1:52" x14ac:dyDescent="0.25">
      <c r="A429" s="75" t="s">
        <v>2418</v>
      </c>
      <c r="B429" t="s">
        <v>475</v>
      </c>
      <c r="C429" t="s">
        <v>1908</v>
      </c>
      <c r="D429" t="s">
        <v>1806</v>
      </c>
      <c r="E429" t="s">
        <v>1428</v>
      </c>
      <c r="S429" t="s">
        <v>2822</v>
      </c>
      <c r="T429" t="s">
        <v>2921</v>
      </c>
      <c r="U429" t="s">
        <v>1428</v>
      </c>
      <c r="AK429" t="s">
        <v>1428</v>
      </c>
      <c r="AY429" t="s">
        <v>2822</v>
      </c>
      <c r="AZ429" t="s">
        <v>2982</v>
      </c>
    </row>
    <row r="430" spans="1:52" x14ac:dyDescent="0.25">
      <c r="A430" s="75" t="s">
        <v>2003</v>
      </c>
      <c r="B430" t="s">
        <v>1499</v>
      </c>
      <c r="C430" t="s">
        <v>1908</v>
      </c>
      <c r="D430" t="s">
        <v>1830</v>
      </c>
      <c r="E430" t="s">
        <v>1428</v>
      </c>
      <c r="S430" t="s">
        <v>2822</v>
      </c>
      <c r="T430" t="s">
        <v>2952</v>
      </c>
      <c r="U430" t="s">
        <v>1428</v>
      </c>
      <c r="AK430" t="s">
        <v>1428</v>
      </c>
      <c r="AY430" t="s">
        <v>2822</v>
      </c>
      <c r="AZ430" t="s">
        <v>3002</v>
      </c>
    </row>
    <row r="431" spans="1:52" x14ac:dyDescent="0.25">
      <c r="A431" s="75" t="s">
        <v>2008</v>
      </c>
      <c r="B431" t="s">
        <v>1499</v>
      </c>
      <c r="C431" t="s">
        <v>1908</v>
      </c>
      <c r="D431" t="s">
        <v>1837</v>
      </c>
      <c r="E431" t="s">
        <v>1428</v>
      </c>
      <c r="U431" t="s">
        <v>1428</v>
      </c>
      <c r="AK431" t="s">
        <v>1428</v>
      </c>
      <c r="AY431" t="s">
        <v>2822</v>
      </c>
      <c r="AZ431" t="s">
        <v>3009</v>
      </c>
    </row>
    <row r="432" spans="1:52" x14ac:dyDescent="0.25">
      <c r="A432" s="75" t="s">
        <v>2277</v>
      </c>
      <c r="B432" t="s">
        <v>1909</v>
      </c>
      <c r="C432" t="s">
        <v>475</v>
      </c>
      <c r="D432" t="s">
        <v>1807</v>
      </c>
      <c r="E432" t="s">
        <v>1428</v>
      </c>
      <c r="U432" t="s">
        <v>1428</v>
      </c>
      <c r="AK432" t="s">
        <v>1428</v>
      </c>
    </row>
    <row r="433" spans="1:37" x14ac:dyDescent="0.25">
      <c r="A433" s="75" t="s">
        <v>2055</v>
      </c>
      <c r="B433" t="s">
        <v>1495</v>
      </c>
      <c r="C433" t="s">
        <v>1908</v>
      </c>
      <c r="D433" t="s">
        <v>1841</v>
      </c>
      <c r="E433" t="s">
        <v>1428</v>
      </c>
      <c r="U433" t="s">
        <v>1428</v>
      </c>
      <c r="AK433" t="s">
        <v>1428</v>
      </c>
    </row>
    <row r="434" spans="1:37" x14ac:dyDescent="0.25">
      <c r="A434" s="75" t="s">
        <v>2053</v>
      </c>
      <c r="B434" t="s">
        <v>1495</v>
      </c>
      <c r="C434" t="s">
        <v>1908</v>
      </c>
      <c r="D434" t="s">
        <v>1836</v>
      </c>
      <c r="E434" t="s">
        <v>1428</v>
      </c>
      <c r="U434" t="s">
        <v>1428</v>
      </c>
      <c r="AK434" t="s">
        <v>1428</v>
      </c>
    </row>
    <row r="435" spans="1:37" x14ac:dyDescent="0.25">
      <c r="A435" s="75" t="s">
        <v>2052</v>
      </c>
      <c r="B435" t="s">
        <v>1495</v>
      </c>
      <c r="C435" t="s">
        <v>1908</v>
      </c>
      <c r="D435" t="s">
        <v>1834</v>
      </c>
      <c r="E435" t="s">
        <v>1428</v>
      </c>
      <c r="U435" t="s">
        <v>1428</v>
      </c>
      <c r="AK435" t="s">
        <v>1428</v>
      </c>
    </row>
    <row r="436" spans="1:37" x14ac:dyDescent="0.25">
      <c r="A436" s="75" t="s">
        <v>2419</v>
      </c>
      <c r="B436" t="s">
        <v>475</v>
      </c>
      <c r="C436" t="s">
        <v>1908</v>
      </c>
      <c r="D436" t="s">
        <v>1808</v>
      </c>
      <c r="E436" t="s">
        <v>1428</v>
      </c>
      <c r="S436" t="s">
        <v>2822</v>
      </c>
      <c r="T436" t="s">
        <v>2930</v>
      </c>
      <c r="U436" t="s">
        <v>1428</v>
      </c>
      <c r="AK436" t="s">
        <v>1428</v>
      </c>
    </row>
    <row r="437" spans="1:37" x14ac:dyDescent="0.25">
      <c r="A437" s="75" t="s">
        <v>2280</v>
      </c>
      <c r="B437" t="s">
        <v>1909</v>
      </c>
      <c r="C437" t="s">
        <v>475</v>
      </c>
      <c r="D437" t="s">
        <v>1818</v>
      </c>
      <c r="E437" t="s">
        <v>1428</v>
      </c>
      <c r="U437" t="s">
        <v>1428</v>
      </c>
      <c r="AK437" t="s">
        <v>1428</v>
      </c>
    </row>
    <row r="438" spans="1:37" x14ac:dyDescent="0.25">
      <c r="A438" s="75" t="s">
        <v>2050</v>
      </c>
      <c r="B438" t="s">
        <v>1495</v>
      </c>
      <c r="C438" t="s">
        <v>1908</v>
      </c>
      <c r="D438" t="s">
        <v>1828</v>
      </c>
      <c r="E438" t="s">
        <v>1428</v>
      </c>
      <c r="U438" t="s">
        <v>1428</v>
      </c>
      <c r="AK438" t="s">
        <v>1428</v>
      </c>
    </row>
    <row r="439" spans="1:37" x14ac:dyDescent="0.25">
      <c r="A439" s="75" t="s">
        <v>2057</v>
      </c>
      <c r="B439" t="s">
        <v>1495</v>
      </c>
      <c r="C439" t="s">
        <v>1908</v>
      </c>
      <c r="D439" t="s">
        <v>1843</v>
      </c>
      <c r="E439" t="s">
        <v>1428</v>
      </c>
      <c r="U439" t="s">
        <v>1428</v>
      </c>
      <c r="AK439" t="s">
        <v>1428</v>
      </c>
    </row>
    <row r="440" spans="1:37" x14ac:dyDescent="0.25">
      <c r="A440" s="75" t="s">
        <v>2093</v>
      </c>
      <c r="B440" t="s">
        <v>1909</v>
      </c>
      <c r="C440" t="s">
        <v>1499</v>
      </c>
      <c r="D440" t="s">
        <v>1820</v>
      </c>
      <c r="E440" t="s">
        <v>1428</v>
      </c>
      <c r="U440" t="s">
        <v>1428</v>
      </c>
      <c r="AK440" t="s">
        <v>1428</v>
      </c>
    </row>
    <row r="441" spans="1:37" x14ac:dyDescent="0.25">
      <c r="A441" s="75" t="s">
        <v>2420</v>
      </c>
      <c r="B441" t="s">
        <v>475</v>
      </c>
      <c r="C441" t="s">
        <v>1908</v>
      </c>
      <c r="D441" t="s">
        <v>1809</v>
      </c>
      <c r="E441" t="s">
        <v>1428</v>
      </c>
      <c r="U441" t="s">
        <v>1428</v>
      </c>
      <c r="AK441" t="s">
        <v>1428</v>
      </c>
    </row>
    <row r="442" spans="1:37" x14ac:dyDescent="0.25">
      <c r="A442" s="75" t="s">
        <v>2425</v>
      </c>
      <c r="B442" t="s">
        <v>475</v>
      </c>
      <c r="C442" t="s">
        <v>1908</v>
      </c>
      <c r="D442" t="s">
        <v>1816</v>
      </c>
      <c r="E442" t="s">
        <v>1428</v>
      </c>
      <c r="U442" t="s">
        <v>1428</v>
      </c>
      <c r="AK442" t="s">
        <v>1428</v>
      </c>
    </row>
    <row r="443" spans="1:37" x14ac:dyDescent="0.25">
      <c r="A443" s="75" t="s">
        <v>2422</v>
      </c>
      <c r="B443" t="s">
        <v>475</v>
      </c>
      <c r="C443" t="s">
        <v>1908</v>
      </c>
      <c r="D443" t="s">
        <v>1811</v>
      </c>
      <c r="E443" t="s">
        <v>1428</v>
      </c>
      <c r="U443" t="s">
        <v>1428</v>
      </c>
      <c r="AK443" t="s">
        <v>1428</v>
      </c>
    </row>
    <row r="444" spans="1:37" x14ac:dyDescent="0.25">
      <c r="A444" s="75" t="s">
        <v>2185</v>
      </c>
      <c r="B444" t="s">
        <v>1909</v>
      </c>
      <c r="C444" t="s">
        <v>1908</v>
      </c>
      <c r="D444" t="s">
        <v>1825</v>
      </c>
      <c r="E444" t="s">
        <v>1428</v>
      </c>
      <c r="U444" t="s">
        <v>1428</v>
      </c>
      <c r="AK444" t="s">
        <v>1428</v>
      </c>
    </row>
    <row r="445" spans="1:37" x14ac:dyDescent="0.25">
      <c r="A445" s="75" t="s">
        <v>2278</v>
      </c>
      <c r="B445" t="s">
        <v>1909</v>
      </c>
      <c r="C445" t="s">
        <v>475</v>
      </c>
      <c r="D445" t="s">
        <v>1812</v>
      </c>
      <c r="E445" t="s">
        <v>1428</v>
      </c>
      <c r="U445" t="s">
        <v>1428</v>
      </c>
      <c r="AK445" t="s">
        <v>1428</v>
      </c>
    </row>
    <row r="446" spans="1:37" x14ac:dyDescent="0.25">
      <c r="A446" s="75" t="s">
        <v>2417</v>
      </c>
      <c r="B446" t="s">
        <v>475</v>
      </c>
      <c r="C446" t="s">
        <v>1908</v>
      </c>
      <c r="D446" t="s">
        <v>1805</v>
      </c>
      <c r="E446" t="s">
        <v>1428</v>
      </c>
      <c r="U446" t="s">
        <v>1428</v>
      </c>
      <c r="AK446" t="s">
        <v>1428</v>
      </c>
    </row>
    <row r="447" spans="1:37" x14ac:dyDescent="0.25">
      <c r="A447" s="75" t="s">
        <v>2051</v>
      </c>
      <c r="B447" t="s">
        <v>1495</v>
      </c>
      <c r="C447" t="s">
        <v>1908</v>
      </c>
      <c r="D447" t="s">
        <v>1829</v>
      </c>
      <c r="E447" t="s">
        <v>1428</v>
      </c>
      <c r="U447" t="s">
        <v>1428</v>
      </c>
      <c r="AK447" t="s">
        <v>1428</v>
      </c>
    </row>
    <row r="448" spans="1:37" x14ac:dyDescent="0.25">
      <c r="A448" s="75" t="s">
        <v>2095</v>
      </c>
      <c r="B448" t="s">
        <v>1909</v>
      </c>
      <c r="C448" t="s">
        <v>1499</v>
      </c>
      <c r="D448" t="s">
        <v>1823</v>
      </c>
      <c r="E448" t="s">
        <v>1428</v>
      </c>
      <c r="U448" t="s">
        <v>1428</v>
      </c>
      <c r="AK448" t="s">
        <v>1428</v>
      </c>
    </row>
    <row r="449" spans="1:37" x14ac:dyDescent="0.25">
      <c r="A449" s="75" t="s">
        <v>2423</v>
      </c>
      <c r="B449" t="s">
        <v>475</v>
      </c>
      <c r="C449" t="s">
        <v>1908</v>
      </c>
      <c r="D449" t="s">
        <v>1813</v>
      </c>
      <c r="E449" t="s">
        <v>1428</v>
      </c>
      <c r="U449" t="s">
        <v>1428</v>
      </c>
      <c r="AK449" t="s">
        <v>1428</v>
      </c>
    </row>
    <row r="450" spans="1:37" x14ac:dyDescent="0.25">
      <c r="A450" s="75" t="s">
        <v>2094</v>
      </c>
      <c r="B450" t="s">
        <v>1909</v>
      </c>
      <c r="C450" t="s">
        <v>1499</v>
      </c>
      <c r="D450" t="s">
        <v>1822</v>
      </c>
      <c r="E450" t="s">
        <v>1428</v>
      </c>
      <c r="U450" t="s">
        <v>1428</v>
      </c>
      <c r="AK450" t="s">
        <v>1428</v>
      </c>
    </row>
    <row r="451" spans="1:37" x14ac:dyDescent="0.25">
      <c r="A451" s="75" t="s">
        <v>2007</v>
      </c>
      <c r="B451" t="s">
        <v>1499</v>
      </c>
      <c r="C451" t="s">
        <v>1908</v>
      </c>
      <c r="D451" t="s">
        <v>1835</v>
      </c>
      <c r="E451" t="s">
        <v>1428</v>
      </c>
      <c r="U451" t="s">
        <v>1428</v>
      </c>
      <c r="AK451" t="s">
        <v>1428</v>
      </c>
    </row>
    <row r="452" spans="1:37" x14ac:dyDescent="0.25">
      <c r="A452" s="75" t="s">
        <v>2010</v>
      </c>
      <c r="B452" t="s">
        <v>1499</v>
      </c>
      <c r="C452" t="s">
        <v>1908</v>
      </c>
      <c r="D452" t="s">
        <v>1840</v>
      </c>
      <c r="E452" t="s">
        <v>1428</v>
      </c>
      <c r="U452" t="s">
        <v>1428</v>
      </c>
      <c r="AK452" t="s">
        <v>1428</v>
      </c>
    </row>
    <row r="453" spans="1:37" x14ac:dyDescent="0.25">
      <c r="A453" s="75" t="s">
        <v>2096</v>
      </c>
      <c r="B453" t="s">
        <v>1909</v>
      </c>
      <c r="C453" t="s">
        <v>1499</v>
      </c>
      <c r="D453" t="s">
        <v>1826</v>
      </c>
      <c r="E453" t="s">
        <v>1428</v>
      </c>
      <c r="U453" t="s">
        <v>1428</v>
      </c>
      <c r="AK453" t="s">
        <v>1428</v>
      </c>
    </row>
    <row r="454" spans="1:37" x14ac:dyDescent="0.25">
      <c r="A454" s="75" t="s">
        <v>2426</v>
      </c>
      <c r="B454" t="s">
        <v>475</v>
      </c>
      <c r="C454" t="s">
        <v>1908</v>
      </c>
      <c r="D454" t="s">
        <v>1817</v>
      </c>
      <c r="E454" t="s">
        <v>1428</v>
      </c>
      <c r="U454" t="s">
        <v>1428</v>
      </c>
      <c r="AK454" t="s">
        <v>1428</v>
      </c>
    </row>
    <row r="455" spans="1:37" x14ac:dyDescent="0.25">
      <c r="A455" s="75" t="s">
        <v>2279</v>
      </c>
      <c r="B455" t="s">
        <v>1909</v>
      </c>
      <c r="C455" t="s">
        <v>475</v>
      </c>
      <c r="D455" t="s">
        <v>1815</v>
      </c>
      <c r="E455" t="s">
        <v>1428</v>
      </c>
      <c r="U455" t="s">
        <v>1428</v>
      </c>
      <c r="AK455" t="s">
        <v>1428</v>
      </c>
    </row>
    <row r="456" spans="1:37" x14ac:dyDescent="0.25">
      <c r="A456" s="75" t="s">
        <v>2184</v>
      </c>
      <c r="B456" t="s">
        <v>1909</v>
      </c>
      <c r="C456" t="s">
        <v>1908</v>
      </c>
      <c r="D456" t="s">
        <v>1821</v>
      </c>
      <c r="E456" t="s">
        <v>1428</v>
      </c>
      <c r="U456" t="s">
        <v>1428</v>
      </c>
      <c r="AK456" t="s">
        <v>1428</v>
      </c>
    </row>
    <row r="457" spans="1:37" x14ac:dyDescent="0.25">
      <c r="A457" s="75" t="s">
        <v>2009</v>
      </c>
      <c r="B457" t="s">
        <v>1499</v>
      </c>
      <c r="C457" t="s">
        <v>1908</v>
      </c>
      <c r="D457" t="s">
        <v>1838</v>
      </c>
      <c r="E457" t="s">
        <v>1428</v>
      </c>
      <c r="U457" t="s">
        <v>1428</v>
      </c>
      <c r="AK457" t="s">
        <v>1428</v>
      </c>
    </row>
    <row r="458" spans="1:37" x14ac:dyDescent="0.25">
      <c r="A458" s="75" t="s">
        <v>2427</v>
      </c>
      <c r="B458" t="s">
        <v>475</v>
      </c>
      <c r="C458" t="s">
        <v>1908</v>
      </c>
      <c r="D458" t="s">
        <v>1819</v>
      </c>
      <c r="E458" t="s">
        <v>1428</v>
      </c>
      <c r="U458" t="s">
        <v>1428</v>
      </c>
      <c r="AK458" t="s">
        <v>1428</v>
      </c>
    </row>
    <row r="459" spans="1:37" x14ac:dyDescent="0.25">
      <c r="A459" s="75" t="s">
        <v>2006</v>
      </c>
      <c r="B459" t="s">
        <v>1499</v>
      </c>
      <c r="C459" t="s">
        <v>1908</v>
      </c>
      <c r="D459" t="s">
        <v>1833</v>
      </c>
      <c r="E459" t="s">
        <v>1428</v>
      </c>
      <c r="U459" t="s">
        <v>1428</v>
      </c>
      <c r="AK459" t="s">
        <v>1428</v>
      </c>
    </row>
    <row r="460" spans="1:37" x14ac:dyDescent="0.25">
      <c r="A460" s="75" t="s">
        <v>2424</v>
      </c>
      <c r="B460" t="s">
        <v>475</v>
      </c>
      <c r="C460" t="s">
        <v>1908</v>
      </c>
      <c r="D460" t="s">
        <v>1814</v>
      </c>
      <c r="E460" t="s">
        <v>1428</v>
      </c>
      <c r="U460" t="s">
        <v>1428</v>
      </c>
      <c r="AK460" t="s">
        <v>1428</v>
      </c>
    </row>
    <row r="461" spans="1:37" x14ac:dyDescent="0.25">
      <c r="A461" s="75" t="s">
        <v>2097</v>
      </c>
      <c r="B461" t="s">
        <v>1909</v>
      </c>
      <c r="C461" t="s">
        <v>1499</v>
      </c>
      <c r="D461" t="s">
        <v>1827</v>
      </c>
      <c r="E461" t="s">
        <v>1428</v>
      </c>
      <c r="U461" t="s">
        <v>1428</v>
      </c>
      <c r="AK461" t="s">
        <v>1428</v>
      </c>
    </row>
    <row r="462" spans="1:37" x14ac:dyDescent="0.25">
      <c r="A462" s="75" t="s">
        <v>2135</v>
      </c>
      <c r="B462" t="s">
        <v>1909</v>
      </c>
      <c r="C462" t="s">
        <v>1495</v>
      </c>
      <c r="D462" t="s">
        <v>1824</v>
      </c>
      <c r="E462" t="s">
        <v>1428</v>
      </c>
      <c r="U462" t="s">
        <v>1428</v>
      </c>
      <c r="AK462" t="s">
        <v>1428</v>
      </c>
    </row>
    <row r="463" spans="1:37" x14ac:dyDescent="0.25">
      <c r="A463" s="75" t="s">
        <v>2004</v>
      </c>
      <c r="B463" t="s">
        <v>1499</v>
      </c>
      <c r="C463" t="s">
        <v>1908</v>
      </c>
      <c r="D463" t="s">
        <v>1831</v>
      </c>
      <c r="E463" t="s">
        <v>1428</v>
      </c>
      <c r="U463" t="s">
        <v>1428</v>
      </c>
      <c r="AK463" t="s">
        <v>1428</v>
      </c>
    </row>
    <row r="464" spans="1:37" x14ac:dyDescent="0.25">
      <c r="A464" s="75" t="s">
        <v>2056</v>
      </c>
      <c r="B464" t="s">
        <v>1495</v>
      </c>
      <c r="C464" t="s">
        <v>1908</v>
      </c>
      <c r="D464" t="s">
        <v>1842</v>
      </c>
      <c r="E464" t="s">
        <v>1428</v>
      </c>
      <c r="U464" t="s">
        <v>1428</v>
      </c>
      <c r="AK464" t="s">
        <v>1428</v>
      </c>
    </row>
    <row r="465" spans="1:52" x14ac:dyDescent="0.25">
      <c r="A465" s="75" t="s">
        <v>2421</v>
      </c>
      <c r="B465" t="s">
        <v>475</v>
      </c>
      <c r="C465" t="s">
        <v>1908</v>
      </c>
      <c r="D465" t="s">
        <v>1810</v>
      </c>
      <c r="E465" t="s">
        <v>1428</v>
      </c>
      <c r="U465" t="s">
        <v>1428</v>
      </c>
      <c r="AK465" t="s">
        <v>1428</v>
      </c>
    </row>
    <row r="466" spans="1:52" x14ac:dyDescent="0.25">
      <c r="A466" s="75" t="s">
        <v>2005</v>
      </c>
      <c r="B466" t="s">
        <v>1499</v>
      </c>
      <c r="C466" t="s">
        <v>1908</v>
      </c>
      <c r="D466" t="s">
        <v>1832</v>
      </c>
      <c r="E466" t="s">
        <v>1428</v>
      </c>
      <c r="U466" t="s">
        <v>1428</v>
      </c>
      <c r="AK466" t="s">
        <v>1428</v>
      </c>
    </row>
    <row r="467" spans="1:52" x14ac:dyDescent="0.25">
      <c r="A467" s="75" t="s">
        <v>2103</v>
      </c>
      <c r="B467" t="s">
        <v>1909</v>
      </c>
      <c r="C467" t="s">
        <v>1499</v>
      </c>
      <c r="D467" t="s">
        <v>1865</v>
      </c>
      <c r="E467" t="s">
        <v>1430</v>
      </c>
      <c r="U467" t="s">
        <v>1428</v>
      </c>
      <c r="AK467" t="s">
        <v>1428</v>
      </c>
    </row>
    <row r="468" spans="1:52" x14ac:dyDescent="0.25">
      <c r="A468" s="75" t="s">
        <v>2014</v>
      </c>
      <c r="B468" t="s">
        <v>1499</v>
      </c>
      <c r="C468" t="s">
        <v>1908</v>
      </c>
      <c r="D468" t="s">
        <v>1866</v>
      </c>
      <c r="E468" t="s">
        <v>1430</v>
      </c>
      <c r="U468" t="s">
        <v>1428</v>
      </c>
      <c r="AK468" t="s">
        <v>1428</v>
      </c>
    </row>
    <row r="469" spans="1:52" x14ac:dyDescent="0.25">
      <c r="A469" s="75" t="s">
        <v>2141</v>
      </c>
      <c r="B469" t="s">
        <v>1909</v>
      </c>
      <c r="C469" t="s">
        <v>1495</v>
      </c>
      <c r="D469" t="s">
        <v>1891</v>
      </c>
      <c r="E469" t="s">
        <v>1429</v>
      </c>
      <c r="U469" t="s">
        <v>1428</v>
      </c>
      <c r="AK469" t="s">
        <v>1428</v>
      </c>
    </row>
    <row r="470" spans="1:52" x14ac:dyDescent="0.25">
      <c r="A470" s="75" t="s">
        <v>2451</v>
      </c>
      <c r="B470" t="s">
        <v>475</v>
      </c>
      <c r="C470" t="s">
        <v>1908</v>
      </c>
      <c r="D470" t="s">
        <v>1890</v>
      </c>
      <c r="E470" t="s">
        <v>1429</v>
      </c>
      <c r="U470" t="s">
        <v>1428</v>
      </c>
      <c r="AK470" t="s">
        <v>1428</v>
      </c>
    </row>
    <row r="471" spans="1:52" x14ac:dyDescent="0.25">
      <c r="A471" s="75" t="s">
        <v>2461</v>
      </c>
      <c r="B471" t="s">
        <v>475</v>
      </c>
      <c r="C471" t="s">
        <v>1908</v>
      </c>
      <c r="D471" t="s">
        <v>1411</v>
      </c>
      <c r="E471" s="84" t="s">
        <v>1426</v>
      </c>
      <c r="F471" s="79">
        <v>4</v>
      </c>
      <c r="G471" s="79" t="s">
        <v>2604</v>
      </c>
      <c r="H471" s="79">
        <v>-2</v>
      </c>
      <c r="I471" s="79" t="s">
        <v>2563</v>
      </c>
      <c r="J471" s="79" t="s">
        <v>2563</v>
      </c>
      <c r="K471">
        <v>0.92758620689655102</v>
      </c>
      <c r="L471">
        <v>0.84482758620689602</v>
      </c>
      <c r="M471">
        <v>0.84482758620689602</v>
      </c>
      <c r="N471" t="b">
        <v>0</v>
      </c>
      <c r="O471" t="b">
        <v>1</v>
      </c>
      <c r="P471">
        <v>0</v>
      </c>
      <c r="Q471" t="s">
        <v>2497</v>
      </c>
      <c r="R471">
        <v>0.83350127935409501</v>
      </c>
      <c r="S471" t="s">
        <v>2822</v>
      </c>
      <c r="T471" t="s">
        <v>2966</v>
      </c>
      <c r="U471" t="s">
        <v>1428</v>
      </c>
      <c r="AK471" t="s">
        <v>1428</v>
      </c>
    </row>
    <row r="472" spans="1:52" x14ac:dyDescent="0.25">
      <c r="A472" s="75" t="s">
        <v>2299</v>
      </c>
      <c r="B472" t="s">
        <v>1909</v>
      </c>
      <c r="C472" t="s">
        <v>475</v>
      </c>
      <c r="D472" t="s">
        <v>1410</v>
      </c>
      <c r="E472" s="83" t="s">
        <v>1426</v>
      </c>
      <c r="F472" s="79">
        <v>1</v>
      </c>
      <c r="G472" s="79" t="s">
        <v>2596</v>
      </c>
      <c r="H472" s="79" t="s">
        <v>2616</v>
      </c>
      <c r="I472" s="79" t="s">
        <v>2563</v>
      </c>
      <c r="J472" s="79" t="s">
        <v>2563</v>
      </c>
      <c r="K472">
        <v>0.97955706984667801</v>
      </c>
      <c r="L472">
        <v>0.86371379897785305</v>
      </c>
      <c r="M472">
        <v>0.86371379897785305</v>
      </c>
      <c r="N472" t="b">
        <v>0</v>
      </c>
      <c r="O472" t="b">
        <v>1</v>
      </c>
      <c r="P472">
        <v>0</v>
      </c>
      <c r="Q472" t="s">
        <v>2497</v>
      </c>
      <c r="R472">
        <v>0.97005748748779297</v>
      </c>
      <c r="U472" t="s">
        <v>1428</v>
      </c>
      <c r="AK472" t="s">
        <v>1428</v>
      </c>
    </row>
    <row r="473" spans="1:52" x14ac:dyDescent="0.25">
      <c r="A473" s="75" t="s">
        <v>2359</v>
      </c>
      <c r="B473" t="s">
        <v>475</v>
      </c>
      <c r="C473" t="s">
        <v>1908</v>
      </c>
      <c r="D473" t="s">
        <v>1393</v>
      </c>
      <c r="E473" s="77" t="s">
        <v>1425</v>
      </c>
      <c r="F473" s="79" t="s">
        <v>2535</v>
      </c>
      <c r="G473" s="79" t="s">
        <v>2577</v>
      </c>
      <c r="H473" s="79" t="s">
        <v>2578</v>
      </c>
      <c r="I473" s="79" t="s">
        <v>2579</v>
      </c>
      <c r="J473" s="79" t="s">
        <v>2580</v>
      </c>
      <c r="K473">
        <v>6.0913705583756299E-2</v>
      </c>
      <c r="L473">
        <v>8.3732057416267894E-3</v>
      </c>
      <c r="M473">
        <v>0.77272727272727204</v>
      </c>
      <c r="N473" t="b">
        <v>0</v>
      </c>
      <c r="O473" t="b">
        <v>0</v>
      </c>
      <c r="P473">
        <v>0.49043062200956899</v>
      </c>
      <c r="Q473" t="s">
        <v>2470</v>
      </c>
      <c r="R473">
        <v>0.91771459579467796</v>
      </c>
      <c r="U473" t="s">
        <v>1429</v>
      </c>
      <c r="AK473" t="s">
        <v>1428</v>
      </c>
    </row>
    <row r="474" spans="1:52" x14ac:dyDescent="0.25">
      <c r="A474" s="75" t="s">
        <v>2177</v>
      </c>
      <c r="B474" t="s">
        <v>1909</v>
      </c>
      <c r="C474" t="s">
        <v>1908</v>
      </c>
      <c r="D474" t="s">
        <v>1766</v>
      </c>
      <c r="E474" t="s">
        <v>1427</v>
      </c>
      <c r="U474" t="s">
        <v>1429</v>
      </c>
      <c r="AK474" t="s">
        <v>1428</v>
      </c>
    </row>
    <row r="475" spans="1:52" x14ac:dyDescent="0.25">
      <c r="A475" s="75" t="s">
        <v>2454</v>
      </c>
      <c r="B475" t="s">
        <v>475</v>
      </c>
      <c r="C475" t="s">
        <v>1908</v>
      </c>
      <c r="D475" t="s">
        <v>1901</v>
      </c>
      <c r="E475" t="s">
        <v>1429</v>
      </c>
      <c r="U475" t="s">
        <v>1429</v>
      </c>
      <c r="AK475" t="s">
        <v>1428</v>
      </c>
    </row>
    <row r="476" spans="1:52" x14ac:dyDescent="0.25">
      <c r="A476" s="75" t="s">
        <v>2455</v>
      </c>
      <c r="B476" t="s">
        <v>475</v>
      </c>
      <c r="C476" t="s">
        <v>1908</v>
      </c>
      <c r="D476" t="s">
        <v>1902</v>
      </c>
      <c r="E476" t="s">
        <v>1429</v>
      </c>
      <c r="U476" t="s">
        <v>1429</v>
      </c>
      <c r="AK476" t="s">
        <v>1428</v>
      </c>
    </row>
    <row r="477" spans="1:52" x14ac:dyDescent="0.25">
      <c r="A477" s="75" t="s">
        <v>1962</v>
      </c>
      <c r="B477" t="s">
        <v>1499</v>
      </c>
      <c r="C477" t="s">
        <v>1908</v>
      </c>
      <c r="D477" t="s">
        <v>1398</v>
      </c>
      <c r="E477" s="76" t="s">
        <v>1425</v>
      </c>
      <c r="F477" s="79" t="s">
        <v>2488</v>
      </c>
      <c r="G477" s="79" t="s">
        <v>2489</v>
      </c>
      <c r="H477" s="79" t="s">
        <v>2489</v>
      </c>
      <c r="I477" s="79" t="s">
        <v>2513</v>
      </c>
      <c r="J477" s="79" t="s">
        <v>2489</v>
      </c>
      <c r="K477">
        <v>0</v>
      </c>
      <c r="L477">
        <v>0</v>
      </c>
      <c r="M477">
        <v>0</v>
      </c>
      <c r="N477" t="b">
        <v>1</v>
      </c>
      <c r="O477" t="b">
        <v>1</v>
      </c>
      <c r="P477">
        <v>0</v>
      </c>
      <c r="Q477" t="s">
        <v>2470</v>
      </c>
      <c r="R477">
        <v>-1</v>
      </c>
      <c r="U477" s="84" t="s">
        <v>1426</v>
      </c>
      <c r="V477" t="s">
        <v>2492</v>
      </c>
      <c r="W477" t="s">
        <v>2728</v>
      </c>
      <c r="X477" t="s">
        <v>2648</v>
      </c>
      <c r="Y477" t="s">
        <v>2466</v>
      </c>
      <c r="Z477" t="s">
        <v>2466</v>
      </c>
      <c r="AA477">
        <v>0.98130841121495305</v>
      </c>
      <c r="AB477">
        <v>0.78037383177570097</v>
      </c>
      <c r="AC477">
        <v>0.78037383177570097</v>
      </c>
      <c r="AD477" t="b">
        <v>0</v>
      </c>
      <c r="AE477" t="b">
        <v>1</v>
      </c>
      <c r="AF477">
        <v>0</v>
      </c>
      <c r="AG477" t="s">
        <v>2497</v>
      </c>
      <c r="AH477">
        <v>0.93695324659347501</v>
      </c>
      <c r="AK477" t="s">
        <v>1428</v>
      </c>
    </row>
    <row r="478" spans="1:52" x14ac:dyDescent="0.25">
      <c r="A478" s="75" t="s">
        <v>2265</v>
      </c>
      <c r="B478" t="s">
        <v>1909</v>
      </c>
      <c r="C478" t="s">
        <v>475</v>
      </c>
      <c r="D478" t="s">
        <v>1462</v>
      </c>
      <c r="E478" t="s">
        <v>1427</v>
      </c>
      <c r="U478" s="83" t="s">
        <v>1426</v>
      </c>
      <c r="V478">
        <v>2</v>
      </c>
      <c r="W478" t="s">
        <v>2604</v>
      </c>
      <c r="X478">
        <v>2</v>
      </c>
      <c r="Y478" t="s">
        <v>2563</v>
      </c>
      <c r="Z478" t="s">
        <v>2563</v>
      </c>
      <c r="AA478">
        <v>0.99798792756539201</v>
      </c>
      <c r="AB478">
        <v>0.54325955734406395</v>
      </c>
      <c r="AC478">
        <v>0.54325955734406395</v>
      </c>
      <c r="AD478" t="b">
        <v>0</v>
      </c>
      <c r="AE478" t="b">
        <v>1</v>
      </c>
      <c r="AF478">
        <v>0</v>
      </c>
      <c r="AG478" t="s">
        <v>2574</v>
      </c>
      <c r="AH478">
        <v>0.98937195539474498</v>
      </c>
      <c r="AK478" t="s">
        <v>1428</v>
      </c>
    </row>
    <row r="479" spans="1:52" x14ac:dyDescent="0.25">
      <c r="A479" s="75" t="s">
        <v>2430</v>
      </c>
      <c r="B479" t="s">
        <v>475</v>
      </c>
      <c r="C479" t="s">
        <v>1908</v>
      </c>
      <c r="D479" t="s">
        <v>1475</v>
      </c>
      <c r="E479" t="s">
        <v>1428</v>
      </c>
      <c r="S479" t="s">
        <v>2822</v>
      </c>
      <c r="T479" t="s">
        <v>2942</v>
      </c>
      <c r="U479" s="83" t="s">
        <v>1426</v>
      </c>
      <c r="V479">
        <v>7</v>
      </c>
      <c r="W479" t="s">
        <v>2596</v>
      </c>
      <c r="X479" t="s">
        <v>2610</v>
      </c>
      <c r="Y479" t="s">
        <v>2563</v>
      </c>
      <c r="Z479" t="s">
        <v>2563</v>
      </c>
      <c r="AA479">
        <v>0.98982558139534804</v>
      </c>
      <c r="AB479">
        <v>0.73255813953488302</v>
      </c>
      <c r="AC479">
        <v>0.73255813953488302</v>
      </c>
      <c r="AD479" t="b">
        <v>0</v>
      </c>
      <c r="AE479" t="b">
        <v>1</v>
      </c>
      <c r="AF479">
        <v>0</v>
      </c>
      <c r="AG479" t="s">
        <v>2497</v>
      </c>
      <c r="AH479">
        <v>0.93865364789962802</v>
      </c>
      <c r="AI479" t="s">
        <v>2822</v>
      </c>
      <c r="AJ479" t="s">
        <v>2837</v>
      </c>
      <c r="AK479" t="s">
        <v>1428</v>
      </c>
      <c r="AY479" t="s">
        <v>2822</v>
      </c>
      <c r="AZ479" t="s">
        <v>2984</v>
      </c>
    </row>
    <row r="480" spans="1:52" x14ac:dyDescent="0.25">
      <c r="A480" s="75" t="s">
        <v>2429</v>
      </c>
      <c r="B480" t="s">
        <v>475</v>
      </c>
      <c r="C480" t="s">
        <v>1908</v>
      </c>
      <c r="D480" t="s">
        <v>1474</v>
      </c>
      <c r="E480" t="s">
        <v>1428</v>
      </c>
      <c r="U480" s="83" t="s">
        <v>1426</v>
      </c>
      <c r="V480">
        <v>5</v>
      </c>
      <c r="W480" t="s">
        <v>2604</v>
      </c>
      <c r="X480">
        <v>1</v>
      </c>
      <c r="Y480" t="s">
        <v>2563</v>
      </c>
      <c r="Z480" t="s">
        <v>2563</v>
      </c>
      <c r="AA480">
        <v>0.99813084112149497</v>
      </c>
      <c r="AB480">
        <v>0.54205607476635498</v>
      </c>
      <c r="AC480">
        <v>0.54205607476635498</v>
      </c>
      <c r="AD480" t="b">
        <v>0</v>
      </c>
      <c r="AE480" t="b">
        <v>1</v>
      </c>
      <c r="AF480">
        <v>0</v>
      </c>
      <c r="AG480" t="s">
        <v>2497</v>
      </c>
      <c r="AH480">
        <v>0.93695324659347501</v>
      </c>
      <c r="AK480" t="s">
        <v>1428</v>
      </c>
    </row>
    <row r="481" spans="1:52" x14ac:dyDescent="0.25">
      <c r="A481" s="75" t="s">
        <v>2156</v>
      </c>
      <c r="B481" t="s">
        <v>1909</v>
      </c>
      <c r="C481" t="s">
        <v>1908</v>
      </c>
      <c r="D481" t="s">
        <v>1583</v>
      </c>
      <c r="E481" t="s">
        <v>186</v>
      </c>
      <c r="U481" t="s">
        <v>186</v>
      </c>
      <c r="AK481" t="s">
        <v>1430</v>
      </c>
      <c r="AY481" t="s">
        <v>2822</v>
      </c>
      <c r="AZ481" t="s">
        <v>3024</v>
      </c>
    </row>
    <row r="482" spans="1:52" x14ac:dyDescent="0.25">
      <c r="A482" s="75" t="s">
        <v>1933</v>
      </c>
      <c r="B482" t="s">
        <v>1499</v>
      </c>
      <c r="C482" t="s">
        <v>1908</v>
      </c>
      <c r="D482" t="s">
        <v>1580</v>
      </c>
      <c r="E482" t="s">
        <v>186</v>
      </c>
      <c r="S482" t="s">
        <v>2822</v>
      </c>
      <c r="T482" t="s">
        <v>2954</v>
      </c>
      <c r="U482" t="s">
        <v>186</v>
      </c>
      <c r="AK482" t="s">
        <v>1430</v>
      </c>
    </row>
    <row r="483" spans="1:52" x14ac:dyDescent="0.25">
      <c r="A483" s="75" t="s">
        <v>2155</v>
      </c>
      <c r="B483" t="s">
        <v>1909</v>
      </c>
      <c r="C483" t="s">
        <v>1908</v>
      </c>
      <c r="D483" t="s">
        <v>1582</v>
      </c>
      <c r="E483" t="s">
        <v>186</v>
      </c>
      <c r="U483" t="s">
        <v>186</v>
      </c>
      <c r="AK483" t="s">
        <v>1430</v>
      </c>
    </row>
    <row r="484" spans="1:52" x14ac:dyDescent="0.25">
      <c r="A484" s="75" t="s">
        <v>2323</v>
      </c>
      <c r="B484" t="s">
        <v>475</v>
      </c>
      <c r="C484" t="s">
        <v>1908</v>
      </c>
      <c r="D484" t="s">
        <v>1581</v>
      </c>
      <c r="E484" t="s">
        <v>186</v>
      </c>
      <c r="U484" t="s">
        <v>186</v>
      </c>
      <c r="AK484" t="s">
        <v>1430</v>
      </c>
    </row>
    <row r="485" spans="1:52" x14ac:dyDescent="0.25">
      <c r="A485" s="75" t="s">
        <v>2322</v>
      </c>
      <c r="B485" t="s">
        <v>475</v>
      </c>
      <c r="C485" t="s">
        <v>1908</v>
      </c>
      <c r="D485" t="s">
        <v>1578</v>
      </c>
      <c r="E485" t="s">
        <v>186</v>
      </c>
      <c r="U485" t="s">
        <v>186</v>
      </c>
      <c r="AK485" t="s">
        <v>1430</v>
      </c>
    </row>
    <row r="486" spans="1:52" x14ac:dyDescent="0.25">
      <c r="A486" s="75" t="s">
        <v>2030</v>
      </c>
      <c r="B486" t="s">
        <v>1495</v>
      </c>
      <c r="C486" t="s">
        <v>1908</v>
      </c>
      <c r="D486" t="s">
        <v>1579</v>
      </c>
      <c r="E486" t="s">
        <v>186</v>
      </c>
      <c r="U486" t="s">
        <v>186</v>
      </c>
      <c r="AK486" t="s">
        <v>1430</v>
      </c>
    </row>
    <row r="487" spans="1:52" x14ac:dyDescent="0.25">
      <c r="A487" s="75" t="s">
        <v>2243</v>
      </c>
      <c r="B487" t="s">
        <v>1909</v>
      </c>
      <c r="C487" t="s">
        <v>475</v>
      </c>
      <c r="D487" t="s">
        <v>1683</v>
      </c>
      <c r="E487" t="s">
        <v>1427</v>
      </c>
      <c r="S487" t="s">
        <v>2833</v>
      </c>
      <c r="T487" t="s">
        <v>2898</v>
      </c>
      <c r="U487" t="s">
        <v>186</v>
      </c>
      <c r="AK487" t="s">
        <v>1430</v>
      </c>
    </row>
    <row r="488" spans="1:52" x14ac:dyDescent="0.25">
      <c r="A488" s="75" t="s">
        <v>2434</v>
      </c>
      <c r="B488" t="s">
        <v>475</v>
      </c>
      <c r="C488" t="s">
        <v>1908</v>
      </c>
      <c r="D488" t="s">
        <v>1432</v>
      </c>
      <c r="E488" t="s">
        <v>1430</v>
      </c>
      <c r="U488" t="s">
        <v>186</v>
      </c>
      <c r="AK488" t="s">
        <v>1430</v>
      </c>
    </row>
    <row r="489" spans="1:52" x14ac:dyDescent="0.25">
      <c r="A489" s="75" t="s">
        <v>2101</v>
      </c>
      <c r="B489" t="s">
        <v>1909</v>
      </c>
      <c r="C489" t="s">
        <v>1499</v>
      </c>
      <c r="D489" t="s">
        <v>1859</v>
      </c>
      <c r="E489" t="s">
        <v>1430</v>
      </c>
      <c r="U489" t="s">
        <v>186</v>
      </c>
      <c r="AK489" t="s">
        <v>1430</v>
      </c>
    </row>
    <row r="490" spans="1:52" x14ac:dyDescent="0.25">
      <c r="A490" s="75" t="s">
        <v>2117</v>
      </c>
      <c r="B490" t="s">
        <v>1909</v>
      </c>
      <c r="C490" t="s">
        <v>1495</v>
      </c>
      <c r="D490" t="s">
        <v>1367</v>
      </c>
      <c r="E490" s="76" t="s">
        <v>1425</v>
      </c>
      <c r="F490" s="79" t="s">
        <v>2510</v>
      </c>
      <c r="G490" s="79" t="s">
        <v>2511</v>
      </c>
      <c r="H490" s="79" t="s">
        <v>2511</v>
      </c>
      <c r="I490" s="79" t="s">
        <v>2512</v>
      </c>
      <c r="J490" s="79" t="s">
        <v>2511</v>
      </c>
      <c r="K490">
        <v>0</v>
      </c>
      <c r="L490">
        <v>0</v>
      </c>
      <c r="M490">
        <v>0</v>
      </c>
      <c r="N490" t="b">
        <v>1</v>
      </c>
      <c r="O490" t="b">
        <v>1</v>
      </c>
      <c r="P490">
        <v>0</v>
      </c>
      <c r="Q490" t="s">
        <v>2470</v>
      </c>
      <c r="R490">
        <v>-1</v>
      </c>
      <c r="U490" s="76" t="s">
        <v>1425</v>
      </c>
      <c r="V490" t="s">
        <v>2510</v>
      </c>
      <c r="W490" t="s">
        <v>2511</v>
      </c>
      <c r="X490" t="s">
        <v>2511</v>
      </c>
      <c r="Y490" t="s">
        <v>2512</v>
      </c>
      <c r="Z490" t="s">
        <v>2511</v>
      </c>
      <c r="AA490">
        <v>0</v>
      </c>
      <c r="AB490">
        <v>0</v>
      </c>
      <c r="AC490">
        <v>0</v>
      </c>
      <c r="AD490" t="b">
        <v>1</v>
      </c>
      <c r="AE490" t="b">
        <v>1</v>
      </c>
      <c r="AF490">
        <v>0</v>
      </c>
      <c r="AG490" t="s">
        <v>2470</v>
      </c>
      <c r="AH490">
        <v>-1</v>
      </c>
      <c r="AK490" t="s">
        <v>1430</v>
      </c>
    </row>
    <row r="491" spans="1:52" x14ac:dyDescent="0.25">
      <c r="A491" s="75" t="s">
        <v>2102</v>
      </c>
      <c r="B491" t="s">
        <v>1909</v>
      </c>
      <c r="C491" t="s">
        <v>1499</v>
      </c>
      <c r="D491" t="s">
        <v>1477</v>
      </c>
      <c r="E491" t="s">
        <v>1430</v>
      </c>
      <c r="U491" s="76" t="s">
        <v>1425</v>
      </c>
      <c r="V491" t="s">
        <v>2488</v>
      </c>
      <c r="W491" t="s">
        <v>2489</v>
      </c>
      <c r="X491" t="s">
        <v>2489</v>
      </c>
      <c r="Y491" t="s">
        <v>2513</v>
      </c>
      <c r="Z491" t="s">
        <v>2489</v>
      </c>
      <c r="AA491">
        <v>0</v>
      </c>
      <c r="AB491">
        <v>0</v>
      </c>
      <c r="AC491">
        <v>0</v>
      </c>
      <c r="AD491" t="b">
        <v>1</v>
      </c>
      <c r="AE491" t="b">
        <v>1</v>
      </c>
      <c r="AF491">
        <v>0</v>
      </c>
      <c r="AG491" t="s">
        <v>2470</v>
      </c>
      <c r="AH491">
        <v>-1</v>
      </c>
      <c r="AK491" t="s">
        <v>1430</v>
      </c>
    </row>
    <row r="492" spans="1:52" x14ac:dyDescent="0.25">
      <c r="A492" s="75" t="s">
        <v>2255</v>
      </c>
      <c r="B492" t="s">
        <v>1909</v>
      </c>
      <c r="C492" t="s">
        <v>475</v>
      </c>
      <c r="D492" t="s">
        <v>1714</v>
      </c>
      <c r="E492" t="s">
        <v>1427</v>
      </c>
      <c r="U492" t="s">
        <v>1427</v>
      </c>
      <c r="AK492" t="s">
        <v>1430</v>
      </c>
    </row>
    <row r="493" spans="1:52" x14ac:dyDescent="0.25">
      <c r="A493" s="75" t="s">
        <v>2345</v>
      </c>
      <c r="B493" t="s">
        <v>475</v>
      </c>
      <c r="C493" t="s">
        <v>1908</v>
      </c>
      <c r="D493" t="s">
        <v>1637</v>
      </c>
      <c r="E493" t="s">
        <v>186</v>
      </c>
      <c r="U493" t="s">
        <v>1428</v>
      </c>
      <c r="AK493" t="s">
        <v>1430</v>
      </c>
    </row>
    <row r="494" spans="1:52" x14ac:dyDescent="0.25">
      <c r="A494" s="75" t="s">
        <v>2176</v>
      </c>
      <c r="B494" t="s">
        <v>1909</v>
      </c>
      <c r="C494" t="s">
        <v>1908</v>
      </c>
      <c r="D494" t="s">
        <v>1653</v>
      </c>
      <c r="E494" t="s">
        <v>1427</v>
      </c>
      <c r="U494" t="s">
        <v>1428</v>
      </c>
      <c r="AK494" t="s">
        <v>1430</v>
      </c>
    </row>
    <row r="495" spans="1:52" x14ac:dyDescent="0.25">
      <c r="A495" s="75" t="s">
        <v>2098</v>
      </c>
      <c r="B495" t="s">
        <v>1909</v>
      </c>
      <c r="C495" t="s">
        <v>1499</v>
      </c>
      <c r="D495" t="s">
        <v>1844</v>
      </c>
      <c r="E495" t="s">
        <v>1428</v>
      </c>
      <c r="U495" t="s">
        <v>1428</v>
      </c>
      <c r="AK495" t="s">
        <v>1430</v>
      </c>
    </row>
    <row r="496" spans="1:52" x14ac:dyDescent="0.25">
      <c r="A496" s="75" t="s">
        <v>2286</v>
      </c>
      <c r="B496" t="s">
        <v>1909</v>
      </c>
      <c r="C496" t="s">
        <v>475</v>
      </c>
      <c r="D496" t="s">
        <v>1867</v>
      </c>
      <c r="E496" t="s">
        <v>1430</v>
      </c>
      <c r="U496" t="s">
        <v>1428</v>
      </c>
      <c r="AK496" t="s">
        <v>1430</v>
      </c>
    </row>
    <row r="497" spans="1:52" x14ac:dyDescent="0.25">
      <c r="A497" s="75" t="s">
        <v>2452</v>
      </c>
      <c r="B497" t="s">
        <v>475</v>
      </c>
      <c r="C497" t="s">
        <v>1908</v>
      </c>
      <c r="D497" t="s">
        <v>1892</v>
      </c>
      <c r="E497" t="s">
        <v>1429</v>
      </c>
      <c r="U497" t="s">
        <v>1428</v>
      </c>
      <c r="AI497" t="s">
        <v>2822</v>
      </c>
      <c r="AJ497" t="s">
        <v>2875</v>
      </c>
      <c r="AK497" t="s">
        <v>1430</v>
      </c>
    </row>
    <row r="498" spans="1:52" x14ac:dyDescent="0.25">
      <c r="A498" s="75" t="s">
        <v>2226</v>
      </c>
      <c r="B498" t="s">
        <v>1909</v>
      </c>
      <c r="C498" t="s">
        <v>475</v>
      </c>
      <c r="D498" t="s">
        <v>1649</v>
      </c>
      <c r="E498" t="s">
        <v>186</v>
      </c>
      <c r="U498" t="s">
        <v>1430</v>
      </c>
      <c r="AK498" t="s">
        <v>1430</v>
      </c>
    </row>
    <row r="499" spans="1:52" x14ac:dyDescent="0.25">
      <c r="A499" s="75" t="s">
        <v>2288</v>
      </c>
      <c r="B499" t="s">
        <v>1909</v>
      </c>
      <c r="C499" t="s">
        <v>475</v>
      </c>
      <c r="D499" t="s">
        <v>1869</v>
      </c>
      <c r="E499" t="s">
        <v>1430</v>
      </c>
      <c r="U499" t="s">
        <v>1430</v>
      </c>
      <c r="AI499" t="s">
        <v>2822</v>
      </c>
      <c r="AJ499" t="s">
        <v>2876</v>
      </c>
      <c r="AK499" t="s">
        <v>1430</v>
      </c>
    </row>
    <row r="500" spans="1:52" x14ac:dyDescent="0.25">
      <c r="A500" s="75" t="s">
        <v>2438</v>
      </c>
      <c r="B500" t="s">
        <v>475</v>
      </c>
      <c r="C500" t="s">
        <v>1908</v>
      </c>
      <c r="D500" t="s">
        <v>1870</v>
      </c>
      <c r="E500" t="s">
        <v>1430</v>
      </c>
      <c r="U500" t="s">
        <v>1430</v>
      </c>
      <c r="AK500" t="s">
        <v>1430</v>
      </c>
    </row>
    <row r="501" spans="1:52" x14ac:dyDescent="0.25">
      <c r="A501" s="75" t="s">
        <v>2453</v>
      </c>
      <c r="B501" t="s">
        <v>475</v>
      </c>
      <c r="C501" t="s">
        <v>1908</v>
      </c>
      <c r="D501" t="s">
        <v>1896</v>
      </c>
      <c r="E501" t="s">
        <v>1429</v>
      </c>
      <c r="S501" t="s">
        <v>2822</v>
      </c>
      <c r="T501" t="s">
        <v>2950</v>
      </c>
      <c r="U501" t="s">
        <v>1430</v>
      </c>
      <c r="AI501" t="s">
        <v>2822</v>
      </c>
      <c r="AJ501" t="s">
        <v>2877</v>
      </c>
      <c r="AK501" t="s">
        <v>1430</v>
      </c>
      <c r="AY501" t="s">
        <v>2822</v>
      </c>
      <c r="AZ501" t="s">
        <v>2994</v>
      </c>
    </row>
    <row r="502" spans="1:52" x14ac:dyDescent="0.25">
      <c r="A502" s="75" t="s">
        <v>2021</v>
      </c>
      <c r="B502" t="s">
        <v>1499</v>
      </c>
      <c r="C502" t="s">
        <v>1908</v>
      </c>
      <c r="D502" t="s">
        <v>1903</v>
      </c>
      <c r="E502" t="s">
        <v>1429</v>
      </c>
      <c r="U502" t="s">
        <v>1429</v>
      </c>
      <c r="AK502" t="s">
        <v>1430</v>
      </c>
    </row>
    <row r="503" spans="1:52" x14ac:dyDescent="0.25">
      <c r="A503" s="75" t="s">
        <v>2462</v>
      </c>
      <c r="B503" t="s">
        <v>475</v>
      </c>
      <c r="C503" t="s">
        <v>1908</v>
      </c>
      <c r="D503" t="s">
        <v>1414</v>
      </c>
      <c r="E503" s="83" t="s">
        <v>1426</v>
      </c>
      <c r="F503" s="79" t="s">
        <v>2625</v>
      </c>
      <c r="G503" s="79" t="s">
        <v>2626</v>
      </c>
      <c r="H503" s="79" t="s">
        <v>2627</v>
      </c>
      <c r="I503" s="79" t="s">
        <v>2489</v>
      </c>
      <c r="J503" s="79" t="s">
        <v>2628</v>
      </c>
      <c r="K503">
        <v>0.99537037037037002</v>
      </c>
      <c r="L503">
        <v>0.70491803278688503</v>
      </c>
      <c r="M503">
        <v>0.878688524590163</v>
      </c>
      <c r="N503" t="b">
        <v>0</v>
      </c>
      <c r="O503" t="b">
        <v>0</v>
      </c>
      <c r="P503">
        <v>0.29180327868852401</v>
      </c>
      <c r="Q503" t="s">
        <v>2470</v>
      </c>
      <c r="R503">
        <v>0.53840410709381104</v>
      </c>
      <c r="U503" t="s">
        <v>1429</v>
      </c>
      <c r="AK503" t="s">
        <v>1430</v>
      </c>
    </row>
    <row r="504" spans="1:52" x14ac:dyDescent="0.25">
      <c r="A504" s="75" t="s">
        <v>2350</v>
      </c>
      <c r="B504" t="s">
        <v>475</v>
      </c>
      <c r="C504" t="s">
        <v>1908</v>
      </c>
      <c r="D504" t="s">
        <v>1442</v>
      </c>
      <c r="E504" t="s">
        <v>186</v>
      </c>
      <c r="U504" s="76" t="s">
        <v>1426</v>
      </c>
      <c r="V504" t="s">
        <v>2642</v>
      </c>
      <c r="W504" t="s">
        <v>2643</v>
      </c>
      <c r="X504" t="s">
        <v>2643</v>
      </c>
      <c r="Y504" t="s">
        <v>2644</v>
      </c>
      <c r="Z504" t="s">
        <v>2645</v>
      </c>
      <c r="AA504">
        <v>0.85758513931888503</v>
      </c>
      <c r="AB504">
        <v>0.53166986564299401</v>
      </c>
      <c r="AC504">
        <v>0.53166986564299401</v>
      </c>
      <c r="AD504" t="b">
        <v>0</v>
      </c>
      <c r="AE504" t="b">
        <v>0</v>
      </c>
      <c r="AF504">
        <v>0.38003838771593001</v>
      </c>
      <c r="AG504" t="s">
        <v>2470</v>
      </c>
      <c r="AH504">
        <v>0.94686198234558105</v>
      </c>
      <c r="AI504" t="s">
        <v>2822</v>
      </c>
      <c r="AJ504" t="s">
        <v>2830</v>
      </c>
      <c r="AK504" t="s">
        <v>1430</v>
      </c>
    </row>
    <row r="505" spans="1:52" x14ac:dyDescent="0.25">
      <c r="A505" s="75" t="s">
        <v>2401</v>
      </c>
      <c r="B505" t="s">
        <v>475</v>
      </c>
      <c r="C505" t="s">
        <v>1908</v>
      </c>
      <c r="D505" t="s">
        <v>1463</v>
      </c>
      <c r="E505" t="s">
        <v>1427</v>
      </c>
      <c r="U505" s="83" t="s">
        <v>1426</v>
      </c>
      <c r="V505" t="s">
        <v>2614</v>
      </c>
      <c r="W505" t="s">
        <v>2572</v>
      </c>
      <c r="X505" t="s">
        <v>2660</v>
      </c>
      <c r="Y505" t="s">
        <v>2466</v>
      </c>
      <c r="Z505" t="s">
        <v>2466</v>
      </c>
      <c r="AA505">
        <v>0.99609882964889396</v>
      </c>
      <c r="AB505">
        <v>0.60078023407022096</v>
      </c>
      <c r="AC505">
        <v>0.60078023407022096</v>
      </c>
      <c r="AD505" t="b">
        <v>0</v>
      </c>
      <c r="AE505" t="b">
        <v>1</v>
      </c>
      <c r="AF505">
        <v>0</v>
      </c>
      <c r="AG505" t="s">
        <v>2497</v>
      </c>
      <c r="AH505">
        <v>0.80414706468582198</v>
      </c>
      <c r="AK505" t="s">
        <v>1430</v>
      </c>
    </row>
    <row r="506" spans="1:52" x14ac:dyDescent="0.25">
      <c r="A506" s="75" t="s">
        <v>2324</v>
      </c>
      <c r="B506" t="s">
        <v>475</v>
      </c>
      <c r="C506" t="s">
        <v>1908</v>
      </c>
      <c r="D506" t="s">
        <v>1584</v>
      </c>
      <c r="E506" t="s">
        <v>186</v>
      </c>
      <c r="S506" t="s">
        <v>2843</v>
      </c>
      <c r="T506" t="s">
        <v>2907</v>
      </c>
      <c r="U506" t="s">
        <v>186</v>
      </c>
      <c r="AI506" t="s">
        <v>2824</v>
      </c>
      <c r="AJ506" t="s">
        <v>2878</v>
      </c>
      <c r="AK506" t="s">
        <v>1429</v>
      </c>
      <c r="AY506" t="s">
        <v>2824</v>
      </c>
      <c r="AZ506" t="s">
        <v>2977</v>
      </c>
    </row>
    <row r="507" spans="1:52" x14ac:dyDescent="0.25">
      <c r="A507" s="75" t="s">
        <v>2209</v>
      </c>
      <c r="B507" t="s">
        <v>1909</v>
      </c>
      <c r="C507" t="s">
        <v>475</v>
      </c>
      <c r="D507" t="s">
        <v>1585</v>
      </c>
      <c r="E507" t="s">
        <v>186</v>
      </c>
      <c r="U507" t="s">
        <v>186</v>
      </c>
      <c r="AK507" t="s">
        <v>1429</v>
      </c>
    </row>
    <row r="508" spans="1:52" x14ac:dyDescent="0.25">
      <c r="A508" s="75" t="s">
        <v>2210</v>
      </c>
      <c r="B508" t="s">
        <v>1909</v>
      </c>
      <c r="C508" t="s">
        <v>475</v>
      </c>
      <c r="D508" t="s">
        <v>1432</v>
      </c>
      <c r="E508" t="s">
        <v>186</v>
      </c>
      <c r="U508" t="s">
        <v>186</v>
      </c>
      <c r="AK508" t="s">
        <v>1429</v>
      </c>
    </row>
    <row r="509" spans="1:52" x14ac:dyDescent="0.25">
      <c r="A509" s="75" t="s">
        <v>2211</v>
      </c>
      <c r="B509" t="s">
        <v>1909</v>
      </c>
      <c r="C509" t="s">
        <v>475</v>
      </c>
      <c r="D509" t="s">
        <v>1586</v>
      </c>
      <c r="E509" t="s">
        <v>186</v>
      </c>
      <c r="U509" t="s">
        <v>186</v>
      </c>
      <c r="AK509" t="s">
        <v>1429</v>
      </c>
    </row>
    <row r="510" spans="1:52" x14ac:dyDescent="0.25">
      <c r="A510" s="75" t="s">
        <v>2231</v>
      </c>
      <c r="B510" t="s">
        <v>1909</v>
      </c>
      <c r="C510" t="s">
        <v>475</v>
      </c>
      <c r="D510" t="s">
        <v>1360</v>
      </c>
      <c r="E510" s="77" t="s">
        <v>1425</v>
      </c>
      <c r="F510" s="79" t="s">
        <v>2559</v>
      </c>
      <c r="G510" s="79" t="s">
        <v>2560</v>
      </c>
      <c r="H510" s="79" t="s">
        <v>2561</v>
      </c>
      <c r="I510" s="79" t="s">
        <v>2562</v>
      </c>
      <c r="J510" s="79" t="s">
        <v>2511</v>
      </c>
      <c r="K510">
        <v>0.47474747474747397</v>
      </c>
      <c r="L510">
        <v>0.26060606060606001</v>
      </c>
      <c r="M510">
        <v>0.26060606060606001</v>
      </c>
      <c r="N510" t="b">
        <v>0</v>
      </c>
      <c r="O510" t="b">
        <v>1</v>
      </c>
      <c r="P510">
        <v>0</v>
      </c>
      <c r="Q510" t="s">
        <v>2470</v>
      </c>
      <c r="R510" t="s">
        <v>475</v>
      </c>
      <c r="U510" t="s">
        <v>186</v>
      </c>
      <c r="AK510" t="s">
        <v>1429</v>
      </c>
    </row>
    <row r="511" spans="1:52" x14ac:dyDescent="0.25">
      <c r="A511" s="75" t="s">
        <v>2140</v>
      </c>
      <c r="B511" t="s">
        <v>1909</v>
      </c>
      <c r="C511" t="s">
        <v>1495</v>
      </c>
      <c r="D511" t="s">
        <v>1883</v>
      </c>
      <c r="E511" t="s">
        <v>1429</v>
      </c>
      <c r="S511" t="s">
        <v>2822</v>
      </c>
      <c r="T511" t="s">
        <v>2944</v>
      </c>
      <c r="U511" t="s">
        <v>186</v>
      </c>
      <c r="AI511" t="s">
        <v>2833</v>
      </c>
      <c r="AJ511" t="s">
        <v>2879</v>
      </c>
      <c r="AK511" t="s">
        <v>1429</v>
      </c>
      <c r="AY511" t="s">
        <v>2822</v>
      </c>
      <c r="AZ511" t="s">
        <v>2999</v>
      </c>
    </row>
    <row r="512" spans="1:52" x14ac:dyDescent="0.25">
      <c r="A512" s="75" t="s">
        <v>2352</v>
      </c>
      <c r="B512" t="s">
        <v>475</v>
      </c>
      <c r="C512" t="s">
        <v>1908</v>
      </c>
      <c r="D512" t="s">
        <v>1368</v>
      </c>
      <c r="E512" s="76" t="s">
        <v>1425</v>
      </c>
      <c r="F512" s="79" t="s">
        <v>2510</v>
      </c>
      <c r="G512" s="79" t="s">
        <v>2511</v>
      </c>
      <c r="H512" s="79" t="s">
        <v>2511</v>
      </c>
      <c r="I512" s="79" t="s">
        <v>2512</v>
      </c>
      <c r="J512" s="79" t="s">
        <v>2511</v>
      </c>
      <c r="K512">
        <v>0</v>
      </c>
      <c r="L512">
        <v>0</v>
      </c>
      <c r="M512">
        <v>0</v>
      </c>
      <c r="N512" t="b">
        <v>1</v>
      </c>
      <c r="O512" t="b">
        <v>1</v>
      </c>
      <c r="P512">
        <v>0</v>
      </c>
      <c r="Q512" t="s">
        <v>2470</v>
      </c>
      <c r="R512">
        <v>-1</v>
      </c>
      <c r="U512" s="76" t="s">
        <v>1425</v>
      </c>
      <c r="V512" t="s">
        <v>2510</v>
      </c>
      <c r="W512" t="s">
        <v>2511</v>
      </c>
      <c r="X512" t="s">
        <v>2511</v>
      </c>
      <c r="Y512" t="s">
        <v>2512</v>
      </c>
      <c r="Z512" t="s">
        <v>2511</v>
      </c>
      <c r="AA512">
        <v>0</v>
      </c>
      <c r="AB512">
        <v>0</v>
      </c>
      <c r="AC512">
        <v>0</v>
      </c>
      <c r="AD512" t="b">
        <v>1</v>
      </c>
      <c r="AE512" t="b">
        <v>1</v>
      </c>
      <c r="AF512">
        <v>0</v>
      </c>
      <c r="AG512" t="s">
        <v>2470</v>
      </c>
      <c r="AH512">
        <v>-1</v>
      </c>
      <c r="AK512" t="s">
        <v>1429</v>
      </c>
    </row>
    <row r="513" spans="1:52" x14ac:dyDescent="0.25">
      <c r="A513" s="75" t="s">
        <v>2446</v>
      </c>
      <c r="B513" t="s">
        <v>475</v>
      </c>
      <c r="C513" t="s">
        <v>1908</v>
      </c>
      <c r="D513" t="s">
        <v>1484</v>
      </c>
      <c r="E513" t="s">
        <v>1429</v>
      </c>
      <c r="U513" s="76" t="s">
        <v>1425</v>
      </c>
      <c r="V513" t="s">
        <v>2514</v>
      </c>
      <c r="W513" t="s">
        <v>2515</v>
      </c>
      <c r="X513" t="s">
        <v>2515</v>
      </c>
      <c r="Y513" t="s">
        <v>2556</v>
      </c>
      <c r="Z513" t="s">
        <v>2515</v>
      </c>
      <c r="AA513">
        <v>0</v>
      </c>
      <c r="AB513">
        <v>0</v>
      </c>
      <c r="AC513">
        <v>0</v>
      </c>
      <c r="AD513" t="b">
        <v>1</v>
      </c>
      <c r="AE513" t="b">
        <v>1</v>
      </c>
      <c r="AF513">
        <v>0</v>
      </c>
      <c r="AG513" t="s">
        <v>2470</v>
      </c>
      <c r="AH513">
        <v>-1</v>
      </c>
      <c r="AK513" t="s">
        <v>1429</v>
      </c>
    </row>
    <row r="514" spans="1:52" x14ac:dyDescent="0.25">
      <c r="A514" s="75" t="s">
        <v>1944</v>
      </c>
      <c r="B514" t="s">
        <v>1499</v>
      </c>
      <c r="C514" t="s">
        <v>1908</v>
      </c>
      <c r="D514" t="s">
        <v>1615</v>
      </c>
      <c r="E514" t="s">
        <v>186</v>
      </c>
      <c r="U514" t="s">
        <v>1427</v>
      </c>
      <c r="AI514" t="s">
        <v>2822</v>
      </c>
      <c r="AJ514" t="s">
        <v>2889</v>
      </c>
      <c r="AK514" t="s">
        <v>1429</v>
      </c>
      <c r="AY514" t="s">
        <v>2822</v>
      </c>
      <c r="AZ514" t="s">
        <v>3019</v>
      </c>
    </row>
    <row r="515" spans="1:52" x14ac:dyDescent="0.25">
      <c r="A515" s="75" t="s">
        <v>1945</v>
      </c>
      <c r="B515" t="s">
        <v>1499</v>
      </c>
      <c r="C515" t="s">
        <v>1908</v>
      </c>
      <c r="D515" t="s">
        <v>1616</v>
      </c>
      <c r="E515" t="s">
        <v>186</v>
      </c>
      <c r="U515" t="s">
        <v>1427</v>
      </c>
      <c r="AK515" t="s">
        <v>1429</v>
      </c>
    </row>
    <row r="516" spans="1:52" x14ac:dyDescent="0.25">
      <c r="A516" s="75" t="s">
        <v>2218</v>
      </c>
      <c r="B516" t="s">
        <v>1909</v>
      </c>
      <c r="C516" t="s">
        <v>475</v>
      </c>
      <c r="D516" t="s">
        <v>1614</v>
      </c>
      <c r="E516" t="s">
        <v>186</v>
      </c>
      <c r="U516" t="s">
        <v>1427</v>
      </c>
      <c r="AK516" t="s">
        <v>1429</v>
      </c>
    </row>
    <row r="517" spans="1:52" x14ac:dyDescent="0.25">
      <c r="A517" s="75" t="s">
        <v>2040</v>
      </c>
      <c r="B517" t="s">
        <v>1495</v>
      </c>
      <c r="C517" t="s">
        <v>1908</v>
      </c>
      <c r="D517" t="s">
        <v>1716</v>
      </c>
      <c r="E517" t="s">
        <v>1427</v>
      </c>
      <c r="U517" t="s">
        <v>1427</v>
      </c>
      <c r="AK517" t="s">
        <v>1429</v>
      </c>
    </row>
    <row r="518" spans="1:52" x14ac:dyDescent="0.25">
      <c r="A518" s="75" t="s">
        <v>2125</v>
      </c>
      <c r="B518" t="s">
        <v>1909</v>
      </c>
      <c r="C518" t="s">
        <v>1495</v>
      </c>
      <c r="D518" t="s">
        <v>1715</v>
      </c>
      <c r="E518" t="s">
        <v>1427</v>
      </c>
      <c r="U518" t="s">
        <v>1427</v>
      </c>
      <c r="AK518" t="s">
        <v>1429</v>
      </c>
    </row>
    <row r="519" spans="1:52" x14ac:dyDescent="0.25">
      <c r="A519" s="75" t="s">
        <v>2074</v>
      </c>
      <c r="B519" t="s">
        <v>1909</v>
      </c>
      <c r="C519" t="s">
        <v>1499</v>
      </c>
      <c r="D519" t="s">
        <v>1638</v>
      </c>
      <c r="E519" t="s">
        <v>186</v>
      </c>
      <c r="U519" t="s">
        <v>1428</v>
      </c>
      <c r="AK519" t="s">
        <v>1429</v>
      </c>
    </row>
    <row r="520" spans="1:52" x14ac:dyDescent="0.25">
      <c r="A520" s="75" t="s">
        <v>2091</v>
      </c>
      <c r="B520" t="s">
        <v>1909</v>
      </c>
      <c r="C520" t="s">
        <v>1499</v>
      </c>
      <c r="D520" t="s">
        <v>1758</v>
      </c>
      <c r="E520" t="s">
        <v>1427</v>
      </c>
      <c r="U520" t="s">
        <v>1428</v>
      </c>
      <c r="AK520" t="s">
        <v>1429</v>
      </c>
    </row>
    <row r="521" spans="1:52" x14ac:dyDescent="0.25">
      <c r="A521" s="75" t="s">
        <v>2428</v>
      </c>
      <c r="B521" t="s">
        <v>475</v>
      </c>
      <c r="C521" t="s">
        <v>1908</v>
      </c>
      <c r="D521" t="s">
        <v>1845</v>
      </c>
      <c r="E521" t="s">
        <v>1428</v>
      </c>
      <c r="S521" t="s">
        <v>2822</v>
      </c>
      <c r="T521" t="s">
        <v>2965</v>
      </c>
      <c r="U521" t="s">
        <v>1428</v>
      </c>
      <c r="AK521" t="s">
        <v>1429</v>
      </c>
    </row>
    <row r="522" spans="1:52" x14ac:dyDescent="0.25">
      <c r="A522" s="75" t="s">
        <v>2059</v>
      </c>
      <c r="B522" t="s">
        <v>1495</v>
      </c>
      <c r="C522" t="s">
        <v>1908</v>
      </c>
      <c r="D522" t="s">
        <v>1894</v>
      </c>
      <c r="E522" t="s">
        <v>1429</v>
      </c>
      <c r="U522" t="s">
        <v>1428</v>
      </c>
      <c r="AK522" t="s">
        <v>1429</v>
      </c>
      <c r="AY522" t="s">
        <v>2822</v>
      </c>
      <c r="AZ522" t="s">
        <v>3015</v>
      </c>
    </row>
    <row r="523" spans="1:52" x14ac:dyDescent="0.25">
      <c r="A523" s="75" t="s">
        <v>2293</v>
      </c>
      <c r="B523" t="s">
        <v>1909</v>
      </c>
      <c r="C523" t="s">
        <v>475</v>
      </c>
      <c r="D523" t="s">
        <v>1893</v>
      </c>
      <c r="E523" t="s">
        <v>1429</v>
      </c>
      <c r="S523" t="s">
        <v>2890</v>
      </c>
      <c r="T523" t="s">
        <v>2969</v>
      </c>
      <c r="U523" t="s">
        <v>1428</v>
      </c>
      <c r="AK523" t="s">
        <v>1429</v>
      </c>
    </row>
    <row r="524" spans="1:52" x14ac:dyDescent="0.25">
      <c r="A524" s="75" t="s">
        <v>2360</v>
      </c>
      <c r="B524" t="s">
        <v>475</v>
      </c>
      <c r="C524" t="s">
        <v>1908</v>
      </c>
      <c r="D524" t="s">
        <v>1394</v>
      </c>
      <c r="E524" s="77" t="s">
        <v>1425</v>
      </c>
      <c r="F524" s="79" t="s">
        <v>2532</v>
      </c>
      <c r="G524" s="79" t="s">
        <v>2581</v>
      </c>
      <c r="H524" s="79" t="s">
        <v>2582</v>
      </c>
      <c r="I524" s="79" t="s">
        <v>2583</v>
      </c>
      <c r="J524" s="79" t="s">
        <v>2584</v>
      </c>
      <c r="K524">
        <v>0.25362318840579701</v>
      </c>
      <c r="L524">
        <v>7.8651685393258397E-2</v>
      </c>
      <c r="M524">
        <v>0.68988764044943796</v>
      </c>
      <c r="N524" t="b">
        <v>0</v>
      </c>
      <c r="O524" t="b">
        <v>0</v>
      </c>
      <c r="P524">
        <v>0.68988764044943796</v>
      </c>
      <c r="Q524" t="s">
        <v>2470</v>
      </c>
      <c r="R524">
        <v>0.90842044353485096</v>
      </c>
      <c r="S524" t="s">
        <v>2822</v>
      </c>
      <c r="T524" t="s">
        <v>2934</v>
      </c>
      <c r="U524" t="s">
        <v>1429</v>
      </c>
      <c r="AK524" t="s">
        <v>1429</v>
      </c>
    </row>
    <row r="525" spans="1:52" x14ac:dyDescent="0.25">
      <c r="A525" s="75" t="s">
        <v>2457</v>
      </c>
      <c r="B525" t="s">
        <v>475</v>
      </c>
      <c r="C525" t="s">
        <v>1908</v>
      </c>
      <c r="D525" t="s">
        <v>1905</v>
      </c>
      <c r="E525" t="s">
        <v>1429</v>
      </c>
      <c r="S525" t="s">
        <v>2848</v>
      </c>
      <c r="T525" t="s">
        <v>2899</v>
      </c>
      <c r="U525" t="s">
        <v>1429</v>
      </c>
      <c r="AI525" t="s">
        <v>2822</v>
      </c>
      <c r="AJ525" t="s">
        <v>2880</v>
      </c>
      <c r="AK525" t="s">
        <v>1429</v>
      </c>
      <c r="AY525" t="s">
        <v>2833</v>
      </c>
      <c r="AZ525" t="s">
        <v>2973</v>
      </c>
    </row>
    <row r="526" spans="1:52" x14ac:dyDescent="0.25">
      <c r="A526" s="75" t="s">
        <v>2295</v>
      </c>
      <c r="B526" t="s">
        <v>1909</v>
      </c>
      <c r="C526" t="s">
        <v>475</v>
      </c>
      <c r="D526" t="s">
        <v>1906</v>
      </c>
      <c r="E526" t="s">
        <v>1429</v>
      </c>
      <c r="U526" t="s">
        <v>1429</v>
      </c>
      <c r="AK526" t="s">
        <v>1429</v>
      </c>
    </row>
    <row r="527" spans="1:52" x14ac:dyDescent="0.25">
      <c r="A527" s="75" t="s">
        <v>2456</v>
      </c>
      <c r="B527" t="s">
        <v>475</v>
      </c>
      <c r="C527" t="s">
        <v>1908</v>
      </c>
      <c r="D527" t="s">
        <v>1904</v>
      </c>
      <c r="E527" t="s">
        <v>1429</v>
      </c>
      <c r="U527" t="s">
        <v>1429</v>
      </c>
      <c r="AK527" t="s">
        <v>1429</v>
      </c>
    </row>
    <row r="528" spans="1:52" x14ac:dyDescent="0.25">
      <c r="A528" s="75" t="s">
        <v>1934</v>
      </c>
      <c r="B528" t="s">
        <v>1499</v>
      </c>
      <c r="C528" t="s">
        <v>1908</v>
      </c>
      <c r="D528" t="s">
        <v>1587</v>
      </c>
      <c r="E528" t="s">
        <v>186</v>
      </c>
      <c r="U528" t="s">
        <v>186</v>
      </c>
      <c r="AK528" s="84" t="s">
        <v>1426</v>
      </c>
      <c r="AL528" t="s">
        <v>2465</v>
      </c>
      <c r="AM528" t="s">
        <v>2467</v>
      </c>
      <c r="AN528" t="s">
        <v>2468</v>
      </c>
      <c r="AO528" t="s">
        <v>2466</v>
      </c>
      <c r="AP528" t="s">
        <v>2469</v>
      </c>
      <c r="AQ528">
        <v>0.99390243902439002</v>
      </c>
      <c r="AR528">
        <v>0.82323232323232298</v>
      </c>
      <c r="AS528">
        <v>0.82323232323232298</v>
      </c>
      <c r="AT528" t="b">
        <v>0</v>
      </c>
      <c r="AU528" t="b">
        <v>0</v>
      </c>
      <c r="AV528">
        <v>0.17171717171717099</v>
      </c>
      <c r="AW528" t="s">
        <v>2470</v>
      </c>
      <c r="AX528">
        <v>0.89175373315811202</v>
      </c>
    </row>
    <row r="529" spans="1:52" x14ac:dyDescent="0.25">
      <c r="A529" s="75" t="s">
        <v>2407</v>
      </c>
      <c r="B529" t="s">
        <v>475</v>
      </c>
      <c r="C529" t="s">
        <v>1908</v>
      </c>
      <c r="D529" t="s">
        <v>1781</v>
      </c>
      <c r="E529" t="s">
        <v>1428</v>
      </c>
      <c r="U529" t="s">
        <v>186</v>
      </c>
      <c r="AK529" s="83" t="s">
        <v>1426</v>
      </c>
      <c r="AL529">
        <v>4</v>
      </c>
      <c r="AM529" t="s">
        <v>2596</v>
      </c>
      <c r="AN529" t="s">
        <v>2600</v>
      </c>
      <c r="AO529" t="s">
        <v>2563</v>
      </c>
      <c r="AP529" t="s">
        <v>2563</v>
      </c>
      <c r="AQ529">
        <v>0.973890339425587</v>
      </c>
      <c r="AR529">
        <v>0.73629242819843299</v>
      </c>
      <c r="AS529">
        <v>0.73629242819843299</v>
      </c>
      <c r="AT529" t="b">
        <v>0</v>
      </c>
      <c r="AU529" t="b">
        <v>1</v>
      </c>
      <c r="AV529">
        <v>0</v>
      </c>
      <c r="AW529" t="s">
        <v>2497</v>
      </c>
      <c r="AX529">
        <v>0.65560173988342296</v>
      </c>
    </row>
    <row r="530" spans="1:52" x14ac:dyDescent="0.25">
      <c r="A530" s="75" t="s">
        <v>2080</v>
      </c>
      <c r="B530" t="s">
        <v>1909</v>
      </c>
      <c r="C530" t="s">
        <v>1499</v>
      </c>
      <c r="D530" t="s">
        <v>1369</v>
      </c>
      <c r="E530" s="76" t="s">
        <v>1425</v>
      </c>
      <c r="F530" s="79" t="s">
        <v>2535</v>
      </c>
      <c r="G530" s="79" t="s">
        <v>2536</v>
      </c>
      <c r="H530" s="79" t="s">
        <v>2536</v>
      </c>
      <c r="I530" s="79" t="s">
        <v>2537</v>
      </c>
      <c r="J530" s="79" t="s">
        <v>2538</v>
      </c>
      <c r="K530">
        <v>0</v>
      </c>
      <c r="L530">
        <v>0</v>
      </c>
      <c r="M530">
        <v>0.977582846003898</v>
      </c>
      <c r="N530" t="b">
        <v>1</v>
      </c>
      <c r="O530" t="b">
        <v>0</v>
      </c>
      <c r="P530">
        <v>0.91423001949317695</v>
      </c>
      <c r="Q530" t="s">
        <v>2470</v>
      </c>
      <c r="R530">
        <v>0.94776344299316395</v>
      </c>
      <c r="U530" s="76" t="s">
        <v>1425</v>
      </c>
      <c r="V530" t="s">
        <v>2697</v>
      </c>
      <c r="W530" t="s">
        <v>2536</v>
      </c>
      <c r="X530" t="s">
        <v>2536</v>
      </c>
      <c r="Y530" t="s">
        <v>2698</v>
      </c>
      <c r="Z530" t="s">
        <v>2699</v>
      </c>
      <c r="AA530">
        <v>0</v>
      </c>
      <c r="AB530">
        <v>0</v>
      </c>
      <c r="AC530">
        <v>0.977582846003898</v>
      </c>
      <c r="AD530" t="b">
        <v>1</v>
      </c>
      <c r="AE530" t="b">
        <v>0</v>
      </c>
      <c r="AF530">
        <v>0.977582846003898</v>
      </c>
      <c r="AG530" t="s">
        <v>2470</v>
      </c>
      <c r="AH530">
        <v>0.90123480558395397</v>
      </c>
      <c r="AK530" s="83" t="s">
        <v>1426</v>
      </c>
      <c r="AL530">
        <v>7</v>
      </c>
      <c r="AM530" t="s">
        <v>2782</v>
      </c>
      <c r="AN530" t="s">
        <v>2783</v>
      </c>
      <c r="AO530" t="s">
        <v>2563</v>
      </c>
      <c r="AP530" t="s">
        <v>2563</v>
      </c>
      <c r="AQ530">
        <v>0.99512670565302097</v>
      </c>
      <c r="AR530">
        <v>0.69883040935672502</v>
      </c>
      <c r="AS530">
        <v>0.69883040935672502</v>
      </c>
      <c r="AT530" t="b">
        <v>0</v>
      </c>
      <c r="AU530" t="b">
        <v>1</v>
      </c>
      <c r="AV530">
        <v>0</v>
      </c>
      <c r="AW530" t="s">
        <v>2497</v>
      </c>
      <c r="AX530">
        <v>0.93695324659347501</v>
      </c>
    </row>
    <row r="531" spans="1:52" x14ac:dyDescent="0.25">
      <c r="A531" s="75" t="s">
        <v>2189</v>
      </c>
      <c r="B531" t="s">
        <v>1909</v>
      </c>
      <c r="C531" t="s">
        <v>1908</v>
      </c>
      <c r="D531" t="s">
        <v>1405</v>
      </c>
      <c r="E531" s="83" t="s">
        <v>1426</v>
      </c>
      <c r="F531" s="79" t="s">
        <v>2605</v>
      </c>
      <c r="G531" s="79" t="s">
        <v>2572</v>
      </c>
      <c r="H531" s="79" t="s">
        <v>2607</v>
      </c>
      <c r="I531" s="79" t="s">
        <v>2466</v>
      </c>
      <c r="J531" s="79" t="s">
        <v>2466</v>
      </c>
      <c r="K531">
        <v>0.86578947368421</v>
      </c>
      <c r="L531">
        <v>0.826315789473684</v>
      </c>
      <c r="M531">
        <v>0.826315789473684</v>
      </c>
      <c r="N531" t="b">
        <v>0</v>
      </c>
      <c r="O531" t="b">
        <v>1</v>
      </c>
      <c r="P531">
        <v>0</v>
      </c>
      <c r="Q531" t="s">
        <v>2497</v>
      </c>
      <c r="R531">
        <v>0.93865364789962802</v>
      </c>
      <c r="U531" s="77" t="s">
        <v>1425</v>
      </c>
      <c r="V531" t="s">
        <v>2465</v>
      </c>
      <c r="W531" t="s">
        <v>2466</v>
      </c>
      <c r="X531" t="s">
        <v>2466</v>
      </c>
      <c r="Y531" t="s">
        <v>2466</v>
      </c>
      <c r="Z531" t="s">
        <v>2719</v>
      </c>
      <c r="AA531">
        <v>0.22222222222222199</v>
      </c>
      <c r="AB531">
        <v>1.0526315789473601E-2</v>
      </c>
      <c r="AC531">
        <v>0.96315789473684199</v>
      </c>
      <c r="AD531" t="b">
        <v>1</v>
      </c>
      <c r="AE531" t="b">
        <v>0</v>
      </c>
      <c r="AF531">
        <v>0.88157894736842102</v>
      </c>
      <c r="AG531" t="s">
        <v>2470</v>
      </c>
      <c r="AH531">
        <v>0.989205002784729</v>
      </c>
      <c r="AK531" s="83" t="s">
        <v>1426</v>
      </c>
      <c r="AL531">
        <v>3</v>
      </c>
      <c r="AM531" t="s">
        <v>2604</v>
      </c>
      <c r="AN531">
        <v>-1</v>
      </c>
      <c r="AO531" t="s">
        <v>2563</v>
      </c>
      <c r="AP531" t="s">
        <v>2563</v>
      </c>
      <c r="AQ531">
        <v>0.884210526315789</v>
      </c>
      <c r="AR531">
        <v>0.82368421052631502</v>
      </c>
      <c r="AS531">
        <v>0.82368421052631502</v>
      </c>
      <c r="AT531" t="b">
        <v>0</v>
      </c>
      <c r="AU531" t="b">
        <v>1</v>
      </c>
      <c r="AV531">
        <v>0</v>
      </c>
      <c r="AW531" t="s">
        <v>2497</v>
      </c>
      <c r="AX531">
        <v>0.93865364789962802</v>
      </c>
    </row>
    <row r="532" spans="1:52" x14ac:dyDescent="0.25">
      <c r="A532" s="75" t="s">
        <v>2083</v>
      </c>
      <c r="B532" t="s">
        <v>1909</v>
      </c>
      <c r="C532" t="s">
        <v>1499</v>
      </c>
      <c r="D532" t="s">
        <v>1378</v>
      </c>
      <c r="E532" s="76" t="s">
        <v>1425</v>
      </c>
      <c r="F532" s="79" t="s">
        <v>2532</v>
      </c>
      <c r="G532" s="79" t="s">
        <v>2533</v>
      </c>
      <c r="H532" s="79" t="s">
        <v>2533</v>
      </c>
      <c r="I532" s="79" t="s">
        <v>2542</v>
      </c>
      <c r="J532" s="79" t="s">
        <v>2543</v>
      </c>
      <c r="K532">
        <v>0</v>
      </c>
      <c r="L532">
        <v>0</v>
      </c>
      <c r="M532">
        <v>0.94005449591280599</v>
      </c>
      <c r="N532" t="b">
        <v>1</v>
      </c>
      <c r="O532" t="b">
        <v>0</v>
      </c>
      <c r="P532">
        <v>0.79291553133514903</v>
      </c>
      <c r="Q532" t="s">
        <v>2470</v>
      </c>
      <c r="R532">
        <v>0.81198090314865101</v>
      </c>
      <c r="U532" t="s">
        <v>1427</v>
      </c>
      <c r="AK532" s="83" t="s">
        <v>1426</v>
      </c>
      <c r="AL532" t="s">
        <v>2784</v>
      </c>
      <c r="AM532" t="s">
        <v>2811</v>
      </c>
      <c r="AN532" t="s">
        <v>2785</v>
      </c>
      <c r="AO532" t="s">
        <v>2643</v>
      </c>
      <c r="AP532" t="s">
        <v>2705</v>
      </c>
      <c r="AQ532">
        <v>0.92531120331950201</v>
      </c>
      <c r="AR532">
        <v>0.44686648501362303</v>
      </c>
      <c r="AS532">
        <v>0.50408719346049002</v>
      </c>
      <c r="AT532" t="b">
        <v>0</v>
      </c>
      <c r="AU532" t="b">
        <v>0</v>
      </c>
      <c r="AV532">
        <v>0.34332425068119798</v>
      </c>
      <c r="AW532" t="s">
        <v>2470</v>
      </c>
      <c r="AX532">
        <v>0.98913747072219804</v>
      </c>
    </row>
    <row r="533" spans="1:52" x14ac:dyDescent="0.25">
      <c r="A533" s="75" t="s">
        <v>2041</v>
      </c>
      <c r="B533" t="s">
        <v>1495</v>
      </c>
      <c r="C533" t="s">
        <v>1908</v>
      </c>
      <c r="D533" t="s">
        <v>1717</v>
      </c>
      <c r="E533" t="s">
        <v>1427</v>
      </c>
      <c r="U533" t="s">
        <v>1427</v>
      </c>
      <c r="AK533" s="83" t="s">
        <v>1426</v>
      </c>
      <c r="AL533">
        <v>3</v>
      </c>
      <c r="AM533" t="s">
        <v>2604</v>
      </c>
      <c r="AN533">
        <v>1</v>
      </c>
      <c r="AO533" t="s">
        <v>2563</v>
      </c>
      <c r="AP533" t="s">
        <v>2563</v>
      </c>
      <c r="AQ533">
        <v>0.99689440993788803</v>
      </c>
      <c r="AR533">
        <v>0.658385093167701</v>
      </c>
      <c r="AS533">
        <v>0.658385093167701</v>
      </c>
      <c r="AT533" t="b">
        <v>0</v>
      </c>
      <c r="AU533" t="b">
        <v>1</v>
      </c>
      <c r="AV533">
        <v>0</v>
      </c>
      <c r="AW533" t="s">
        <v>2497</v>
      </c>
      <c r="AX533">
        <v>0.93695324659347501</v>
      </c>
    </row>
    <row r="534" spans="1:52" x14ac:dyDescent="0.25">
      <c r="A534" s="75" t="s">
        <v>2190</v>
      </c>
      <c r="B534" t="s">
        <v>1909</v>
      </c>
      <c r="C534" t="s">
        <v>1908</v>
      </c>
      <c r="D534" t="s">
        <v>1407</v>
      </c>
      <c r="E534" s="83" t="s">
        <v>1426</v>
      </c>
      <c r="F534" s="79" t="s">
        <v>2608</v>
      </c>
      <c r="G534" s="79" t="s">
        <v>2634</v>
      </c>
      <c r="H534" s="79" t="s">
        <v>2609</v>
      </c>
      <c r="I534" s="79" t="s">
        <v>2489</v>
      </c>
      <c r="J534" s="79" t="s">
        <v>2489</v>
      </c>
      <c r="K534">
        <v>0.98571428571428499</v>
      </c>
      <c r="L534">
        <v>0.80714285714285705</v>
      </c>
      <c r="M534">
        <v>0.80714285714285705</v>
      </c>
      <c r="N534" t="b">
        <v>0</v>
      </c>
      <c r="O534" t="b">
        <v>1</v>
      </c>
      <c r="P534">
        <v>0</v>
      </c>
      <c r="Q534" t="s">
        <v>2574</v>
      </c>
      <c r="R534">
        <v>0.95802664756774902</v>
      </c>
      <c r="U534" t="s">
        <v>1427</v>
      </c>
      <c r="AK534" s="83" t="s">
        <v>1426</v>
      </c>
      <c r="AL534" t="s">
        <v>2605</v>
      </c>
      <c r="AM534" t="s">
        <v>2812</v>
      </c>
      <c r="AN534" t="s">
        <v>2786</v>
      </c>
      <c r="AO534" t="s">
        <v>2466</v>
      </c>
      <c r="AP534" t="s">
        <v>2466</v>
      </c>
      <c r="AQ534">
        <v>0.98928571428571399</v>
      </c>
      <c r="AR534">
        <v>0.80714285714285705</v>
      </c>
      <c r="AS534">
        <v>0.80714285714285705</v>
      </c>
      <c r="AT534" t="b">
        <v>0</v>
      </c>
      <c r="AU534" t="b">
        <v>1</v>
      </c>
      <c r="AV534">
        <v>0</v>
      </c>
      <c r="AW534" t="s">
        <v>2574</v>
      </c>
      <c r="AX534">
        <v>0.97005748748779297</v>
      </c>
    </row>
    <row r="535" spans="1:52" x14ac:dyDescent="0.25">
      <c r="A535" s="75" t="s">
        <v>1950</v>
      </c>
      <c r="B535" t="s">
        <v>1499</v>
      </c>
      <c r="C535" t="s">
        <v>1908</v>
      </c>
      <c r="D535" t="s">
        <v>1639</v>
      </c>
      <c r="E535" t="s">
        <v>186</v>
      </c>
      <c r="U535" t="s">
        <v>1428</v>
      </c>
      <c r="AK535" s="83" t="s">
        <v>1426</v>
      </c>
      <c r="AL535" t="s">
        <v>2658</v>
      </c>
      <c r="AM535" t="s">
        <v>2467</v>
      </c>
      <c r="AN535" t="s">
        <v>2468</v>
      </c>
      <c r="AO535" t="s">
        <v>2466</v>
      </c>
      <c r="AP535" t="s">
        <v>2469</v>
      </c>
      <c r="AQ535">
        <v>0.99099099099099097</v>
      </c>
      <c r="AR535">
        <v>0.60773480662983403</v>
      </c>
      <c r="AS535">
        <v>0.60773480662983403</v>
      </c>
      <c r="AT535" t="b">
        <v>0</v>
      </c>
      <c r="AU535" t="b">
        <v>0</v>
      </c>
      <c r="AV535">
        <v>0.386740331491712</v>
      </c>
      <c r="AW535" t="s">
        <v>2470</v>
      </c>
      <c r="AX535">
        <v>0.98750197887420699</v>
      </c>
    </row>
    <row r="536" spans="1:52" x14ac:dyDescent="0.25">
      <c r="A536" s="75" t="s">
        <v>1960</v>
      </c>
      <c r="B536" t="s">
        <v>1499</v>
      </c>
      <c r="C536" t="s">
        <v>1908</v>
      </c>
      <c r="D536" t="s">
        <v>1392</v>
      </c>
      <c r="E536" s="76" t="s">
        <v>1425</v>
      </c>
      <c r="F536" s="79" t="s">
        <v>2504</v>
      </c>
      <c r="G536" s="79" t="s">
        <v>2505</v>
      </c>
      <c r="H536" s="79" t="s">
        <v>2505</v>
      </c>
      <c r="I536" s="79" t="s">
        <v>2508</v>
      </c>
      <c r="J536" s="79" t="s">
        <v>2509</v>
      </c>
      <c r="K536">
        <v>0</v>
      </c>
      <c r="L536">
        <v>0</v>
      </c>
      <c r="M536">
        <v>2.5062656641604002E-2</v>
      </c>
      <c r="N536" t="b">
        <v>0</v>
      </c>
      <c r="O536" t="b">
        <v>1</v>
      </c>
      <c r="P536">
        <v>2.5062656641604002E-2</v>
      </c>
      <c r="Q536" t="s">
        <v>2470</v>
      </c>
      <c r="R536">
        <v>0.95659190416336104</v>
      </c>
      <c r="U536" t="s">
        <v>1428</v>
      </c>
      <c r="AK536" s="83" t="s">
        <v>1426</v>
      </c>
      <c r="AL536" t="s">
        <v>2787</v>
      </c>
      <c r="AM536" t="s">
        <v>2813</v>
      </c>
      <c r="AN536" t="s">
        <v>2788</v>
      </c>
      <c r="AO536" t="s">
        <v>2789</v>
      </c>
      <c r="AP536" t="s">
        <v>2526</v>
      </c>
      <c r="AQ536">
        <v>0.72932330827067604</v>
      </c>
      <c r="AR536">
        <v>0.62907268170426001</v>
      </c>
      <c r="AS536">
        <v>0.62907268170426001</v>
      </c>
      <c r="AT536" t="b">
        <v>0</v>
      </c>
      <c r="AU536" t="b">
        <v>1</v>
      </c>
      <c r="AV536">
        <v>0</v>
      </c>
      <c r="AW536" t="s">
        <v>2470</v>
      </c>
      <c r="AX536">
        <v>0.81060856580734297</v>
      </c>
    </row>
    <row r="537" spans="1:52" x14ac:dyDescent="0.25">
      <c r="A537" s="75" t="s">
        <v>1990</v>
      </c>
      <c r="B537" t="s">
        <v>1499</v>
      </c>
      <c r="C537" t="s">
        <v>1908</v>
      </c>
      <c r="D537" t="s">
        <v>1760</v>
      </c>
      <c r="E537" t="s">
        <v>1427</v>
      </c>
      <c r="U537" t="s">
        <v>1428</v>
      </c>
      <c r="AK537" s="83" t="s">
        <v>1426</v>
      </c>
      <c r="AL537" t="s">
        <v>2646</v>
      </c>
      <c r="AM537" t="s">
        <v>2728</v>
      </c>
      <c r="AN537" t="s">
        <v>2790</v>
      </c>
      <c r="AO537" t="s">
        <v>2466</v>
      </c>
      <c r="AP537" t="s">
        <v>2466</v>
      </c>
      <c r="AQ537">
        <v>0.91358024691357997</v>
      </c>
      <c r="AR537">
        <v>0.77160493827160404</v>
      </c>
      <c r="AS537">
        <v>0.77160493827160404</v>
      </c>
      <c r="AT537" t="b">
        <v>0</v>
      </c>
      <c r="AU537" t="b">
        <v>1</v>
      </c>
      <c r="AV537">
        <v>0</v>
      </c>
      <c r="AW537" t="s">
        <v>2497</v>
      </c>
      <c r="AX537">
        <v>0.95242697000503496</v>
      </c>
    </row>
    <row r="538" spans="1:52" x14ac:dyDescent="0.25">
      <c r="A538" s="75" t="s">
        <v>2399</v>
      </c>
      <c r="B538" t="s">
        <v>475</v>
      </c>
      <c r="C538" t="s">
        <v>1908</v>
      </c>
      <c r="D538" t="s">
        <v>1759</v>
      </c>
      <c r="E538" t="s">
        <v>1427</v>
      </c>
      <c r="U538" t="s">
        <v>1428</v>
      </c>
      <c r="AK538" s="83" t="s">
        <v>1426</v>
      </c>
      <c r="AL538">
        <v>2</v>
      </c>
      <c r="AM538" t="s">
        <v>2604</v>
      </c>
      <c r="AN538">
        <v>61</v>
      </c>
      <c r="AO538" t="s">
        <v>2563</v>
      </c>
      <c r="AP538" t="s">
        <v>2563</v>
      </c>
      <c r="AQ538">
        <v>0.99780701754385903</v>
      </c>
      <c r="AR538">
        <v>0.75438596491228005</v>
      </c>
      <c r="AS538">
        <v>0.75438596491228005</v>
      </c>
      <c r="AT538" t="b">
        <v>0</v>
      </c>
      <c r="AU538" t="b">
        <v>1</v>
      </c>
      <c r="AV538">
        <v>0</v>
      </c>
      <c r="AW538" t="s">
        <v>2574</v>
      </c>
      <c r="AX538">
        <v>0.98453527688980103</v>
      </c>
    </row>
    <row r="539" spans="1:52" x14ac:dyDescent="0.25">
      <c r="A539" s="75" t="s">
        <v>2191</v>
      </c>
      <c r="B539" t="s">
        <v>1909</v>
      </c>
      <c r="C539" t="s">
        <v>1908</v>
      </c>
      <c r="D539" t="s">
        <v>1412</v>
      </c>
      <c r="E539" s="83" t="s">
        <v>1426</v>
      </c>
      <c r="F539" s="79">
        <v>3</v>
      </c>
      <c r="G539" s="79" t="s">
        <v>2596</v>
      </c>
      <c r="H539" s="79" t="s">
        <v>2610</v>
      </c>
      <c r="I539" s="79" t="s">
        <v>2563</v>
      </c>
      <c r="J539" s="79" t="s">
        <v>2563</v>
      </c>
      <c r="K539">
        <v>0.99479166666666596</v>
      </c>
      <c r="L539">
        <v>0.734375</v>
      </c>
      <c r="M539">
        <v>0.734375</v>
      </c>
      <c r="N539" t="b">
        <v>0</v>
      </c>
      <c r="O539" t="b">
        <v>1</v>
      </c>
      <c r="P539">
        <v>0</v>
      </c>
      <c r="Q539" t="s">
        <v>2574</v>
      </c>
      <c r="R539">
        <v>0.964016914367676</v>
      </c>
      <c r="U539" t="s">
        <v>1428</v>
      </c>
      <c r="AK539" s="83" t="s">
        <v>1426</v>
      </c>
      <c r="AL539">
        <v>3</v>
      </c>
      <c r="AM539" t="s">
        <v>2596</v>
      </c>
      <c r="AN539" t="s">
        <v>2610</v>
      </c>
      <c r="AO539" t="s">
        <v>2563</v>
      </c>
      <c r="AP539" t="s">
        <v>2563</v>
      </c>
      <c r="AQ539">
        <v>0.99479166666666596</v>
      </c>
      <c r="AR539">
        <v>0.734375</v>
      </c>
      <c r="AS539">
        <v>0.734375</v>
      </c>
      <c r="AT539" t="b">
        <v>0</v>
      </c>
      <c r="AU539" t="b">
        <v>1</v>
      </c>
      <c r="AV539">
        <v>0</v>
      </c>
      <c r="AW539" t="s">
        <v>2497</v>
      </c>
      <c r="AX539">
        <v>0.80062365531921398</v>
      </c>
      <c r="AY539" t="s">
        <v>2822</v>
      </c>
      <c r="AZ539" t="s">
        <v>3020</v>
      </c>
    </row>
    <row r="540" spans="1:52" x14ac:dyDescent="0.25">
      <c r="A540" s="75" t="s">
        <v>2119</v>
      </c>
      <c r="B540" t="s">
        <v>1909</v>
      </c>
      <c r="C540" t="s">
        <v>1495</v>
      </c>
      <c r="D540" t="s">
        <v>1396</v>
      </c>
      <c r="E540" s="77" t="s">
        <v>1425</v>
      </c>
      <c r="F540" s="79" t="s">
        <v>2549</v>
      </c>
      <c r="G540" s="79" t="s">
        <v>2526</v>
      </c>
      <c r="H540" s="79" t="s">
        <v>2526</v>
      </c>
      <c r="I540" s="79" t="s">
        <v>2550</v>
      </c>
      <c r="J540" s="79" t="s">
        <v>2551</v>
      </c>
      <c r="K540">
        <v>9.0909090909090898E-2</v>
      </c>
      <c r="L540">
        <v>1.13636363636363E-2</v>
      </c>
      <c r="M540">
        <v>0.86590909090909096</v>
      </c>
      <c r="N540" t="b">
        <v>0</v>
      </c>
      <c r="O540" t="b">
        <v>0</v>
      </c>
      <c r="P540">
        <v>0.86590909090909096</v>
      </c>
      <c r="Q540" t="s">
        <v>2470</v>
      </c>
      <c r="R540">
        <v>0.93816214799881004</v>
      </c>
      <c r="U540" t="s">
        <v>1429</v>
      </c>
      <c r="AK540" s="84" t="s">
        <v>1426</v>
      </c>
      <c r="AL540" t="s">
        <v>2465</v>
      </c>
      <c r="AM540" t="s">
        <v>2814</v>
      </c>
      <c r="AN540" t="s">
        <v>2792</v>
      </c>
      <c r="AO540" t="s">
        <v>2466</v>
      </c>
      <c r="AP540" t="s">
        <v>2466</v>
      </c>
      <c r="AQ540">
        <v>0.97727272727272696</v>
      </c>
      <c r="AR540">
        <v>0.88181818181818095</v>
      </c>
      <c r="AS540">
        <v>0.88181818181818095</v>
      </c>
      <c r="AT540" t="b">
        <v>0</v>
      </c>
      <c r="AU540" t="b">
        <v>1</v>
      </c>
      <c r="AV540">
        <v>0</v>
      </c>
      <c r="AW540" t="s">
        <v>2497</v>
      </c>
      <c r="AX540" t="s">
        <v>475</v>
      </c>
    </row>
    <row r="541" spans="1:52" x14ac:dyDescent="0.25">
      <c r="A541" s="75" t="s">
        <v>1961</v>
      </c>
      <c r="B541" t="s">
        <v>1499</v>
      </c>
      <c r="C541" t="s">
        <v>1908</v>
      </c>
      <c r="D541" t="s">
        <v>1395</v>
      </c>
      <c r="E541" s="76" t="s">
        <v>1425</v>
      </c>
      <c r="F541" s="79" t="s">
        <v>2510</v>
      </c>
      <c r="G541" s="79" t="s">
        <v>2511</v>
      </c>
      <c r="H541" s="79" t="s">
        <v>2511</v>
      </c>
      <c r="I541" s="79" t="s">
        <v>2512</v>
      </c>
      <c r="J541" s="79" t="s">
        <v>2511</v>
      </c>
      <c r="K541">
        <v>0</v>
      </c>
      <c r="L541">
        <v>0</v>
      </c>
      <c r="M541">
        <v>0</v>
      </c>
      <c r="N541" t="b">
        <v>1</v>
      </c>
      <c r="O541" t="b">
        <v>1</v>
      </c>
      <c r="P541">
        <v>0</v>
      </c>
      <c r="Q541" t="s">
        <v>2470</v>
      </c>
      <c r="R541">
        <v>-1</v>
      </c>
      <c r="U541" t="s">
        <v>1429</v>
      </c>
      <c r="AK541" s="83" t="s">
        <v>1426</v>
      </c>
      <c r="AL541" t="s">
        <v>2598</v>
      </c>
      <c r="AM541" t="s">
        <v>2553</v>
      </c>
      <c r="AN541" t="s">
        <v>2791</v>
      </c>
      <c r="AO541" t="s">
        <v>2490</v>
      </c>
      <c r="AP541" t="s">
        <v>2641</v>
      </c>
      <c r="AQ541">
        <v>0.94594594594594505</v>
      </c>
      <c r="AR541">
        <v>0.37305699481865201</v>
      </c>
      <c r="AS541">
        <v>0.58808290155440401</v>
      </c>
      <c r="AT541" t="b">
        <v>0</v>
      </c>
      <c r="AU541" t="b">
        <v>0</v>
      </c>
      <c r="AV541">
        <v>0</v>
      </c>
      <c r="AW541" t="s">
        <v>2470</v>
      </c>
      <c r="AX541">
        <v>0.92449939250946001</v>
      </c>
    </row>
    <row r="542" spans="1:52" x14ac:dyDescent="0.25">
      <c r="A542" s="75" t="s">
        <v>2458</v>
      </c>
      <c r="B542" t="s">
        <v>475</v>
      </c>
      <c r="C542" t="s">
        <v>1908</v>
      </c>
      <c r="D542" t="s">
        <v>1907</v>
      </c>
      <c r="E542" t="s">
        <v>1429</v>
      </c>
      <c r="U542" t="s">
        <v>1429</v>
      </c>
      <c r="AI542" t="s">
        <v>2822</v>
      </c>
      <c r="AJ542" t="s">
        <v>2840</v>
      </c>
      <c r="AK542" s="83" t="s">
        <v>1426</v>
      </c>
      <c r="AL542" t="s">
        <v>2793</v>
      </c>
      <c r="AM542" t="s">
        <v>2794</v>
      </c>
      <c r="AN542" t="s">
        <v>2795</v>
      </c>
      <c r="AO542" t="s">
        <v>2511</v>
      </c>
      <c r="AP542" t="s">
        <v>2796</v>
      </c>
      <c r="AQ542">
        <v>0.98630136986301298</v>
      </c>
      <c r="AR542">
        <v>0.10126582278481</v>
      </c>
      <c r="AS542">
        <v>0.99718706047819905</v>
      </c>
      <c r="AT542" t="b">
        <v>1</v>
      </c>
      <c r="AU542" t="b">
        <v>0</v>
      </c>
      <c r="AV542">
        <v>0.89732770745428903</v>
      </c>
      <c r="AW542" t="s">
        <v>2470</v>
      </c>
      <c r="AX542">
        <v>0.92818772792816195</v>
      </c>
    </row>
    <row r="543" spans="1:52" x14ac:dyDescent="0.25">
      <c r="A543" s="75" t="s">
        <v>2351</v>
      </c>
      <c r="B543" t="s">
        <v>475</v>
      </c>
      <c r="C543" t="s">
        <v>1908</v>
      </c>
      <c r="D543" t="s">
        <v>1443</v>
      </c>
      <c r="E543" t="s">
        <v>186</v>
      </c>
      <c r="U543" s="83" t="s">
        <v>1426</v>
      </c>
      <c r="V543" t="s">
        <v>2646</v>
      </c>
      <c r="W543" t="s">
        <v>2572</v>
      </c>
      <c r="X543" t="s">
        <v>2647</v>
      </c>
      <c r="Y543" t="s">
        <v>2466</v>
      </c>
      <c r="Z543" t="s">
        <v>2466</v>
      </c>
      <c r="AA543">
        <v>0.97972972972972905</v>
      </c>
      <c r="AB543">
        <v>0.66666666666666596</v>
      </c>
      <c r="AC543">
        <v>0.66666666666666596</v>
      </c>
      <c r="AD543" t="b">
        <v>0</v>
      </c>
      <c r="AE543" t="b">
        <v>1</v>
      </c>
      <c r="AF543">
        <v>0</v>
      </c>
      <c r="AG543" t="s">
        <v>2497</v>
      </c>
      <c r="AH543">
        <v>0.95775002241134599</v>
      </c>
      <c r="AK543" s="83" t="s">
        <v>1426</v>
      </c>
      <c r="AL543" t="s">
        <v>2797</v>
      </c>
      <c r="AM543" t="s">
        <v>2815</v>
      </c>
      <c r="AN543" t="s">
        <v>2798</v>
      </c>
      <c r="AO543" t="s">
        <v>2511</v>
      </c>
      <c r="AP543" t="s">
        <v>2511</v>
      </c>
      <c r="AQ543">
        <v>0.97747747747747704</v>
      </c>
      <c r="AR543">
        <v>0.66216216216216195</v>
      </c>
      <c r="AS543">
        <v>0.66216216216216195</v>
      </c>
      <c r="AT543" t="b">
        <v>0</v>
      </c>
      <c r="AU543" t="b">
        <v>1</v>
      </c>
      <c r="AV543">
        <v>0</v>
      </c>
      <c r="AW543" t="s">
        <v>2497</v>
      </c>
      <c r="AX543">
        <v>0.94379293918609597</v>
      </c>
    </row>
    <row r="544" spans="1:52" x14ac:dyDescent="0.25">
      <c r="A544" s="75" t="s">
        <v>1963</v>
      </c>
      <c r="B544" t="s">
        <v>1499</v>
      </c>
      <c r="C544" t="s">
        <v>1908</v>
      </c>
      <c r="D544" t="s">
        <v>1400</v>
      </c>
      <c r="E544" s="76" t="s">
        <v>1425</v>
      </c>
      <c r="F544" s="79" t="s">
        <v>2514</v>
      </c>
      <c r="G544" s="79" t="s">
        <v>2515</v>
      </c>
      <c r="H544" s="79" t="s">
        <v>2515</v>
      </c>
      <c r="I544" s="79" t="s">
        <v>2516</v>
      </c>
      <c r="J544" s="79" t="s">
        <v>2517</v>
      </c>
      <c r="K544">
        <v>0</v>
      </c>
      <c r="L544">
        <v>0</v>
      </c>
      <c r="M544">
        <v>0.96054888507718605</v>
      </c>
      <c r="N544" t="b">
        <v>1</v>
      </c>
      <c r="O544" t="b">
        <v>0</v>
      </c>
      <c r="P544">
        <v>0.869639794168096</v>
      </c>
      <c r="Q544" t="s">
        <v>2470</v>
      </c>
      <c r="R544">
        <v>0.99072098731994596</v>
      </c>
      <c r="U544" s="84" t="s">
        <v>1426</v>
      </c>
      <c r="V544" t="s">
        <v>2642</v>
      </c>
      <c r="W544" t="s">
        <v>2649</v>
      </c>
      <c r="X544" t="s">
        <v>2650</v>
      </c>
      <c r="Y544" t="s">
        <v>2643</v>
      </c>
      <c r="Z544" t="s">
        <v>2651</v>
      </c>
      <c r="AA544">
        <v>0.76020408163265296</v>
      </c>
      <c r="AB544">
        <v>0.25557461406518001</v>
      </c>
      <c r="AC544">
        <v>0.66380789022298403</v>
      </c>
      <c r="AD544" t="b">
        <v>0</v>
      </c>
      <c r="AE544" t="b">
        <v>0</v>
      </c>
      <c r="AF544">
        <v>0.21783876500857599</v>
      </c>
      <c r="AG544" t="s">
        <v>2470</v>
      </c>
      <c r="AH544">
        <v>0.85945463180542003</v>
      </c>
      <c r="AK544" s="83" t="s">
        <v>1426</v>
      </c>
      <c r="AL544" t="s">
        <v>2799</v>
      </c>
      <c r="AM544" s="78" t="s">
        <v>2816</v>
      </c>
      <c r="AN544" t="s">
        <v>2800</v>
      </c>
      <c r="AO544" t="s">
        <v>2526</v>
      </c>
      <c r="AP544" t="s">
        <v>2701</v>
      </c>
      <c r="AQ544">
        <v>0.991349480968858</v>
      </c>
      <c r="AR544">
        <v>0.54623287671232801</v>
      </c>
      <c r="AS544">
        <v>0.556506849315068</v>
      </c>
      <c r="AT544" t="b">
        <v>0</v>
      </c>
      <c r="AU544" t="b">
        <v>1</v>
      </c>
      <c r="AV544">
        <v>0</v>
      </c>
      <c r="AW544" t="s">
        <v>2470</v>
      </c>
      <c r="AX544">
        <v>0.89643514156341597</v>
      </c>
    </row>
    <row r="545" spans="1:52" x14ac:dyDescent="0.25">
      <c r="A545" s="75" t="s">
        <v>2236</v>
      </c>
      <c r="B545" t="s">
        <v>1909</v>
      </c>
      <c r="C545" t="s">
        <v>475</v>
      </c>
      <c r="D545" t="s">
        <v>1399</v>
      </c>
      <c r="E545" s="77" t="s">
        <v>1425</v>
      </c>
      <c r="F545" s="79" t="s">
        <v>2521</v>
      </c>
      <c r="G545" s="79" t="s">
        <v>2564</v>
      </c>
      <c r="H545" s="79" t="s">
        <v>2565</v>
      </c>
      <c r="I545" s="79" t="s">
        <v>2566</v>
      </c>
      <c r="J545" s="79" t="s">
        <v>2567</v>
      </c>
      <c r="K545">
        <v>0.20845921450151</v>
      </c>
      <c r="L545">
        <v>0.1</v>
      </c>
      <c r="M545">
        <v>0.62028985507246304</v>
      </c>
      <c r="N545" t="b">
        <v>1</v>
      </c>
      <c r="O545" t="b">
        <v>0</v>
      </c>
      <c r="P545">
        <v>0.52028985507246295</v>
      </c>
      <c r="Q545" t="s">
        <v>2470</v>
      </c>
      <c r="R545">
        <v>0.87721776962280296</v>
      </c>
      <c r="S545" t="s">
        <v>2822</v>
      </c>
      <c r="T545" t="s">
        <v>2925</v>
      </c>
      <c r="U545" s="83" t="s">
        <v>1426</v>
      </c>
      <c r="V545">
        <v>8</v>
      </c>
      <c r="W545" t="s">
        <v>2596</v>
      </c>
      <c r="X545" t="s">
        <v>2655</v>
      </c>
      <c r="Y545" t="s">
        <v>2563</v>
      </c>
      <c r="Z545" t="s">
        <v>2563</v>
      </c>
      <c r="AA545">
        <v>0.99855072463768102</v>
      </c>
      <c r="AB545">
        <v>0.52028985507246295</v>
      </c>
      <c r="AC545">
        <v>0.52028985507246295</v>
      </c>
      <c r="AD545" t="b">
        <v>0</v>
      </c>
      <c r="AE545" t="b">
        <v>1</v>
      </c>
      <c r="AF545">
        <v>0</v>
      </c>
      <c r="AG545" t="s">
        <v>2497</v>
      </c>
      <c r="AH545">
        <v>0.93695324659347501</v>
      </c>
      <c r="AK545" s="84" t="s">
        <v>1426</v>
      </c>
      <c r="AL545">
        <v>8</v>
      </c>
      <c r="AM545" t="s">
        <v>2596</v>
      </c>
      <c r="AN545" t="s">
        <v>2655</v>
      </c>
      <c r="AO545" t="s">
        <v>2563</v>
      </c>
      <c r="AP545" t="s">
        <v>2563</v>
      </c>
      <c r="AQ545">
        <v>0.99855072463768102</v>
      </c>
      <c r="AR545">
        <v>0.52028985507246295</v>
      </c>
      <c r="AS545">
        <v>0.52028985507246295</v>
      </c>
      <c r="AT545" t="b">
        <v>0</v>
      </c>
      <c r="AU545" t="b">
        <v>1</v>
      </c>
      <c r="AV545">
        <v>0</v>
      </c>
      <c r="AW545" t="s">
        <v>2574</v>
      </c>
      <c r="AX545">
        <v>0.98389440774917603</v>
      </c>
      <c r="AY545" t="s">
        <v>2822</v>
      </c>
      <c r="AZ545" t="s">
        <v>2978</v>
      </c>
    </row>
    <row r="546" spans="1:52" x14ac:dyDescent="0.25">
      <c r="A546" s="75" t="s">
        <v>1992</v>
      </c>
      <c r="B546" t="s">
        <v>1499</v>
      </c>
      <c r="C546" t="s">
        <v>1908</v>
      </c>
      <c r="D546" t="s">
        <v>1466</v>
      </c>
      <c r="E546" t="s">
        <v>1427</v>
      </c>
      <c r="U546" s="83" t="s">
        <v>1426</v>
      </c>
      <c r="V546" t="s">
        <v>2637</v>
      </c>
      <c r="W546" t="s">
        <v>2572</v>
      </c>
      <c r="X546" t="s">
        <v>2656</v>
      </c>
      <c r="Y546" t="s">
        <v>2466</v>
      </c>
      <c r="Z546" t="s">
        <v>2466</v>
      </c>
      <c r="AA546">
        <v>0.98387096774193505</v>
      </c>
      <c r="AB546">
        <v>0.54233870967741904</v>
      </c>
      <c r="AC546">
        <v>0.54233870967741904</v>
      </c>
      <c r="AD546" t="b">
        <v>0</v>
      </c>
      <c r="AE546" t="b">
        <v>1</v>
      </c>
      <c r="AF546">
        <v>0</v>
      </c>
      <c r="AG546" t="s">
        <v>2574</v>
      </c>
      <c r="AH546">
        <v>0.95395529270172097</v>
      </c>
      <c r="AK546" s="83" t="s">
        <v>1426</v>
      </c>
      <c r="AL546" t="s">
        <v>2637</v>
      </c>
      <c r="AM546" t="s">
        <v>2572</v>
      </c>
      <c r="AN546" t="s">
        <v>2656</v>
      </c>
      <c r="AO546" t="s">
        <v>2466</v>
      </c>
      <c r="AP546" t="s">
        <v>2466</v>
      </c>
      <c r="AQ546">
        <v>0.98387096774193505</v>
      </c>
      <c r="AR546">
        <v>0.54233870967741904</v>
      </c>
      <c r="AS546">
        <v>0.54233870967741904</v>
      </c>
      <c r="AT546" t="b">
        <v>0</v>
      </c>
      <c r="AU546" t="b">
        <v>1</v>
      </c>
      <c r="AV546">
        <v>0</v>
      </c>
      <c r="AW546" t="s">
        <v>2497</v>
      </c>
      <c r="AX546">
        <v>0.93695324659347501</v>
      </c>
    </row>
    <row r="547" spans="1:52" x14ac:dyDescent="0.25">
      <c r="A547" s="75" t="s">
        <v>2092</v>
      </c>
      <c r="B547" t="s">
        <v>1909</v>
      </c>
      <c r="C547" t="s">
        <v>1499</v>
      </c>
      <c r="D547" t="s">
        <v>1464</v>
      </c>
      <c r="E547" t="s">
        <v>1427</v>
      </c>
      <c r="U547" s="83" t="s">
        <v>1426</v>
      </c>
      <c r="V547" t="s">
        <v>2658</v>
      </c>
      <c r="W547" t="s">
        <v>2467</v>
      </c>
      <c r="X547" t="s">
        <v>2468</v>
      </c>
      <c r="Y547" t="s">
        <v>2466</v>
      </c>
      <c r="Z547" t="s">
        <v>2469</v>
      </c>
      <c r="AA547">
        <v>0.969135802469135</v>
      </c>
      <c r="AB547">
        <v>0.41534391534391502</v>
      </c>
      <c r="AC547">
        <v>0.57142857142857095</v>
      </c>
      <c r="AD547" t="b">
        <v>0</v>
      </c>
      <c r="AE547" t="b">
        <v>0</v>
      </c>
      <c r="AF547">
        <v>0.57142857142857095</v>
      </c>
      <c r="AG547" t="s">
        <v>2470</v>
      </c>
      <c r="AH547">
        <v>0.89897882938384999</v>
      </c>
      <c r="AK547" s="83" t="s">
        <v>1426</v>
      </c>
      <c r="AL547" t="s">
        <v>2658</v>
      </c>
      <c r="AM547" t="s">
        <v>2467</v>
      </c>
      <c r="AN547" t="s">
        <v>2468</v>
      </c>
      <c r="AO547" t="s">
        <v>2466</v>
      </c>
      <c r="AP547" t="s">
        <v>2469</v>
      </c>
      <c r="AQ547">
        <v>0.969135802469135</v>
      </c>
      <c r="AR547">
        <v>0.41534391534391502</v>
      </c>
      <c r="AS547">
        <v>0.57142857142857095</v>
      </c>
      <c r="AT547" t="b">
        <v>0</v>
      </c>
      <c r="AU547" t="b">
        <v>0</v>
      </c>
      <c r="AV547">
        <v>0.57142857142857095</v>
      </c>
      <c r="AW547" t="s">
        <v>2470</v>
      </c>
      <c r="AX547">
        <v>0.62608671188354503</v>
      </c>
    </row>
    <row r="548" spans="1:52" x14ac:dyDescent="0.25">
      <c r="A548" s="75" t="s">
        <v>2046</v>
      </c>
      <c r="B548" t="s">
        <v>1495</v>
      </c>
      <c r="C548" t="s">
        <v>1908</v>
      </c>
      <c r="D548" t="s">
        <v>1465</v>
      </c>
      <c r="E548" t="s">
        <v>1427</v>
      </c>
      <c r="U548" s="76" t="s">
        <v>1426</v>
      </c>
      <c r="V548">
        <v>2</v>
      </c>
      <c r="W548" t="s">
        <v>2563</v>
      </c>
      <c r="X548" t="s">
        <v>2563</v>
      </c>
      <c r="Y548" t="s">
        <v>2563</v>
      </c>
      <c r="Z548" t="s">
        <v>2657</v>
      </c>
      <c r="AA548">
        <v>0.41176470588235198</v>
      </c>
      <c r="AB548">
        <v>4.3749999999999997E-2</v>
      </c>
      <c r="AC548">
        <v>0.9375</v>
      </c>
      <c r="AD548" t="b">
        <v>1</v>
      </c>
      <c r="AE548" t="b">
        <v>0</v>
      </c>
      <c r="AF548">
        <v>0</v>
      </c>
      <c r="AG548" t="s">
        <v>2470</v>
      </c>
      <c r="AH548">
        <v>0.98736470937728904</v>
      </c>
      <c r="AK548" s="76" t="s">
        <v>1426</v>
      </c>
      <c r="AL548">
        <v>1</v>
      </c>
      <c r="AM548" t="s">
        <v>2563</v>
      </c>
      <c r="AN548" t="s">
        <v>2563</v>
      </c>
      <c r="AO548" t="s">
        <v>2568</v>
      </c>
      <c r="AP548" t="s">
        <v>2563</v>
      </c>
      <c r="AQ548">
        <v>0.89375000000000004</v>
      </c>
      <c r="AR548">
        <v>0.89375000000000004</v>
      </c>
      <c r="AS548">
        <v>0.89375000000000004</v>
      </c>
      <c r="AT548" t="b">
        <v>0</v>
      </c>
      <c r="AU548" t="b">
        <v>1</v>
      </c>
      <c r="AV548">
        <v>0</v>
      </c>
      <c r="AW548" t="s">
        <v>2470</v>
      </c>
      <c r="AX548">
        <v>0.94896817207336404</v>
      </c>
    </row>
    <row r="549" spans="1:52" x14ac:dyDescent="0.25">
      <c r="A549" s="75" t="s">
        <v>2139</v>
      </c>
      <c r="B549" t="s">
        <v>1909</v>
      </c>
      <c r="C549" t="s">
        <v>1495</v>
      </c>
      <c r="D549" t="s">
        <v>1480</v>
      </c>
      <c r="E549" t="s">
        <v>1430</v>
      </c>
      <c r="S549" t="s">
        <v>2822</v>
      </c>
      <c r="T549" t="s">
        <v>2946</v>
      </c>
      <c r="U549" s="84" t="s">
        <v>1426</v>
      </c>
      <c r="V549" t="s">
        <v>2665</v>
      </c>
      <c r="W549" t="s">
        <v>2666</v>
      </c>
      <c r="X549" t="s">
        <v>2667</v>
      </c>
      <c r="Y549" t="s">
        <v>2526</v>
      </c>
      <c r="Z549" t="s">
        <v>2668</v>
      </c>
      <c r="AA549">
        <v>0.99477806788511702</v>
      </c>
      <c r="AB549">
        <v>0.38235294117647001</v>
      </c>
      <c r="AC549">
        <v>0.54766734279918805</v>
      </c>
      <c r="AD549" t="b">
        <v>0</v>
      </c>
      <c r="AE549" t="b">
        <v>0</v>
      </c>
      <c r="AF549">
        <v>0.61156186612576002</v>
      </c>
      <c r="AG549" t="s">
        <v>2470</v>
      </c>
      <c r="AH549">
        <v>0.63217276334762595</v>
      </c>
      <c r="AI549" t="s">
        <v>2822</v>
      </c>
      <c r="AJ549" t="s">
        <v>2834</v>
      </c>
      <c r="AK549" s="84" t="s">
        <v>1426</v>
      </c>
      <c r="AL549" t="s">
        <v>2488</v>
      </c>
      <c r="AM549" t="s">
        <v>2804</v>
      </c>
      <c r="AN549" t="s">
        <v>2529</v>
      </c>
      <c r="AO549" t="s">
        <v>2805</v>
      </c>
      <c r="AP549" t="s">
        <v>2555</v>
      </c>
      <c r="AQ549">
        <v>0.97816593886462799</v>
      </c>
      <c r="AR549">
        <v>0.45030425963488802</v>
      </c>
      <c r="AS549">
        <v>0.53955375253549698</v>
      </c>
      <c r="AT549" t="b">
        <v>0</v>
      </c>
      <c r="AU549" t="b">
        <v>0</v>
      </c>
      <c r="AV549">
        <v>0.535496957403651</v>
      </c>
      <c r="AW549" t="s">
        <v>2470</v>
      </c>
      <c r="AX549">
        <v>0.978534936904907</v>
      </c>
      <c r="AY549" t="s">
        <v>2822</v>
      </c>
      <c r="AZ549" t="s">
        <v>2985</v>
      </c>
    </row>
    <row r="550" spans="1:52" x14ac:dyDescent="0.25">
      <c r="A550" s="75" t="s">
        <v>2138</v>
      </c>
      <c r="B550" t="s">
        <v>1909</v>
      </c>
      <c r="C550" t="s">
        <v>1495</v>
      </c>
      <c r="D550" t="s">
        <v>1479</v>
      </c>
      <c r="E550" t="s">
        <v>1430</v>
      </c>
      <c r="U550" s="84" t="s">
        <v>1426</v>
      </c>
      <c r="V550" t="s">
        <v>2661</v>
      </c>
      <c r="W550" t="s">
        <v>2662</v>
      </c>
      <c r="X550" t="s">
        <v>2663</v>
      </c>
      <c r="Y550" t="s">
        <v>2664</v>
      </c>
      <c r="Z550" t="s">
        <v>2505</v>
      </c>
      <c r="AA550">
        <v>0.480406386066763</v>
      </c>
      <c r="AB550">
        <v>0.480406386066763</v>
      </c>
      <c r="AC550">
        <v>0.480406386066763</v>
      </c>
      <c r="AD550" t="b">
        <v>0</v>
      </c>
      <c r="AE550" t="b">
        <v>1</v>
      </c>
      <c r="AF550">
        <v>0</v>
      </c>
      <c r="AG550" t="s">
        <v>2531</v>
      </c>
      <c r="AH550">
        <v>0.94333612918853804</v>
      </c>
      <c r="AK550" s="84" t="s">
        <v>1426</v>
      </c>
      <c r="AL550" t="s">
        <v>2801</v>
      </c>
      <c r="AM550" t="s">
        <v>2802</v>
      </c>
      <c r="AN550" t="s">
        <v>2803</v>
      </c>
      <c r="AO550" t="s">
        <v>2511</v>
      </c>
      <c r="AP550" t="s">
        <v>2511</v>
      </c>
      <c r="AQ550">
        <v>0.99564586357039098</v>
      </c>
      <c r="AR550">
        <v>0.50217706821480401</v>
      </c>
      <c r="AS550">
        <v>0.50217706821480401</v>
      </c>
      <c r="AT550" t="b">
        <v>0</v>
      </c>
      <c r="AU550" t="b">
        <v>1</v>
      </c>
      <c r="AV550">
        <v>0</v>
      </c>
      <c r="AW550" t="s">
        <v>2497</v>
      </c>
      <c r="AX550">
        <v>0.990159571170807</v>
      </c>
    </row>
    <row r="551" spans="1:52" x14ac:dyDescent="0.25">
      <c r="A551" s="75" t="s">
        <v>2440</v>
      </c>
      <c r="B551" t="s">
        <v>475</v>
      </c>
      <c r="C551" t="s">
        <v>1908</v>
      </c>
      <c r="D551" t="s">
        <v>1478</v>
      </c>
      <c r="E551" t="s">
        <v>1430</v>
      </c>
      <c r="U551" s="84" t="s">
        <v>1426</v>
      </c>
      <c r="V551" t="s">
        <v>2593</v>
      </c>
      <c r="W551" s="78" t="s">
        <v>2730</v>
      </c>
      <c r="X551" t="s">
        <v>2669</v>
      </c>
      <c r="Y551" t="s">
        <v>2489</v>
      </c>
      <c r="Z551" t="s">
        <v>2503</v>
      </c>
      <c r="AA551">
        <v>0.97175141242937801</v>
      </c>
      <c r="AB551">
        <v>0.81215469613259605</v>
      </c>
      <c r="AC551">
        <v>0.81215469613259605</v>
      </c>
      <c r="AD551" t="b">
        <v>0</v>
      </c>
      <c r="AE551" t="b">
        <v>1</v>
      </c>
      <c r="AF551">
        <v>2.2099447513812098E-2</v>
      </c>
      <c r="AG551" t="s">
        <v>2470</v>
      </c>
      <c r="AH551">
        <v>0.97241353988647505</v>
      </c>
      <c r="AK551" s="83" t="s">
        <v>1426</v>
      </c>
      <c r="AL551" t="s">
        <v>2593</v>
      </c>
      <c r="AM551" s="78" t="s">
        <v>2817</v>
      </c>
      <c r="AN551" t="s">
        <v>2669</v>
      </c>
      <c r="AO551" t="s">
        <v>2489</v>
      </c>
      <c r="AP551" t="s">
        <v>2503</v>
      </c>
      <c r="AQ551">
        <v>0.96045197740112997</v>
      </c>
      <c r="AR551">
        <v>0.81215469613259605</v>
      </c>
      <c r="AS551">
        <v>0.81215469613259605</v>
      </c>
      <c r="AT551" t="b">
        <v>0</v>
      </c>
      <c r="AU551" t="b">
        <v>1</v>
      </c>
      <c r="AV551">
        <v>2.2099447513812098E-2</v>
      </c>
      <c r="AW551" t="s">
        <v>2470</v>
      </c>
      <c r="AX551">
        <v>0.94686198234558105</v>
      </c>
    </row>
    <row r="552" spans="1:52" x14ac:dyDescent="0.25">
      <c r="A552" s="75" t="s">
        <v>2025</v>
      </c>
      <c r="B552" t="s">
        <v>1499</v>
      </c>
      <c r="C552" t="s">
        <v>1908</v>
      </c>
      <c r="D552" t="s">
        <v>1422</v>
      </c>
      <c r="E552" s="84" t="s">
        <v>1426</v>
      </c>
      <c r="F552" s="79" t="s">
        <v>2593</v>
      </c>
      <c r="G552" s="80" t="s">
        <v>2632</v>
      </c>
      <c r="H552" s="79" t="s">
        <v>2595</v>
      </c>
      <c r="I552" s="79" t="s">
        <v>2490</v>
      </c>
      <c r="J552" s="79" t="s">
        <v>2489</v>
      </c>
      <c r="K552">
        <v>0.913333333333333</v>
      </c>
      <c r="L552">
        <v>0.66666666666666596</v>
      </c>
      <c r="M552">
        <v>0.66666666666666596</v>
      </c>
      <c r="N552" t="b">
        <v>0</v>
      </c>
      <c r="O552" t="b">
        <v>1</v>
      </c>
      <c r="P552">
        <v>0</v>
      </c>
      <c r="Q552" t="s">
        <v>2470</v>
      </c>
      <c r="R552">
        <v>0.99291741847991899</v>
      </c>
      <c r="U552" s="84" t="s">
        <v>1426</v>
      </c>
      <c r="V552" t="s">
        <v>2675</v>
      </c>
      <c r="W552" t="s">
        <v>2676</v>
      </c>
      <c r="X552" t="s">
        <v>2677</v>
      </c>
      <c r="Y552" t="s">
        <v>2490</v>
      </c>
      <c r="Z552" t="s">
        <v>2489</v>
      </c>
      <c r="AA552">
        <v>0.84</v>
      </c>
      <c r="AB552">
        <v>0.64</v>
      </c>
      <c r="AC552">
        <v>0.64</v>
      </c>
      <c r="AD552" t="b">
        <v>0</v>
      </c>
      <c r="AE552" t="b">
        <v>1</v>
      </c>
      <c r="AF552">
        <v>0</v>
      </c>
      <c r="AG552" t="s">
        <v>2470</v>
      </c>
      <c r="AH552">
        <v>0.99405211210250899</v>
      </c>
      <c r="AK552" s="83" t="s">
        <v>1426</v>
      </c>
      <c r="AL552" t="s">
        <v>2629</v>
      </c>
      <c r="AM552" t="s">
        <v>2606</v>
      </c>
      <c r="AN552" t="s">
        <v>2806</v>
      </c>
      <c r="AO552" t="s">
        <v>2741</v>
      </c>
      <c r="AP552" t="s">
        <v>2466</v>
      </c>
      <c r="AQ552">
        <v>0.86754966887417195</v>
      </c>
      <c r="AR552">
        <v>0.64900662251655605</v>
      </c>
      <c r="AS552">
        <v>0.64900662251655605</v>
      </c>
      <c r="AT552" t="b">
        <v>0</v>
      </c>
      <c r="AU552" t="b">
        <v>1</v>
      </c>
      <c r="AV552">
        <v>0</v>
      </c>
      <c r="AW552" t="s">
        <v>2470</v>
      </c>
      <c r="AX552">
        <v>0.99342888593673695</v>
      </c>
    </row>
    <row r="553" spans="1:52" x14ac:dyDescent="0.25">
      <c r="A553" s="75" t="s">
        <v>2301</v>
      </c>
      <c r="B553" t="s">
        <v>1909</v>
      </c>
      <c r="C553" t="s">
        <v>475</v>
      </c>
      <c r="D553" t="s">
        <v>1421</v>
      </c>
      <c r="E553" s="83" t="s">
        <v>1426</v>
      </c>
      <c r="F553" s="79" t="s">
        <v>2617</v>
      </c>
      <c r="G553" s="80" t="s">
        <v>2636</v>
      </c>
      <c r="H553" s="79" t="s">
        <v>2618</v>
      </c>
      <c r="I553" s="79" t="s">
        <v>2619</v>
      </c>
      <c r="J553" s="79" t="s">
        <v>2620</v>
      </c>
      <c r="K553">
        <v>0.96100278551532003</v>
      </c>
      <c r="L553">
        <v>0.36975609756097499</v>
      </c>
      <c r="M553">
        <v>0.66926829268292598</v>
      </c>
      <c r="N553" t="b">
        <v>0</v>
      </c>
      <c r="O553" t="b">
        <v>0</v>
      </c>
      <c r="P553">
        <v>0.29951219512195099</v>
      </c>
      <c r="Q553" t="s">
        <v>2470</v>
      </c>
      <c r="R553">
        <v>0.91515505313873302</v>
      </c>
      <c r="U553" s="83" t="s">
        <v>1426</v>
      </c>
      <c r="V553" t="s">
        <v>2498</v>
      </c>
      <c r="W553" s="78" t="s">
        <v>2499</v>
      </c>
      <c r="X553" t="s">
        <v>2500</v>
      </c>
      <c r="Y553" t="s">
        <v>2501</v>
      </c>
      <c r="Z553" t="s">
        <v>2466</v>
      </c>
      <c r="AA553">
        <v>0.982439024390243</v>
      </c>
      <c r="AB553">
        <v>0.67902439024390204</v>
      </c>
      <c r="AC553">
        <v>0.67902439024390204</v>
      </c>
      <c r="AD553" t="b">
        <v>0</v>
      </c>
      <c r="AE553" t="b">
        <v>1</v>
      </c>
      <c r="AF553">
        <v>0</v>
      </c>
      <c r="AG553" t="s">
        <v>2470</v>
      </c>
      <c r="AH553">
        <v>0.99101275205612205</v>
      </c>
      <c r="AK553" s="76" t="s">
        <v>1426</v>
      </c>
      <c r="AL553" t="s">
        <v>2498</v>
      </c>
      <c r="AM553" t="s">
        <v>2466</v>
      </c>
      <c r="AN553" t="s">
        <v>2466</v>
      </c>
      <c r="AO553" t="s">
        <v>2501</v>
      </c>
      <c r="AP553" t="s">
        <v>2469</v>
      </c>
      <c r="AQ553">
        <v>0.98365679264555606</v>
      </c>
      <c r="AR553">
        <v>0.63707317073170699</v>
      </c>
      <c r="AS553">
        <v>0.68195121951219495</v>
      </c>
      <c r="AT553" t="b">
        <v>0</v>
      </c>
      <c r="AU553" t="b">
        <v>0</v>
      </c>
      <c r="AV553">
        <v>0</v>
      </c>
      <c r="AW553" t="s">
        <v>2470</v>
      </c>
      <c r="AX553" t="s">
        <v>475</v>
      </c>
    </row>
    <row r="554" spans="1:52" x14ac:dyDescent="0.25">
      <c r="A554" s="75" t="s">
        <v>2063</v>
      </c>
      <c r="B554" t="s">
        <v>1495</v>
      </c>
      <c r="C554" t="s">
        <v>1908</v>
      </c>
      <c r="D554" t="s">
        <v>1423</v>
      </c>
      <c r="E554" s="83" t="s">
        <v>1426</v>
      </c>
      <c r="F554" s="79">
        <v>6</v>
      </c>
      <c r="G554" s="79" t="s">
        <v>2596</v>
      </c>
      <c r="H554" s="79" t="s">
        <v>2600</v>
      </c>
      <c r="I554" s="79" t="s">
        <v>2563</v>
      </c>
      <c r="J554" s="79" t="s">
        <v>2563</v>
      </c>
      <c r="K554">
        <v>0.998529411764705</v>
      </c>
      <c r="L554">
        <v>0.58823529411764697</v>
      </c>
      <c r="M554">
        <v>0.58823529411764697</v>
      </c>
      <c r="N554" t="b">
        <v>0</v>
      </c>
      <c r="O554" t="b">
        <v>1</v>
      </c>
      <c r="P554">
        <v>0</v>
      </c>
      <c r="Q554" t="s">
        <v>2497</v>
      </c>
      <c r="R554">
        <v>0.94379293918609597</v>
      </c>
      <c r="U554" s="83" t="s">
        <v>1426</v>
      </c>
      <c r="V554">
        <v>6</v>
      </c>
      <c r="W554" t="s">
        <v>2596</v>
      </c>
      <c r="X554" t="s">
        <v>2600</v>
      </c>
      <c r="Y554" t="s">
        <v>2563</v>
      </c>
      <c r="Z554" t="s">
        <v>2563</v>
      </c>
      <c r="AA554">
        <v>0.998529411764705</v>
      </c>
      <c r="AB554">
        <v>0.58823529411764697</v>
      </c>
      <c r="AC554">
        <v>0.58823529411764697</v>
      </c>
      <c r="AD554" t="b">
        <v>0</v>
      </c>
      <c r="AE554" t="b">
        <v>1</v>
      </c>
      <c r="AF554">
        <v>0</v>
      </c>
      <c r="AG554" t="s">
        <v>2497</v>
      </c>
      <c r="AH554">
        <v>0.93695324659347501</v>
      </c>
      <c r="AK554" s="83" t="s">
        <v>1426</v>
      </c>
      <c r="AL554">
        <v>6</v>
      </c>
      <c r="AM554" t="s">
        <v>2596</v>
      </c>
      <c r="AN554" t="s">
        <v>2600</v>
      </c>
      <c r="AO554" t="s">
        <v>2563</v>
      </c>
      <c r="AP554" t="s">
        <v>2563</v>
      </c>
      <c r="AQ554">
        <v>0.998529411764705</v>
      </c>
      <c r="AR554">
        <v>0.58823529411764697</v>
      </c>
      <c r="AS554">
        <v>0.58823529411764697</v>
      </c>
      <c r="AT554" t="b">
        <v>0</v>
      </c>
      <c r="AU554" t="b">
        <v>1</v>
      </c>
      <c r="AV554">
        <v>0</v>
      </c>
      <c r="AW554" t="s">
        <v>2497</v>
      </c>
      <c r="AX554">
        <v>0.93695324659347501</v>
      </c>
    </row>
    <row r="555" spans="1:52" x14ac:dyDescent="0.25">
      <c r="A555" s="75" t="s">
        <v>2463</v>
      </c>
      <c r="B555" t="s">
        <v>475</v>
      </c>
      <c r="C555" t="s">
        <v>1908</v>
      </c>
      <c r="D555" t="s">
        <v>1418</v>
      </c>
      <c r="E555" s="83" t="s">
        <v>1426</v>
      </c>
      <c r="F555" s="79">
        <v>5</v>
      </c>
      <c r="G555" s="79" t="s">
        <v>2596</v>
      </c>
      <c r="H555" s="79" t="s">
        <v>2600</v>
      </c>
      <c r="I555" s="79" t="s">
        <v>2563</v>
      </c>
      <c r="J555" s="79" t="s">
        <v>2563</v>
      </c>
      <c r="K555">
        <v>0.99016393442622896</v>
      </c>
      <c r="L555">
        <v>0.58032786885245902</v>
      </c>
      <c r="M555">
        <v>0.58032786885245902</v>
      </c>
      <c r="N555" t="b">
        <v>0</v>
      </c>
      <c r="O555" t="b">
        <v>1</v>
      </c>
      <c r="P555">
        <v>0</v>
      </c>
      <c r="Q555" t="s">
        <v>2497</v>
      </c>
      <c r="R555">
        <v>0.83558982610702504</v>
      </c>
      <c r="U555" s="83" t="s">
        <v>1426</v>
      </c>
      <c r="V555">
        <v>5</v>
      </c>
      <c r="W555" t="s">
        <v>2596</v>
      </c>
      <c r="X555" t="s">
        <v>2600</v>
      </c>
      <c r="Y555" t="s">
        <v>2563</v>
      </c>
      <c r="Z555" t="s">
        <v>2563</v>
      </c>
      <c r="AA555">
        <v>0.99016393442622896</v>
      </c>
      <c r="AB555">
        <v>0.58032786885245902</v>
      </c>
      <c r="AC555">
        <v>0.58032786885245902</v>
      </c>
      <c r="AD555" t="b">
        <v>0</v>
      </c>
      <c r="AE555" t="b">
        <v>1</v>
      </c>
      <c r="AF555">
        <v>0</v>
      </c>
      <c r="AG555" t="s">
        <v>2497</v>
      </c>
      <c r="AH555">
        <v>0.78280901908874501</v>
      </c>
      <c r="AK555" s="83" t="s">
        <v>1426</v>
      </c>
      <c r="AL555" t="s">
        <v>2510</v>
      </c>
      <c r="AM555" t="s">
        <v>2807</v>
      </c>
      <c r="AN555" t="s">
        <v>2808</v>
      </c>
      <c r="AO555" t="s">
        <v>2511</v>
      </c>
      <c r="AP555" t="s">
        <v>2809</v>
      </c>
      <c r="AQ555">
        <v>0.9765625</v>
      </c>
      <c r="AR555">
        <v>0.40983606557377</v>
      </c>
      <c r="AS555">
        <v>0.58032786885245902</v>
      </c>
      <c r="AT555" t="b">
        <v>0</v>
      </c>
      <c r="AU555" t="b">
        <v>0</v>
      </c>
      <c r="AV555">
        <v>0.37704918032786799</v>
      </c>
      <c r="AW555" t="s">
        <v>2470</v>
      </c>
      <c r="AX555">
        <v>0.93320047855377197</v>
      </c>
    </row>
    <row r="556" spans="1:52" x14ac:dyDescent="0.25">
      <c r="A556" s="75" t="s">
        <v>2464</v>
      </c>
      <c r="B556" t="s">
        <v>475</v>
      </c>
      <c r="C556" t="s">
        <v>1908</v>
      </c>
      <c r="D556" t="s">
        <v>1420</v>
      </c>
      <c r="E556" s="83" t="s">
        <v>1426</v>
      </c>
      <c r="F556" s="79" t="s">
        <v>2629</v>
      </c>
      <c r="G556" s="79" t="s">
        <v>2588</v>
      </c>
      <c r="H556" s="79" t="s">
        <v>2630</v>
      </c>
      <c r="I556" s="79" t="s">
        <v>2466</v>
      </c>
      <c r="J556" s="79" t="s">
        <v>2590</v>
      </c>
      <c r="K556">
        <v>0.963963963963964</v>
      </c>
      <c r="L556">
        <v>0.60335195530726204</v>
      </c>
      <c r="M556">
        <v>0.60335195530726204</v>
      </c>
      <c r="N556" t="b">
        <v>0</v>
      </c>
      <c r="O556" t="b">
        <v>1</v>
      </c>
      <c r="P556">
        <v>6.9832402234636798E-2</v>
      </c>
      <c r="Q556" t="s">
        <v>2470</v>
      </c>
      <c r="R556">
        <v>0.98509985208511397</v>
      </c>
      <c r="U556" s="83" t="s">
        <v>1426</v>
      </c>
      <c r="V556" t="s">
        <v>2629</v>
      </c>
      <c r="W556" t="s">
        <v>2588</v>
      </c>
      <c r="X556" t="s">
        <v>2630</v>
      </c>
      <c r="Y556" t="s">
        <v>2466</v>
      </c>
      <c r="Z556" t="s">
        <v>2590</v>
      </c>
      <c r="AA556">
        <v>0.96096096096096095</v>
      </c>
      <c r="AB556">
        <v>0.60055865921787699</v>
      </c>
      <c r="AC556">
        <v>0.60055865921787699</v>
      </c>
      <c r="AD556" t="b">
        <v>0</v>
      </c>
      <c r="AE556" t="b">
        <v>1</v>
      </c>
      <c r="AF556">
        <v>6.9832402234636798E-2</v>
      </c>
      <c r="AG556" t="s">
        <v>2470</v>
      </c>
      <c r="AH556">
        <v>0.98170912265777599</v>
      </c>
      <c r="AK556" s="83" t="s">
        <v>1426</v>
      </c>
      <c r="AL556" t="s">
        <v>2593</v>
      </c>
      <c r="AM556" t="s">
        <v>2594</v>
      </c>
      <c r="AN556" t="s">
        <v>2810</v>
      </c>
      <c r="AO556" t="s">
        <v>2489</v>
      </c>
      <c r="AP556" t="s">
        <v>2555</v>
      </c>
      <c r="AQ556">
        <v>0.96696696696696605</v>
      </c>
      <c r="AR556">
        <v>0.60614525139664799</v>
      </c>
      <c r="AS556">
        <v>0.60614525139664799</v>
      </c>
      <c r="AT556" t="b">
        <v>0</v>
      </c>
      <c r="AU556" t="b">
        <v>1</v>
      </c>
      <c r="AV556">
        <v>6.9832402234636798E-2</v>
      </c>
      <c r="AW556" t="s">
        <v>2470</v>
      </c>
      <c r="AX556">
        <v>0.95868140459060702</v>
      </c>
    </row>
    <row r="557" spans="1:52" x14ac:dyDescent="0.25">
      <c r="A557" s="75" t="s">
        <v>2300</v>
      </c>
      <c r="B557" t="s">
        <v>1909</v>
      </c>
      <c r="C557" t="s">
        <v>475</v>
      </c>
      <c r="D557" t="s">
        <v>1419</v>
      </c>
      <c r="E557" s="83" t="s">
        <v>1426</v>
      </c>
      <c r="F557" s="79">
        <v>5</v>
      </c>
      <c r="G557" s="79" t="s">
        <v>2596</v>
      </c>
      <c r="H557" s="79" t="s">
        <v>2600</v>
      </c>
      <c r="I557" s="79" t="s">
        <v>2563</v>
      </c>
      <c r="J557" s="79" t="s">
        <v>2563</v>
      </c>
      <c r="K557">
        <v>0.99572649572649496</v>
      </c>
      <c r="L557">
        <v>0.70085470085470003</v>
      </c>
      <c r="M557">
        <v>0.70085470085470003</v>
      </c>
      <c r="N557" t="b">
        <v>0</v>
      </c>
      <c r="O557" t="b">
        <v>1</v>
      </c>
      <c r="P557">
        <v>0</v>
      </c>
      <c r="Q557" t="s">
        <v>2497</v>
      </c>
      <c r="R557">
        <v>0.99192363023757901</v>
      </c>
      <c r="U557" s="83" t="s">
        <v>1426</v>
      </c>
      <c r="V557">
        <v>5</v>
      </c>
      <c r="W557" t="s">
        <v>2596</v>
      </c>
      <c r="X557" t="s">
        <v>2600</v>
      </c>
      <c r="Y557" t="s">
        <v>2563</v>
      </c>
      <c r="Z557" t="s">
        <v>2563</v>
      </c>
      <c r="AA557">
        <v>0.99572649572649496</v>
      </c>
      <c r="AB557">
        <v>0.70085470085470003</v>
      </c>
      <c r="AC557">
        <v>0.70085470085470003</v>
      </c>
      <c r="AD557" t="b">
        <v>0</v>
      </c>
      <c r="AE557" t="b">
        <v>1</v>
      </c>
      <c r="AF557">
        <v>0</v>
      </c>
      <c r="AG557" t="s">
        <v>2497</v>
      </c>
      <c r="AH557">
        <v>0.99307358264923096</v>
      </c>
      <c r="AK557" s="83" t="s">
        <v>1426</v>
      </c>
      <c r="AL557">
        <v>5</v>
      </c>
      <c r="AM557" t="s">
        <v>2596</v>
      </c>
      <c r="AN557" t="s">
        <v>2600</v>
      </c>
      <c r="AO557" t="s">
        <v>2563</v>
      </c>
      <c r="AP557" t="s">
        <v>2563</v>
      </c>
      <c r="AQ557">
        <v>0.99145299145299104</v>
      </c>
      <c r="AR557">
        <v>0.69658119658119599</v>
      </c>
      <c r="AS557">
        <v>0.69658119658119599</v>
      </c>
      <c r="AT557" t="b">
        <v>0</v>
      </c>
      <c r="AU557" t="b">
        <v>1</v>
      </c>
      <c r="AV557">
        <v>0</v>
      </c>
      <c r="AW557" t="s">
        <v>2497</v>
      </c>
      <c r="AX557">
        <v>0.98849225044250499</v>
      </c>
    </row>
  </sheetData>
  <autoFilter ref="A3:AZ557"/>
  <mergeCells count="3">
    <mergeCell ref="E2:S2"/>
    <mergeCell ref="V2:AI2"/>
    <mergeCell ref="AK2:AZ2"/>
  </mergeCells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"/>
  <sheetViews>
    <sheetView workbookViewId="0">
      <selection activeCell="G15" sqref="G15"/>
    </sheetView>
  </sheetViews>
  <sheetFormatPr defaultColWidth="9.140625" defaultRowHeight="12.75" x14ac:dyDescent="0.2"/>
  <cols>
    <col min="1" max="1" width="27.28515625" style="3" customWidth="1"/>
    <col min="2" max="3" width="30.42578125" style="3" customWidth="1"/>
    <col min="4" max="5" width="14.28515625" style="3" customWidth="1"/>
    <col min="6" max="7" width="20.42578125" style="3" customWidth="1"/>
    <col min="8" max="8" width="17.42578125" style="3" customWidth="1"/>
    <col min="9" max="9" width="15.85546875" style="3" customWidth="1"/>
    <col min="10" max="16384" width="9.140625" style="3"/>
  </cols>
  <sheetData>
    <row r="1" spans="1:9" x14ac:dyDescent="0.2">
      <c r="A1" s="9" t="s">
        <v>867</v>
      </c>
    </row>
    <row r="2" spans="1:9" x14ac:dyDescent="0.2">
      <c r="A2" s="20" t="s">
        <v>0</v>
      </c>
      <c r="B2" s="20" t="s">
        <v>213</v>
      </c>
      <c r="C2" s="20" t="s">
        <v>869</v>
      </c>
      <c r="D2" s="20" t="s">
        <v>214</v>
      </c>
      <c r="E2" s="20" t="s">
        <v>868</v>
      </c>
      <c r="F2" s="20" t="s">
        <v>217</v>
      </c>
      <c r="G2" s="20" t="s">
        <v>216</v>
      </c>
      <c r="H2" s="20" t="s">
        <v>215</v>
      </c>
      <c r="I2" s="20" t="s">
        <v>218</v>
      </c>
    </row>
    <row r="3" spans="1:9" x14ac:dyDescent="0.2">
      <c r="A3" s="3" t="s">
        <v>11</v>
      </c>
      <c r="B3" s="4" t="s">
        <v>231</v>
      </c>
      <c r="C3" s="4" t="s">
        <v>870</v>
      </c>
      <c r="D3" s="3" t="s">
        <v>303</v>
      </c>
      <c r="E3" s="3" t="s">
        <v>473</v>
      </c>
      <c r="F3" s="3" t="s">
        <v>317</v>
      </c>
      <c r="G3" s="3" t="s">
        <v>321</v>
      </c>
      <c r="H3" s="26">
        <v>183499955</v>
      </c>
      <c r="I3" s="3" t="s">
        <v>408</v>
      </c>
    </row>
    <row r="4" spans="1:9" x14ac:dyDescent="0.2">
      <c r="A4" s="3" t="s">
        <v>310</v>
      </c>
      <c r="B4" s="4" t="s">
        <v>230</v>
      </c>
      <c r="C4" s="4" t="s">
        <v>870</v>
      </c>
      <c r="D4" s="3" t="s">
        <v>303</v>
      </c>
      <c r="E4" s="3" t="s">
        <v>473</v>
      </c>
      <c r="F4" s="3" t="s">
        <v>317</v>
      </c>
      <c r="G4" s="3" t="s">
        <v>322</v>
      </c>
      <c r="H4" s="26">
        <v>70845036</v>
      </c>
      <c r="I4" s="3" t="s">
        <v>406</v>
      </c>
    </row>
    <row r="5" spans="1:9" x14ac:dyDescent="0.2">
      <c r="A5" s="3" t="s">
        <v>14</v>
      </c>
      <c r="B5" s="4" t="s">
        <v>283</v>
      </c>
      <c r="C5" s="4" t="s">
        <v>873</v>
      </c>
      <c r="D5" s="3" t="s">
        <v>313</v>
      </c>
      <c r="E5" s="3" t="s">
        <v>474</v>
      </c>
      <c r="F5" s="3" t="s">
        <v>318</v>
      </c>
      <c r="G5" s="3" t="s">
        <v>315</v>
      </c>
      <c r="H5" s="27">
        <v>21431843</v>
      </c>
      <c r="I5" s="3" t="s">
        <v>428</v>
      </c>
    </row>
    <row r="6" spans="1:9" x14ac:dyDescent="0.2">
      <c r="A6" s="3" t="s">
        <v>14</v>
      </c>
      <c r="B6" s="4" t="s">
        <v>284</v>
      </c>
      <c r="C6" s="4" t="s">
        <v>873</v>
      </c>
      <c r="D6" s="3" t="s">
        <v>313</v>
      </c>
      <c r="E6" s="3" t="s">
        <v>474</v>
      </c>
      <c r="F6" s="3" t="s">
        <v>318</v>
      </c>
      <c r="G6" s="3" t="s">
        <v>315</v>
      </c>
      <c r="H6" s="27">
        <v>27989298</v>
      </c>
      <c r="I6" s="3" t="s">
        <v>429</v>
      </c>
    </row>
    <row r="7" spans="1:9" x14ac:dyDescent="0.2">
      <c r="A7" s="3" t="s">
        <v>14</v>
      </c>
      <c r="B7" s="4" t="s">
        <v>285</v>
      </c>
      <c r="C7" s="4" t="s">
        <v>872</v>
      </c>
      <c r="D7" s="3" t="s">
        <v>313</v>
      </c>
      <c r="E7" s="3" t="s">
        <v>474</v>
      </c>
      <c r="F7" s="3" t="s">
        <v>318</v>
      </c>
      <c r="G7" s="3" t="s">
        <v>315</v>
      </c>
      <c r="H7" s="27">
        <v>27977226</v>
      </c>
      <c r="I7" s="3" t="s">
        <v>430</v>
      </c>
    </row>
    <row r="8" spans="1:9" x14ac:dyDescent="0.2">
      <c r="A8" s="3" t="s">
        <v>14</v>
      </c>
      <c r="B8" s="4" t="s">
        <v>286</v>
      </c>
      <c r="C8" s="4" t="s">
        <v>873</v>
      </c>
      <c r="D8" s="3" t="s">
        <v>313</v>
      </c>
      <c r="E8" s="3" t="s">
        <v>474</v>
      </c>
      <c r="F8" s="3" t="s">
        <v>318</v>
      </c>
      <c r="G8" s="3" t="s">
        <v>315</v>
      </c>
      <c r="H8" s="27">
        <v>28255307</v>
      </c>
      <c r="I8" s="3" t="s">
        <v>431</v>
      </c>
    </row>
    <row r="9" spans="1:9" x14ac:dyDescent="0.2">
      <c r="A9" s="3" t="s">
        <v>14</v>
      </c>
      <c r="B9" s="4" t="s">
        <v>287</v>
      </c>
      <c r="C9" s="4" t="s">
        <v>872</v>
      </c>
      <c r="D9" s="3" t="s">
        <v>313</v>
      </c>
      <c r="E9" s="3" t="s">
        <v>474</v>
      </c>
      <c r="F9" s="3" t="s">
        <v>318</v>
      </c>
      <c r="G9" s="3" t="s">
        <v>315</v>
      </c>
      <c r="H9" s="27">
        <v>26412947</v>
      </c>
      <c r="I9" s="3" t="s">
        <v>432</v>
      </c>
    </row>
    <row r="10" spans="1:9" x14ac:dyDescent="0.2">
      <c r="A10" s="3" t="s">
        <v>14</v>
      </c>
      <c r="B10" s="4" t="s">
        <v>288</v>
      </c>
      <c r="C10" s="4" t="s">
        <v>872</v>
      </c>
      <c r="D10" s="3" t="s">
        <v>313</v>
      </c>
      <c r="E10" s="3" t="s">
        <v>474</v>
      </c>
      <c r="F10" s="3" t="s">
        <v>318</v>
      </c>
      <c r="G10" s="3" t="s">
        <v>315</v>
      </c>
      <c r="H10" s="27">
        <v>26252097</v>
      </c>
      <c r="I10" s="3" t="s">
        <v>433</v>
      </c>
    </row>
    <row r="11" spans="1:9" x14ac:dyDescent="0.2">
      <c r="A11" s="3" t="s">
        <v>14</v>
      </c>
      <c r="B11" s="4" t="s">
        <v>289</v>
      </c>
      <c r="C11" s="4" t="s">
        <v>872</v>
      </c>
      <c r="D11" s="3" t="s">
        <v>313</v>
      </c>
      <c r="E11" s="3" t="s">
        <v>474</v>
      </c>
      <c r="F11" s="3" t="s">
        <v>318</v>
      </c>
      <c r="G11" s="3" t="s">
        <v>315</v>
      </c>
      <c r="H11" s="27">
        <v>24062909</v>
      </c>
      <c r="I11" s="3" t="s">
        <v>434</v>
      </c>
    </row>
    <row r="12" spans="1:9" x14ac:dyDescent="0.2">
      <c r="A12" s="3" t="s">
        <v>14</v>
      </c>
      <c r="B12" s="4" t="s">
        <v>290</v>
      </c>
      <c r="C12" s="4" t="s">
        <v>872</v>
      </c>
      <c r="D12" s="3" t="s">
        <v>313</v>
      </c>
      <c r="E12" s="3" t="s">
        <v>474</v>
      </c>
      <c r="F12" s="3" t="s">
        <v>318</v>
      </c>
      <c r="G12" s="3" t="s">
        <v>315</v>
      </c>
      <c r="H12" s="27">
        <v>24971487</v>
      </c>
      <c r="I12" s="3" t="s">
        <v>435</v>
      </c>
    </row>
    <row r="13" spans="1:9" x14ac:dyDescent="0.2">
      <c r="A13" s="3" t="s">
        <v>14</v>
      </c>
      <c r="B13" s="4" t="s">
        <v>291</v>
      </c>
      <c r="C13" s="4" t="s">
        <v>872</v>
      </c>
      <c r="D13" s="3" t="s">
        <v>313</v>
      </c>
      <c r="E13" s="3" t="s">
        <v>474</v>
      </c>
      <c r="F13" s="3" t="s">
        <v>318</v>
      </c>
      <c r="G13" s="3" t="s">
        <v>315</v>
      </c>
      <c r="H13" s="27">
        <v>26350524</v>
      </c>
      <c r="I13" s="3" t="s">
        <v>436</v>
      </c>
    </row>
    <row r="14" spans="1:9" x14ac:dyDescent="0.2">
      <c r="A14" s="3" t="s">
        <v>14</v>
      </c>
      <c r="B14" s="4" t="s">
        <v>292</v>
      </c>
      <c r="C14" s="4" t="s">
        <v>872</v>
      </c>
      <c r="D14" s="3" t="s">
        <v>313</v>
      </c>
      <c r="E14" s="3" t="s">
        <v>474</v>
      </c>
      <c r="F14" s="3" t="s">
        <v>318</v>
      </c>
      <c r="G14" s="3" t="s">
        <v>315</v>
      </c>
      <c r="H14" s="27">
        <v>30485072</v>
      </c>
      <c r="I14" s="3" t="s">
        <v>437</v>
      </c>
    </row>
    <row r="15" spans="1:9" x14ac:dyDescent="0.2">
      <c r="A15" s="3" t="s">
        <v>14</v>
      </c>
      <c r="B15" s="4" t="s">
        <v>293</v>
      </c>
      <c r="C15" s="4" t="s">
        <v>872</v>
      </c>
      <c r="D15" s="3" t="s">
        <v>313</v>
      </c>
      <c r="E15" s="3" t="s">
        <v>474</v>
      </c>
      <c r="F15" s="3" t="s">
        <v>318</v>
      </c>
      <c r="G15" s="3" t="s">
        <v>315</v>
      </c>
      <c r="H15" s="27">
        <v>30030235</v>
      </c>
      <c r="I15" s="3" t="s">
        <v>438</v>
      </c>
    </row>
    <row r="16" spans="1:9" x14ac:dyDescent="0.2">
      <c r="A16" s="3" t="s">
        <v>14</v>
      </c>
      <c r="B16" s="4" t="s">
        <v>294</v>
      </c>
      <c r="C16" s="4" t="s">
        <v>872</v>
      </c>
      <c r="D16" s="3" t="s">
        <v>313</v>
      </c>
      <c r="E16" s="3" t="s">
        <v>474</v>
      </c>
      <c r="F16" s="3" t="s">
        <v>318</v>
      </c>
      <c r="G16" s="3" t="s">
        <v>315</v>
      </c>
      <c r="H16" s="27">
        <v>31083153</v>
      </c>
      <c r="I16" s="3" t="s">
        <v>439</v>
      </c>
    </row>
    <row r="17" spans="1:9" x14ac:dyDescent="0.2">
      <c r="A17" s="3" t="s">
        <v>14</v>
      </c>
      <c r="B17" s="4" t="s">
        <v>295</v>
      </c>
      <c r="C17" s="4" t="s">
        <v>872</v>
      </c>
      <c r="D17" s="3" t="s">
        <v>313</v>
      </c>
      <c r="E17" s="3" t="s">
        <v>474</v>
      </c>
      <c r="F17" s="3" t="s">
        <v>318</v>
      </c>
      <c r="G17" s="3" t="s">
        <v>315</v>
      </c>
      <c r="H17" s="27">
        <v>27219361</v>
      </c>
      <c r="I17" s="3" t="s">
        <v>440</v>
      </c>
    </row>
    <row r="18" spans="1:9" x14ac:dyDescent="0.2">
      <c r="A18" s="3" t="s">
        <v>14</v>
      </c>
      <c r="B18" s="4" t="s">
        <v>296</v>
      </c>
      <c r="C18" s="4" t="s">
        <v>872</v>
      </c>
      <c r="D18" s="3" t="s">
        <v>313</v>
      </c>
      <c r="E18" s="3" t="s">
        <v>474</v>
      </c>
      <c r="F18" s="3" t="s">
        <v>318</v>
      </c>
      <c r="G18" s="3" t="s">
        <v>315</v>
      </c>
      <c r="H18" s="27">
        <v>37157690</v>
      </c>
      <c r="I18" s="3" t="s">
        <v>441</v>
      </c>
    </row>
    <row r="19" spans="1:9" x14ac:dyDescent="0.2">
      <c r="A19" s="3" t="s">
        <v>14</v>
      </c>
      <c r="B19" s="4" t="s">
        <v>242</v>
      </c>
      <c r="C19" s="4" t="s">
        <v>871</v>
      </c>
      <c r="D19" s="3" t="s">
        <v>312</v>
      </c>
      <c r="E19" s="3" t="s">
        <v>473</v>
      </c>
      <c r="F19" s="3" t="s">
        <v>317</v>
      </c>
      <c r="G19" s="3" t="s">
        <v>321</v>
      </c>
      <c r="H19" s="23">
        <v>257445001</v>
      </c>
      <c r="I19" s="3" t="s">
        <v>412</v>
      </c>
    </row>
    <row r="20" spans="1:9" x14ac:dyDescent="0.2">
      <c r="A20" s="3" t="s">
        <v>14</v>
      </c>
      <c r="B20" s="4" t="s">
        <v>234</v>
      </c>
      <c r="C20" s="4" t="s">
        <v>870</v>
      </c>
      <c r="D20" s="3" t="s">
        <v>303</v>
      </c>
      <c r="E20" s="3" t="s">
        <v>473</v>
      </c>
      <c r="F20" s="3" t="s">
        <v>317</v>
      </c>
      <c r="G20" s="3" t="s">
        <v>321</v>
      </c>
      <c r="H20" s="28">
        <v>189097389</v>
      </c>
      <c r="I20" s="3" t="s">
        <v>411</v>
      </c>
    </row>
    <row r="21" spans="1:9" x14ac:dyDescent="0.2">
      <c r="A21" s="3" t="s">
        <v>308</v>
      </c>
      <c r="B21" s="4" t="s">
        <v>309</v>
      </c>
      <c r="C21" s="4" t="s">
        <v>870</v>
      </c>
      <c r="D21" s="3" t="s">
        <v>303</v>
      </c>
      <c r="E21" s="3" t="s">
        <v>473</v>
      </c>
      <c r="F21" s="3" t="s">
        <v>317</v>
      </c>
      <c r="G21" s="3" t="s">
        <v>322</v>
      </c>
      <c r="H21" s="26">
        <v>75047098</v>
      </c>
      <c r="I21" s="3" t="s">
        <v>401</v>
      </c>
    </row>
    <row r="22" spans="1:9" x14ac:dyDescent="0.2">
      <c r="A22" s="3" t="s">
        <v>311</v>
      </c>
      <c r="B22" s="4" t="s">
        <v>233</v>
      </c>
      <c r="C22" s="4" t="s">
        <v>870</v>
      </c>
      <c r="D22" s="3" t="s">
        <v>303</v>
      </c>
      <c r="E22" s="3" t="s">
        <v>473</v>
      </c>
      <c r="F22" s="3" t="s">
        <v>317</v>
      </c>
      <c r="G22" s="3" t="s">
        <v>321</v>
      </c>
      <c r="H22" s="28">
        <v>179956839</v>
      </c>
      <c r="I22" s="3" t="s">
        <v>410</v>
      </c>
    </row>
    <row r="23" spans="1:9" x14ac:dyDescent="0.2">
      <c r="A23" s="3" t="s">
        <v>1</v>
      </c>
      <c r="B23" s="3" t="s">
        <v>378</v>
      </c>
      <c r="C23" s="3" t="s">
        <v>874</v>
      </c>
      <c r="D23" s="3" t="s">
        <v>305</v>
      </c>
      <c r="E23" s="3" t="s">
        <v>473</v>
      </c>
      <c r="F23" s="3" t="s">
        <v>317</v>
      </c>
      <c r="G23" s="3" t="s">
        <v>322</v>
      </c>
      <c r="H23" s="27">
        <v>21606790</v>
      </c>
      <c r="I23" s="3" t="s">
        <v>366</v>
      </c>
    </row>
    <row r="24" spans="1:9" x14ac:dyDescent="0.2">
      <c r="A24" s="3" t="s">
        <v>1</v>
      </c>
      <c r="B24" s="3" t="s">
        <v>379</v>
      </c>
      <c r="C24" s="3" t="s">
        <v>874</v>
      </c>
      <c r="D24" s="3" t="s">
        <v>305</v>
      </c>
      <c r="E24" s="3" t="s">
        <v>473</v>
      </c>
      <c r="F24" s="3" t="s">
        <v>317</v>
      </c>
      <c r="G24" s="3" t="s">
        <v>322</v>
      </c>
      <c r="H24" s="27">
        <v>20690780</v>
      </c>
      <c r="I24" s="3" t="s">
        <v>367</v>
      </c>
    </row>
    <row r="25" spans="1:9" x14ac:dyDescent="0.2">
      <c r="A25" s="3" t="s">
        <v>1</v>
      </c>
      <c r="B25" s="3" t="s">
        <v>380</v>
      </c>
      <c r="C25" s="3" t="s">
        <v>874</v>
      </c>
      <c r="D25" s="3" t="s">
        <v>305</v>
      </c>
      <c r="E25" s="3" t="s">
        <v>473</v>
      </c>
      <c r="F25" s="3" t="s">
        <v>317</v>
      </c>
      <c r="G25" s="3" t="s">
        <v>322</v>
      </c>
      <c r="H25" s="27">
        <v>17394077</v>
      </c>
      <c r="I25" s="3" t="s">
        <v>368</v>
      </c>
    </row>
    <row r="26" spans="1:9" x14ac:dyDescent="0.2">
      <c r="A26" s="3" t="s">
        <v>1</v>
      </c>
      <c r="B26" s="3" t="s">
        <v>381</v>
      </c>
      <c r="C26" s="3" t="s">
        <v>874</v>
      </c>
      <c r="D26" s="3" t="s">
        <v>305</v>
      </c>
      <c r="E26" s="3" t="s">
        <v>473</v>
      </c>
      <c r="F26" s="3" t="s">
        <v>317</v>
      </c>
      <c r="G26" s="3" t="s">
        <v>322</v>
      </c>
      <c r="H26" s="27">
        <v>19754948</v>
      </c>
      <c r="I26" s="3" t="s">
        <v>369</v>
      </c>
    </row>
    <row r="27" spans="1:9" x14ac:dyDescent="0.2">
      <c r="A27" s="3" t="s">
        <v>1</v>
      </c>
      <c r="B27" s="3" t="s">
        <v>382</v>
      </c>
      <c r="C27" s="3" t="s">
        <v>874</v>
      </c>
      <c r="D27" s="3" t="s">
        <v>305</v>
      </c>
      <c r="E27" s="3" t="s">
        <v>473</v>
      </c>
      <c r="F27" s="3" t="s">
        <v>317</v>
      </c>
      <c r="G27" s="3" t="s">
        <v>322</v>
      </c>
      <c r="H27" s="27">
        <v>18715102</v>
      </c>
      <c r="I27" s="3" t="s">
        <v>370</v>
      </c>
    </row>
    <row r="28" spans="1:9" x14ac:dyDescent="0.2">
      <c r="A28" s="3" t="s">
        <v>1</v>
      </c>
      <c r="B28" s="3" t="s">
        <v>383</v>
      </c>
      <c r="C28" s="3" t="s">
        <v>874</v>
      </c>
      <c r="D28" s="3" t="s">
        <v>305</v>
      </c>
      <c r="E28" s="3" t="s">
        <v>473</v>
      </c>
      <c r="F28" s="3" t="s">
        <v>317</v>
      </c>
      <c r="G28" s="3" t="s">
        <v>322</v>
      </c>
      <c r="H28" s="27">
        <v>18365398</v>
      </c>
      <c r="I28" s="3" t="s">
        <v>371</v>
      </c>
    </row>
    <row r="29" spans="1:9" x14ac:dyDescent="0.2">
      <c r="A29" s="3" t="s">
        <v>1</v>
      </c>
      <c r="B29" s="3" t="s">
        <v>384</v>
      </c>
      <c r="C29" s="3" t="s">
        <v>874</v>
      </c>
      <c r="D29" s="3" t="s">
        <v>305</v>
      </c>
      <c r="E29" s="3" t="s">
        <v>473</v>
      </c>
      <c r="F29" s="3" t="s">
        <v>317</v>
      </c>
      <c r="G29" s="3" t="s">
        <v>322</v>
      </c>
      <c r="H29" s="27">
        <v>20770094</v>
      </c>
      <c r="I29" s="3" t="s">
        <v>372</v>
      </c>
    </row>
    <row r="30" spans="1:9" x14ac:dyDescent="0.2">
      <c r="A30" s="3" t="s">
        <v>1</v>
      </c>
      <c r="B30" s="3" t="s">
        <v>385</v>
      </c>
      <c r="C30" s="3" t="s">
        <v>874</v>
      </c>
      <c r="D30" s="3" t="s">
        <v>305</v>
      </c>
      <c r="E30" s="3" t="s">
        <v>473</v>
      </c>
      <c r="F30" s="3" t="s">
        <v>317</v>
      </c>
      <c r="G30" s="3" t="s">
        <v>322</v>
      </c>
      <c r="H30" s="27">
        <v>20340063</v>
      </c>
      <c r="I30" s="3" t="s">
        <v>373</v>
      </c>
    </row>
    <row r="31" spans="1:9" x14ac:dyDescent="0.2">
      <c r="A31" s="3" t="s">
        <v>1</v>
      </c>
      <c r="B31" s="3" t="s">
        <v>386</v>
      </c>
      <c r="C31" s="3" t="s">
        <v>874</v>
      </c>
      <c r="D31" s="3" t="s">
        <v>305</v>
      </c>
      <c r="E31" s="3" t="s">
        <v>473</v>
      </c>
      <c r="F31" s="3" t="s">
        <v>317</v>
      </c>
      <c r="G31" s="3" t="s">
        <v>322</v>
      </c>
      <c r="H31" s="27">
        <v>20359009</v>
      </c>
      <c r="I31" s="3" t="s">
        <v>374</v>
      </c>
    </row>
    <row r="32" spans="1:9" x14ac:dyDescent="0.2">
      <c r="A32" s="3" t="s">
        <v>1</v>
      </c>
      <c r="B32" s="3" t="s">
        <v>387</v>
      </c>
      <c r="C32" s="3" t="s">
        <v>874</v>
      </c>
      <c r="D32" s="3" t="s">
        <v>305</v>
      </c>
      <c r="E32" s="3" t="s">
        <v>473</v>
      </c>
      <c r="F32" s="3" t="s">
        <v>317</v>
      </c>
      <c r="G32" s="3" t="s">
        <v>322</v>
      </c>
      <c r="H32" s="27">
        <v>18080726</v>
      </c>
      <c r="I32" s="3" t="s">
        <v>375</v>
      </c>
    </row>
    <row r="33" spans="1:9" x14ac:dyDescent="0.2">
      <c r="A33" s="3" t="s">
        <v>1</v>
      </c>
      <c r="B33" s="3" t="s">
        <v>388</v>
      </c>
      <c r="C33" s="3" t="s">
        <v>874</v>
      </c>
      <c r="D33" s="3" t="s">
        <v>305</v>
      </c>
      <c r="E33" s="3" t="s">
        <v>473</v>
      </c>
      <c r="F33" s="3" t="s">
        <v>317</v>
      </c>
      <c r="G33" s="3" t="s">
        <v>322</v>
      </c>
      <c r="H33" s="27">
        <v>19849277</v>
      </c>
      <c r="I33" s="3" t="s">
        <v>376</v>
      </c>
    </row>
    <row r="34" spans="1:9" x14ac:dyDescent="0.2">
      <c r="A34" s="3" t="s">
        <v>1</v>
      </c>
      <c r="B34" s="3" t="s">
        <v>389</v>
      </c>
      <c r="C34" s="3" t="s">
        <v>874</v>
      </c>
      <c r="D34" s="3" t="s">
        <v>305</v>
      </c>
      <c r="E34" s="3" t="s">
        <v>473</v>
      </c>
      <c r="F34" s="3" t="s">
        <v>317</v>
      </c>
      <c r="G34" s="3" t="s">
        <v>322</v>
      </c>
      <c r="H34" s="27">
        <v>15299213</v>
      </c>
      <c r="I34" s="3" t="s">
        <v>377</v>
      </c>
    </row>
    <row r="35" spans="1:9" x14ac:dyDescent="0.2">
      <c r="A35" s="3" t="s">
        <v>1</v>
      </c>
      <c r="B35" s="4" t="s">
        <v>297</v>
      </c>
      <c r="C35" s="3" t="s">
        <v>874</v>
      </c>
      <c r="D35" s="3" t="s">
        <v>312</v>
      </c>
      <c r="E35" s="3" t="s">
        <v>473</v>
      </c>
      <c r="F35" s="3" t="s">
        <v>317</v>
      </c>
      <c r="G35" s="3" t="s">
        <v>323</v>
      </c>
      <c r="H35" s="27">
        <v>38896923</v>
      </c>
      <c r="I35" s="3" t="s">
        <v>390</v>
      </c>
    </row>
    <row r="36" spans="1:9" x14ac:dyDescent="0.2">
      <c r="A36" s="3" t="s">
        <v>1</v>
      </c>
      <c r="B36" s="4" t="s">
        <v>298</v>
      </c>
      <c r="C36" s="3" t="s">
        <v>874</v>
      </c>
      <c r="D36" s="3" t="s">
        <v>312</v>
      </c>
      <c r="E36" s="3" t="s">
        <v>473</v>
      </c>
      <c r="F36" s="3" t="s">
        <v>317</v>
      </c>
      <c r="G36" s="3" t="s">
        <v>323</v>
      </c>
      <c r="H36" s="27">
        <v>40199493</v>
      </c>
      <c r="I36" s="3" t="s">
        <v>391</v>
      </c>
    </row>
    <row r="37" spans="1:9" x14ac:dyDescent="0.2">
      <c r="A37" s="3" t="s">
        <v>1</v>
      </c>
      <c r="B37" s="4" t="s">
        <v>299</v>
      </c>
      <c r="C37" s="3" t="s">
        <v>874</v>
      </c>
      <c r="D37" s="3" t="s">
        <v>312</v>
      </c>
      <c r="E37" s="3" t="s">
        <v>473</v>
      </c>
      <c r="F37" s="3" t="s">
        <v>317</v>
      </c>
      <c r="G37" s="3" t="s">
        <v>323</v>
      </c>
      <c r="H37" s="27">
        <v>40696287</v>
      </c>
      <c r="I37" s="3" t="s">
        <v>392</v>
      </c>
    </row>
    <row r="38" spans="1:9" x14ac:dyDescent="0.2">
      <c r="A38" s="3" t="s">
        <v>1</v>
      </c>
      <c r="B38" s="4" t="s">
        <v>300</v>
      </c>
      <c r="C38" s="3" t="s">
        <v>874</v>
      </c>
      <c r="D38" s="3" t="s">
        <v>312</v>
      </c>
      <c r="E38" s="3" t="s">
        <v>473</v>
      </c>
      <c r="F38" s="3" t="s">
        <v>317</v>
      </c>
      <c r="G38" s="3" t="s">
        <v>323</v>
      </c>
      <c r="H38" s="27">
        <v>45505797</v>
      </c>
      <c r="I38" s="3" t="s">
        <v>393</v>
      </c>
    </row>
    <row r="39" spans="1:9" x14ac:dyDescent="0.2">
      <c r="A39" s="3" t="s">
        <v>1</v>
      </c>
      <c r="B39" s="4" t="s">
        <v>472</v>
      </c>
      <c r="C39" s="3" t="s">
        <v>874</v>
      </c>
      <c r="D39" s="3" t="s">
        <v>312</v>
      </c>
      <c r="E39" s="3" t="s">
        <v>473</v>
      </c>
      <c r="F39" s="3" t="s">
        <v>317</v>
      </c>
      <c r="G39" s="3" t="s">
        <v>323</v>
      </c>
      <c r="H39" s="27">
        <v>41688495</v>
      </c>
      <c r="I39" s="3" t="s">
        <v>394</v>
      </c>
    </row>
    <row r="40" spans="1:9" x14ac:dyDescent="0.2">
      <c r="A40" s="3" t="s">
        <v>1</v>
      </c>
      <c r="B40" s="4" t="s">
        <v>301</v>
      </c>
      <c r="C40" s="3" t="s">
        <v>874</v>
      </c>
      <c r="D40" s="3" t="s">
        <v>312</v>
      </c>
      <c r="E40" s="3" t="s">
        <v>473</v>
      </c>
      <c r="F40" s="3" t="s">
        <v>317</v>
      </c>
      <c r="G40" s="3" t="s">
        <v>323</v>
      </c>
      <c r="H40" s="27">
        <v>41231842</v>
      </c>
      <c r="I40" s="3" t="s">
        <v>395</v>
      </c>
    </row>
    <row r="41" spans="1:9" x14ac:dyDescent="0.2">
      <c r="A41" s="3" t="s">
        <v>1</v>
      </c>
      <c r="B41" s="4" t="s">
        <v>302</v>
      </c>
      <c r="C41" s="3" t="s">
        <v>874</v>
      </c>
      <c r="D41" s="3" t="s">
        <v>312</v>
      </c>
      <c r="E41" s="3" t="s">
        <v>473</v>
      </c>
      <c r="F41" s="3" t="s">
        <v>317</v>
      </c>
      <c r="G41" s="3" t="s">
        <v>323</v>
      </c>
      <c r="H41" s="27">
        <v>60868846</v>
      </c>
      <c r="I41" s="3" t="s">
        <v>396</v>
      </c>
    </row>
    <row r="42" spans="1:9" x14ac:dyDescent="0.2">
      <c r="A42" s="3" t="s">
        <v>1</v>
      </c>
      <c r="B42" s="4" t="s">
        <v>238</v>
      </c>
      <c r="C42" s="4" t="s">
        <v>870</v>
      </c>
      <c r="D42" s="3" t="s">
        <v>303</v>
      </c>
      <c r="E42" s="3" t="s">
        <v>473</v>
      </c>
      <c r="F42" s="3" t="s">
        <v>316</v>
      </c>
      <c r="G42" s="3" t="s">
        <v>315</v>
      </c>
      <c r="H42" s="27">
        <v>118558508</v>
      </c>
      <c r="I42" s="3" t="s">
        <v>365</v>
      </c>
    </row>
    <row r="43" spans="1:9" x14ac:dyDescent="0.2">
      <c r="A43" s="3" t="s">
        <v>1</v>
      </c>
      <c r="B43" s="24" t="s">
        <v>220</v>
      </c>
      <c r="C43" s="24" t="s">
        <v>875</v>
      </c>
      <c r="D43" s="3" t="s">
        <v>303</v>
      </c>
      <c r="E43" s="3" t="s">
        <v>474</v>
      </c>
      <c r="F43" s="3" t="s">
        <v>314</v>
      </c>
      <c r="G43" s="3" t="s">
        <v>315</v>
      </c>
      <c r="H43" s="27">
        <v>4150648</v>
      </c>
      <c r="I43" s="3" t="s">
        <v>324</v>
      </c>
    </row>
    <row r="44" spans="1:9" x14ac:dyDescent="0.2">
      <c r="A44" s="3" t="s">
        <v>1</v>
      </c>
      <c r="B44" s="24" t="s">
        <v>221</v>
      </c>
      <c r="C44" s="3" t="s">
        <v>876</v>
      </c>
      <c r="D44" s="3" t="s">
        <v>303</v>
      </c>
      <c r="E44" s="3" t="s">
        <v>475</v>
      </c>
      <c r="F44" s="3" t="s">
        <v>319</v>
      </c>
      <c r="G44" s="3" t="s">
        <v>320</v>
      </c>
      <c r="H44" s="23" t="s">
        <v>475</v>
      </c>
      <c r="I44" s="3" t="s">
        <v>532</v>
      </c>
    </row>
    <row r="45" spans="1:9" x14ac:dyDescent="0.2">
      <c r="A45" s="3" t="s">
        <v>1</v>
      </c>
      <c r="B45" s="3" t="s">
        <v>326</v>
      </c>
      <c r="C45" s="3" t="s">
        <v>877</v>
      </c>
      <c r="D45" s="3" t="s">
        <v>303</v>
      </c>
      <c r="E45" s="3" t="s">
        <v>473</v>
      </c>
      <c r="F45" s="3" t="s">
        <v>317</v>
      </c>
      <c r="G45" s="3" t="s">
        <v>321</v>
      </c>
      <c r="H45" s="27">
        <v>50177625</v>
      </c>
      <c r="I45" s="3" t="s">
        <v>325</v>
      </c>
    </row>
    <row r="46" spans="1:9" x14ac:dyDescent="0.2">
      <c r="A46" s="3" t="s">
        <v>1</v>
      </c>
      <c r="B46" s="3" t="s">
        <v>327</v>
      </c>
      <c r="C46" s="3" t="s">
        <v>877</v>
      </c>
      <c r="D46" s="3" t="s">
        <v>303</v>
      </c>
      <c r="E46" s="3" t="s">
        <v>473</v>
      </c>
      <c r="F46" s="3" t="s">
        <v>317</v>
      </c>
      <c r="G46" s="3" t="s">
        <v>321</v>
      </c>
      <c r="H46" s="27">
        <v>34264986</v>
      </c>
      <c r="I46" s="3" t="s">
        <v>346</v>
      </c>
    </row>
    <row r="47" spans="1:9" x14ac:dyDescent="0.2">
      <c r="A47" s="3" t="s">
        <v>1</v>
      </c>
      <c r="B47" s="3" t="s">
        <v>328</v>
      </c>
      <c r="C47" s="3" t="s">
        <v>877</v>
      </c>
      <c r="D47" s="3" t="s">
        <v>303</v>
      </c>
      <c r="E47" s="3" t="s">
        <v>473</v>
      </c>
      <c r="F47" s="3" t="s">
        <v>317</v>
      </c>
      <c r="G47" s="3" t="s">
        <v>321</v>
      </c>
      <c r="H47" s="27">
        <v>10987618</v>
      </c>
      <c r="I47" s="3" t="s">
        <v>347</v>
      </c>
    </row>
    <row r="48" spans="1:9" x14ac:dyDescent="0.2">
      <c r="A48" s="3" t="s">
        <v>1</v>
      </c>
      <c r="B48" s="3" t="s">
        <v>329</v>
      </c>
      <c r="C48" s="3" t="s">
        <v>877</v>
      </c>
      <c r="D48" s="3" t="s">
        <v>303</v>
      </c>
      <c r="E48" s="3" t="s">
        <v>473</v>
      </c>
      <c r="F48" s="3" t="s">
        <v>317</v>
      </c>
      <c r="G48" s="3" t="s">
        <v>321</v>
      </c>
      <c r="H48" s="27">
        <v>27971978</v>
      </c>
      <c r="I48" s="3" t="s">
        <v>348</v>
      </c>
    </row>
    <row r="49" spans="1:9" x14ac:dyDescent="0.2">
      <c r="A49" s="3" t="s">
        <v>1</v>
      </c>
      <c r="B49" s="3" t="s">
        <v>330</v>
      </c>
      <c r="C49" s="3" t="s">
        <v>877</v>
      </c>
      <c r="D49" s="3" t="s">
        <v>303</v>
      </c>
      <c r="E49" s="3" t="s">
        <v>473</v>
      </c>
      <c r="F49" s="3" t="s">
        <v>317</v>
      </c>
      <c r="G49" s="3" t="s">
        <v>321</v>
      </c>
      <c r="H49" s="27">
        <v>10441077</v>
      </c>
      <c r="I49" s="3" t="s">
        <v>349</v>
      </c>
    </row>
    <row r="50" spans="1:9" x14ac:dyDescent="0.2">
      <c r="A50" s="3" t="s">
        <v>1</v>
      </c>
      <c r="B50" s="3" t="s">
        <v>331</v>
      </c>
      <c r="C50" s="3" t="s">
        <v>877</v>
      </c>
      <c r="D50" s="3" t="s">
        <v>303</v>
      </c>
      <c r="E50" s="3" t="s">
        <v>473</v>
      </c>
      <c r="F50" s="3" t="s">
        <v>317</v>
      </c>
      <c r="G50" s="3" t="s">
        <v>321</v>
      </c>
      <c r="H50" s="27">
        <v>16612442</v>
      </c>
      <c r="I50" s="3" t="s">
        <v>350</v>
      </c>
    </row>
    <row r="51" spans="1:9" x14ac:dyDescent="0.2">
      <c r="A51" s="3" t="s">
        <v>1</v>
      </c>
      <c r="B51" s="3" t="s">
        <v>332</v>
      </c>
      <c r="C51" s="3" t="s">
        <v>877</v>
      </c>
      <c r="D51" s="3" t="s">
        <v>303</v>
      </c>
      <c r="E51" s="3" t="s">
        <v>473</v>
      </c>
      <c r="F51" s="3" t="s">
        <v>317</v>
      </c>
      <c r="G51" s="3" t="s">
        <v>321</v>
      </c>
      <c r="H51" s="27">
        <v>27418391</v>
      </c>
      <c r="I51" s="3" t="s">
        <v>351</v>
      </c>
    </row>
    <row r="52" spans="1:9" x14ac:dyDescent="0.2">
      <c r="A52" s="3" t="s">
        <v>1</v>
      </c>
      <c r="B52" s="3" t="s">
        <v>333</v>
      </c>
      <c r="C52" s="3" t="s">
        <v>877</v>
      </c>
      <c r="D52" s="3" t="s">
        <v>303</v>
      </c>
      <c r="E52" s="3" t="s">
        <v>473</v>
      </c>
      <c r="F52" s="3" t="s">
        <v>317</v>
      </c>
      <c r="G52" s="3" t="s">
        <v>321</v>
      </c>
      <c r="H52" s="27">
        <v>20215478</v>
      </c>
      <c r="I52" s="3" t="s">
        <v>352</v>
      </c>
    </row>
    <row r="53" spans="1:9" x14ac:dyDescent="0.2">
      <c r="A53" s="3" t="s">
        <v>1</v>
      </c>
      <c r="B53" s="3" t="s">
        <v>334</v>
      </c>
      <c r="C53" s="3" t="s">
        <v>877</v>
      </c>
      <c r="D53" s="3" t="s">
        <v>303</v>
      </c>
      <c r="E53" s="3" t="s">
        <v>473</v>
      </c>
      <c r="F53" s="3" t="s">
        <v>317</v>
      </c>
      <c r="G53" s="3" t="s">
        <v>321</v>
      </c>
      <c r="H53" s="27">
        <v>35391132</v>
      </c>
      <c r="I53" s="3" t="s">
        <v>353</v>
      </c>
    </row>
    <row r="54" spans="1:9" x14ac:dyDescent="0.2">
      <c r="A54" s="3" t="s">
        <v>1</v>
      </c>
      <c r="B54" s="3" t="s">
        <v>335</v>
      </c>
      <c r="C54" s="3" t="s">
        <v>877</v>
      </c>
      <c r="D54" s="3" t="s">
        <v>303</v>
      </c>
      <c r="E54" s="3" t="s">
        <v>473</v>
      </c>
      <c r="F54" s="3" t="s">
        <v>317</v>
      </c>
      <c r="G54" s="3" t="s">
        <v>321</v>
      </c>
      <c r="H54" s="27">
        <v>20089600</v>
      </c>
      <c r="I54" s="3" t="s">
        <v>354</v>
      </c>
    </row>
    <row r="55" spans="1:9" x14ac:dyDescent="0.2">
      <c r="A55" s="3" t="s">
        <v>1</v>
      </c>
      <c r="B55" s="3" t="s">
        <v>336</v>
      </c>
      <c r="C55" s="3" t="s">
        <v>877</v>
      </c>
      <c r="D55" s="3" t="s">
        <v>303</v>
      </c>
      <c r="E55" s="3" t="s">
        <v>473</v>
      </c>
      <c r="F55" s="3" t="s">
        <v>317</v>
      </c>
      <c r="G55" s="3" t="s">
        <v>321</v>
      </c>
      <c r="H55" s="27">
        <v>22566270</v>
      </c>
      <c r="I55" s="3" t="s">
        <v>355</v>
      </c>
    </row>
    <row r="56" spans="1:9" x14ac:dyDescent="0.2">
      <c r="A56" s="3" t="s">
        <v>1</v>
      </c>
      <c r="B56" s="3" t="s">
        <v>337</v>
      </c>
      <c r="C56" s="3" t="s">
        <v>877</v>
      </c>
      <c r="D56" s="3" t="s">
        <v>303</v>
      </c>
      <c r="E56" s="3" t="s">
        <v>473</v>
      </c>
      <c r="F56" s="3" t="s">
        <v>317</v>
      </c>
      <c r="G56" s="3" t="s">
        <v>321</v>
      </c>
      <c r="H56" s="27">
        <v>23420732</v>
      </c>
      <c r="I56" s="3" t="s">
        <v>356</v>
      </c>
    </row>
    <row r="57" spans="1:9" x14ac:dyDescent="0.2">
      <c r="A57" s="3" t="s">
        <v>1</v>
      </c>
      <c r="B57" s="3" t="s">
        <v>338</v>
      </c>
      <c r="C57" s="3" t="s">
        <v>877</v>
      </c>
      <c r="D57" s="3" t="s">
        <v>303</v>
      </c>
      <c r="E57" s="3" t="s">
        <v>473</v>
      </c>
      <c r="F57" s="3" t="s">
        <v>317</v>
      </c>
      <c r="G57" s="3" t="s">
        <v>321</v>
      </c>
      <c r="H57" s="27">
        <v>19667696</v>
      </c>
      <c r="I57" s="3" t="s">
        <v>357</v>
      </c>
    </row>
    <row r="58" spans="1:9" x14ac:dyDescent="0.2">
      <c r="A58" s="3" t="s">
        <v>1</v>
      </c>
      <c r="B58" s="3" t="s">
        <v>339</v>
      </c>
      <c r="C58" s="3" t="s">
        <v>877</v>
      </c>
      <c r="D58" s="3" t="s">
        <v>303</v>
      </c>
      <c r="E58" s="3" t="s">
        <v>473</v>
      </c>
      <c r="F58" s="3" t="s">
        <v>317</v>
      </c>
      <c r="G58" s="3" t="s">
        <v>321</v>
      </c>
      <c r="H58" s="27">
        <v>29358905</v>
      </c>
      <c r="I58" s="3" t="s">
        <v>358</v>
      </c>
    </row>
    <row r="59" spans="1:9" x14ac:dyDescent="0.2">
      <c r="A59" s="3" t="s">
        <v>1</v>
      </c>
      <c r="B59" s="3" t="s">
        <v>340</v>
      </c>
      <c r="C59" s="3" t="s">
        <v>877</v>
      </c>
      <c r="D59" s="3" t="s">
        <v>303</v>
      </c>
      <c r="E59" s="3" t="s">
        <v>473</v>
      </c>
      <c r="F59" s="3" t="s">
        <v>317</v>
      </c>
      <c r="G59" s="3" t="s">
        <v>321</v>
      </c>
      <c r="H59" s="27">
        <v>9820980</v>
      </c>
      <c r="I59" s="3" t="s">
        <v>359</v>
      </c>
    </row>
    <row r="60" spans="1:9" x14ac:dyDescent="0.2">
      <c r="A60" s="3" t="s">
        <v>1</v>
      </c>
      <c r="B60" s="3" t="s">
        <v>341</v>
      </c>
      <c r="C60" s="3" t="s">
        <v>877</v>
      </c>
      <c r="D60" s="3" t="s">
        <v>303</v>
      </c>
      <c r="E60" s="3" t="s">
        <v>473</v>
      </c>
      <c r="F60" s="3" t="s">
        <v>317</v>
      </c>
      <c r="G60" s="3" t="s">
        <v>321</v>
      </c>
      <c r="H60" s="27">
        <v>14509184</v>
      </c>
      <c r="I60" s="3" t="s">
        <v>360</v>
      </c>
    </row>
    <row r="61" spans="1:9" x14ac:dyDescent="0.2">
      <c r="A61" s="3" t="s">
        <v>1</v>
      </c>
      <c r="B61" s="3" t="s">
        <v>342</v>
      </c>
      <c r="C61" s="3" t="s">
        <v>877</v>
      </c>
      <c r="D61" s="3" t="s">
        <v>303</v>
      </c>
      <c r="E61" s="3" t="s">
        <v>473</v>
      </c>
      <c r="F61" s="3" t="s">
        <v>317</v>
      </c>
      <c r="G61" s="3" t="s">
        <v>321</v>
      </c>
      <c r="H61" s="27">
        <v>10287114</v>
      </c>
      <c r="I61" s="3" t="s">
        <v>361</v>
      </c>
    </row>
    <row r="62" spans="1:9" x14ac:dyDescent="0.2">
      <c r="A62" s="3" t="s">
        <v>1</v>
      </c>
      <c r="B62" s="3" t="s">
        <v>343</v>
      </c>
      <c r="C62" s="3" t="s">
        <v>877</v>
      </c>
      <c r="D62" s="3" t="s">
        <v>303</v>
      </c>
      <c r="E62" s="3" t="s">
        <v>473</v>
      </c>
      <c r="F62" s="3" t="s">
        <v>317</v>
      </c>
      <c r="G62" s="3" t="s">
        <v>321</v>
      </c>
      <c r="H62" s="27">
        <v>10899966</v>
      </c>
      <c r="I62" s="3" t="s">
        <v>362</v>
      </c>
    </row>
    <row r="63" spans="1:9" x14ac:dyDescent="0.2">
      <c r="A63" s="3" t="s">
        <v>1</v>
      </c>
      <c r="B63" s="3" t="s">
        <v>344</v>
      </c>
      <c r="C63" s="3" t="s">
        <v>877</v>
      </c>
      <c r="D63" s="3" t="s">
        <v>303</v>
      </c>
      <c r="E63" s="3" t="s">
        <v>473</v>
      </c>
      <c r="F63" s="3" t="s">
        <v>317</v>
      </c>
      <c r="G63" s="3" t="s">
        <v>321</v>
      </c>
      <c r="H63" s="27">
        <v>9869433</v>
      </c>
      <c r="I63" s="3" t="s">
        <v>363</v>
      </c>
    </row>
    <row r="64" spans="1:9" x14ac:dyDescent="0.2">
      <c r="A64" s="3" t="s">
        <v>1</v>
      </c>
      <c r="B64" s="3" t="s">
        <v>345</v>
      </c>
      <c r="C64" s="3" t="s">
        <v>877</v>
      </c>
      <c r="D64" s="3" t="s">
        <v>303</v>
      </c>
      <c r="E64" s="3" t="s">
        <v>473</v>
      </c>
      <c r="F64" s="3" t="s">
        <v>317</v>
      </c>
      <c r="G64" s="3" t="s">
        <v>321</v>
      </c>
      <c r="H64" s="27">
        <v>13851314</v>
      </c>
      <c r="I64" s="3" t="s">
        <v>364</v>
      </c>
    </row>
    <row r="65" spans="1:9" x14ac:dyDescent="0.2">
      <c r="A65" s="3" t="s">
        <v>2</v>
      </c>
      <c r="B65" s="4" t="s">
        <v>222</v>
      </c>
      <c r="C65" s="4" t="s">
        <v>878</v>
      </c>
      <c r="D65" s="3" t="s">
        <v>303</v>
      </c>
      <c r="E65" s="3" t="s">
        <v>473</v>
      </c>
      <c r="F65" s="3" t="s">
        <v>317</v>
      </c>
      <c r="G65" s="3" t="s">
        <v>322</v>
      </c>
      <c r="H65" s="29">
        <v>100331218</v>
      </c>
      <c r="I65" s="3" t="s">
        <v>397</v>
      </c>
    </row>
    <row r="66" spans="1:9" x14ac:dyDescent="0.2">
      <c r="A66" s="3" t="s">
        <v>7</v>
      </c>
      <c r="B66" s="4" t="s">
        <v>227</v>
      </c>
      <c r="C66" s="4" t="s">
        <v>870</v>
      </c>
      <c r="D66" s="3" t="s">
        <v>303</v>
      </c>
      <c r="E66" s="3" t="s">
        <v>473</v>
      </c>
      <c r="F66" s="3" t="s">
        <v>317</v>
      </c>
      <c r="G66" s="3" t="s">
        <v>322</v>
      </c>
      <c r="H66" s="26">
        <v>98033065</v>
      </c>
      <c r="I66" s="3" t="s">
        <v>403</v>
      </c>
    </row>
    <row r="67" spans="1:9" x14ac:dyDescent="0.2">
      <c r="A67" s="3" t="s">
        <v>306</v>
      </c>
      <c r="B67" s="4" t="s">
        <v>224</v>
      </c>
      <c r="C67" s="4" t="s">
        <v>870</v>
      </c>
      <c r="D67" s="3" t="s">
        <v>303</v>
      </c>
      <c r="E67" s="3" t="s">
        <v>473</v>
      </c>
      <c r="F67" s="3" t="s">
        <v>317</v>
      </c>
      <c r="G67" s="3" t="s">
        <v>322</v>
      </c>
      <c r="H67" s="26">
        <v>59707862</v>
      </c>
      <c r="I67" s="3" t="s">
        <v>399</v>
      </c>
    </row>
    <row r="68" spans="1:9" x14ac:dyDescent="0.2">
      <c r="A68" s="3" t="s">
        <v>12</v>
      </c>
      <c r="B68" s="4" t="s">
        <v>232</v>
      </c>
      <c r="C68" s="4" t="s">
        <v>870</v>
      </c>
      <c r="D68" s="3" t="s">
        <v>303</v>
      </c>
      <c r="E68" s="3" t="s">
        <v>473</v>
      </c>
      <c r="F68" s="3" t="s">
        <v>317</v>
      </c>
      <c r="G68" s="3" t="s">
        <v>321</v>
      </c>
      <c r="H68" s="28">
        <v>151666074</v>
      </c>
      <c r="I68" s="3" t="s">
        <v>409</v>
      </c>
    </row>
    <row r="69" spans="1:9" x14ac:dyDescent="0.2">
      <c r="A69" s="3" t="s">
        <v>9</v>
      </c>
      <c r="B69" s="4" t="s">
        <v>243</v>
      </c>
      <c r="C69" s="4" t="s">
        <v>872</v>
      </c>
      <c r="D69" s="3" t="s">
        <v>313</v>
      </c>
      <c r="E69" s="3" t="s">
        <v>474</v>
      </c>
      <c r="F69" s="3" t="s">
        <v>318</v>
      </c>
      <c r="G69" s="3" t="s">
        <v>315</v>
      </c>
      <c r="H69" s="27">
        <v>20773557</v>
      </c>
      <c r="I69" s="3" t="s">
        <v>417</v>
      </c>
    </row>
    <row r="70" spans="1:9" x14ac:dyDescent="0.2">
      <c r="A70" s="3" t="s">
        <v>9</v>
      </c>
      <c r="B70" s="4" t="s">
        <v>244</v>
      </c>
      <c r="C70" s="4" t="s">
        <v>872</v>
      </c>
      <c r="D70" s="3" t="s">
        <v>313</v>
      </c>
      <c r="E70" s="3" t="s">
        <v>473</v>
      </c>
      <c r="F70" s="3" t="s">
        <v>318</v>
      </c>
      <c r="G70" s="3" t="s">
        <v>315</v>
      </c>
      <c r="H70" s="27">
        <v>27859173</v>
      </c>
      <c r="I70" s="3" t="s">
        <v>418</v>
      </c>
    </row>
    <row r="71" spans="1:9" x14ac:dyDescent="0.2">
      <c r="A71" s="3" t="s">
        <v>9</v>
      </c>
      <c r="B71" s="4" t="s">
        <v>245</v>
      </c>
      <c r="C71" s="4" t="s">
        <v>872</v>
      </c>
      <c r="D71" s="3" t="s">
        <v>313</v>
      </c>
      <c r="E71" s="3" t="s">
        <v>474</v>
      </c>
      <c r="F71" s="3" t="s">
        <v>318</v>
      </c>
      <c r="G71" s="3" t="s">
        <v>315</v>
      </c>
      <c r="H71" s="27">
        <v>24296058</v>
      </c>
      <c r="I71" s="3" t="s">
        <v>419</v>
      </c>
    </row>
    <row r="72" spans="1:9" x14ac:dyDescent="0.2">
      <c r="A72" s="3" t="s">
        <v>9</v>
      </c>
      <c r="B72" s="4" t="s">
        <v>246</v>
      </c>
      <c r="C72" s="4" t="s">
        <v>872</v>
      </c>
      <c r="D72" s="3" t="s">
        <v>313</v>
      </c>
      <c r="E72" s="3" t="s">
        <v>474</v>
      </c>
      <c r="F72" s="3" t="s">
        <v>318</v>
      </c>
      <c r="G72" s="3" t="s">
        <v>315</v>
      </c>
      <c r="H72" s="27">
        <v>31032584</v>
      </c>
      <c r="I72" s="3" t="s">
        <v>420</v>
      </c>
    </row>
    <row r="73" spans="1:9" x14ac:dyDescent="0.2">
      <c r="A73" s="3" t="s">
        <v>9</v>
      </c>
      <c r="B73" s="4" t="s">
        <v>247</v>
      </c>
      <c r="C73" s="4" t="s">
        <v>872</v>
      </c>
      <c r="D73" s="3" t="s">
        <v>313</v>
      </c>
      <c r="E73" s="3" t="s">
        <v>473</v>
      </c>
      <c r="F73" s="3" t="s">
        <v>316</v>
      </c>
      <c r="G73" s="3" t="s">
        <v>315</v>
      </c>
      <c r="H73" s="27">
        <v>19294230</v>
      </c>
      <c r="I73" s="3" t="s">
        <v>421</v>
      </c>
    </row>
    <row r="74" spans="1:9" x14ac:dyDescent="0.2">
      <c r="A74" s="3" t="s">
        <v>9</v>
      </c>
      <c r="B74" s="4" t="s">
        <v>248</v>
      </c>
      <c r="C74" s="4" t="s">
        <v>872</v>
      </c>
      <c r="D74" s="3" t="s">
        <v>313</v>
      </c>
      <c r="E74" s="3" t="s">
        <v>473</v>
      </c>
      <c r="F74" s="3" t="s">
        <v>316</v>
      </c>
      <c r="G74" s="3" t="s">
        <v>315</v>
      </c>
      <c r="H74" s="27">
        <v>29647479</v>
      </c>
      <c r="I74" s="3" t="s">
        <v>422</v>
      </c>
    </row>
    <row r="75" spans="1:9" x14ac:dyDescent="0.2">
      <c r="A75" s="3" t="s">
        <v>9</v>
      </c>
      <c r="B75" s="4" t="s">
        <v>249</v>
      </c>
      <c r="C75" s="4" t="s">
        <v>872</v>
      </c>
      <c r="D75" s="3" t="s">
        <v>313</v>
      </c>
      <c r="E75" s="3" t="s">
        <v>474</v>
      </c>
      <c r="F75" s="3" t="s">
        <v>318</v>
      </c>
      <c r="G75" s="3" t="s">
        <v>315</v>
      </c>
      <c r="H75" s="27">
        <v>27829956</v>
      </c>
      <c r="I75" s="3" t="s">
        <v>423</v>
      </c>
    </row>
    <row r="76" spans="1:9" x14ac:dyDescent="0.2">
      <c r="A76" s="3" t="s">
        <v>9</v>
      </c>
      <c r="B76" s="4" t="s">
        <v>250</v>
      </c>
      <c r="C76" s="4" t="s">
        <v>872</v>
      </c>
      <c r="D76" s="3" t="s">
        <v>313</v>
      </c>
      <c r="E76" s="3" t="s">
        <v>474</v>
      </c>
      <c r="F76" s="3" t="s">
        <v>318</v>
      </c>
      <c r="G76" s="3" t="s">
        <v>315</v>
      </c>
      <c r="H76" s="27">
        <v>30791586</v>
      </c>
      <c r="I76" s="3" t="s">
        <v>424</v>
      </c>
    </row>
    <row r="77" spans="1:9" x14ac:dyDescent="0.2">
      <c r="A77" s="3" t="s">
        <v>9</v>
      </c>
      <c r="B77" s="4" t="s">
        <v>251</v>
      </c>
      <c r="C77" s="4" t="s">
        <v>872</v>
      </c>
      <c r="D77" s="3" t="s">
        <v>313</v>
      </c>
      <c r="E77" s="3" t="s">
        <v>473</v>
      </c>
      <c r="F77" s="3" t="s">
        <v>316</v>
      </c>
      <c r="G77" s="3" t="s">
        <v>315</v>
      </c>
      <c r="H77" s="27">
        <v>21975827</v>
      </c>
      <c r="I77" s="3" t="s">
        <v>425</v>
      </c>
    </row>
    <row r="78" spans="1:9" x14ac:dyDescent="0.2">
      <c r="A78" s="3" t="s">
        <v>9</v>
      </c>
      <c r="B78" s="4" t="s">
        <v>252</v>
      </c>
      <c r="C78" s="4" t="s">
        <v>872</v>
      </c>
      <c r="D78" s="3" t="s">
        <v>313</v>
      </c>
      <c r="E78" s="3" t="s">
        <v>473</v>
      </c>
      <c r="F78" s="3" t="s">
        <v>316</v>
      </c>
      <c r="G78" s="3" t="s">
        <v>315</v>
      </c>
      <c r="H78" s="27">
        <v>27148605</v>
      </c>
      <c r="I78" s="3" t="s">
        <v>426</v>
      </c>
    </row>
    <row r="79" spans="1:9" x14ac:dyDescent="0.2">
      <c r="A79" s="3" t="s">
        <v>9</v>
      </c>
      <c r="B79" s="4" t="s">
        <v>253</v>
      </c>
      <c r="C79" s="4" t="s">
        <v>872</v>
      </c>
      <c r="D79" s="3" t="s">
        <v>313</v>
      </c>
      <c r="E79" s="3" t="s">
        <v>474</v>
      </c>
      <c r="F79" s="3" t="s">
        <v>318</v>
      </c>
      <c r="G79" s="3" t="s">
        <v>315</v>
      </c>
      <c r="H79" s="27">
        <v>26206550</v>
      </c>
      <c r="I79" s="3" t="s">
        <v>427</v>
      </c>
    </row>
    <row r="80" spans="1:9" x14ac:dyDescent="0.2">
      <c r="A80" s="3" t="s">
        <v>9</v>
      </c>
      <c r="B80" s="4" t="s">
        <v>239</v>
      </c>
      <c r="C80" s="4" t="s">
        <v>871</v>
      </c>
      <c r="D80" s="3" t="s">
        <v>312</v>
      </c>
      <c r="E80" s="3" t="s">
        <v>473</v>
      </c>
      <c r="F80" s="3" t="s">
        <v>317</v>
      </c>
      <c r="G80" s="3" t="s">
        <v>321</v>
      </c>
      <c r="H80" s="27">
        <v>166408746</v>
      </c>
      <c r="I80" s="3" t="s">
        <v>407</v>
      </c>
    </row>
    <row r="81" spans="1:9" x14ac:dyDescent="0.2">
      <c r="A81" s="3" t="s">
        <v>9</v>
      </c>
      <c r="B81" s="4" t="s">
        <v>229</v>
      </c>
      <c r="C81" s="4" t="s">
        <v>870</v>
      </c>
      <c r="D81" s="3" t="s">
        <v>303</v>
      </c>
      <c r="E81" s="3" t="s">
        <v>473</v>
      </c>
      <c r="F81" s="3" t="s">
        <v>317</v>
      </c>
      <c r="G81" s="3" t="s">
        <v>322</v>
      </c>
      <c r="H81" s="26">
        <v>55328705</v>
      </c>
      <c r="I81" s="3" t="s">
        <v>405</v>
      </c>
    </row>
    <row r="82" spans="1:9" x14ac:dyDescent="0.2">
      <c r="A82" s="3" t="s">
        <v>6</v>
      </c>
      <c r="B82" s="4" t="s">
        <v>226</v>
      </c>
      <c r="C82" s="4" t="s">
        <v>870</v>
      </c>
      <c r="D82" s="3" t="s">
        <v>303</v>
      </c>
      <c r="E82" s="3" t="s">
        <v>473</v>
      </c>
      <c r="F82" s="3" t="s">
        <v>317</v>
      </c>
      <c r="G82" s="3" t="s">
        <v>322</v>
      </c>
      <c r="H82" s="26">
        <v>53501097</v>
      </c>
      <c r="I82" s="3" t="s">
        <v>402</v>
      </c>
    </row>
    <row r="83" spans="1:9" x14ac:dyDescent="0.2">
      <c r="A83" s="3" t="s">
        <v>16</v>
      </c>
      <c r="B83" s="4" t="s">
        <v>264</v>
      </c>
      <c r="C83" s="4" t="s">
        <v>872</v>
      </c>
      <c r="D83" s="3" t="s">
        <v>313</v>
      </c>
      <c r="E83" s="3" t="s">
        <v>474</v>
      </c>
      <c r="F83" s="3" t="s">
        <v>318</v>
      </c>
      <c r="G83" s="3" t="s">
        <v>315</v>
      </c>
      <c r="H83" s="27">
        <v>25811499</v>
      </c>
      <c r="I83" s="3" t="s">
        <v>453</v>
      </c>
    </row>
    <row r="84" spans="1:9" x14ac:dyDescent="0.2">
      <c r="A84" s="3" t="s">
        <v>16</v>
      </c>
      <c r="B84" s="4" t="s">
        <v>265</v>
      </c>
      <c r="C84" s="4" t="s">
        <v>872</v>
      </c>
      <c r="D84" s="3" t="s">
        <v>313</v>
      </c>
      <c r="E84" s="3" t="s">
        <v>474</v>
      </c>
      <c r="F84" s="3" t="s">
        <v>318</v>
      </c>
      <c r="G84" s="3" t="s">
        <v>315</v>
      </c>
      <c r="H84" s="27">
        <v>23719426</v>
      </c>
      <c r="I84" s="3" t="s">
        <v>454</v>
      </c>
    </row>
    <row r="85" spans="1:9" x14ac:dyDescent="0.2">
      <c r="A85" s="3" t="s">
        <v>16</v>
      </c>
      <c r="B85" s="4" t="s">
        <v>266</v>
      </c>
      <c r="C85" s="4" t="s">
        <v>872</v>
      </c>
      <c r="D85" s="3" t="s">
        <v>313</v>
      </c>
      <c r="E85" s="3" t="s">
        <v>474</v>
      </c>
      <c r="F85" s="3" t="s">
        <v>318</v>
      </c>
      <c r="G85" s="3" t="s">
        <v>315</v>
      </c>
      <c r="H85" s="27">
        <v>18559992</v>
      </c>
      <c r="I85" s="3" t="s">
        <v>455</v>
      </c>
    </row>
    <row r="86" spans="1:9" x14ac:dyDescent="0.2">
      <c r="A86" s="3" t="s">
        <v>16</v>
      </c>
      <c r="B86" s="4" t="s">
        <v>267</v>
      </c>
      <c r="C86" s="4" t="s">
        <v>872</v>
      </c>
      <c r="D86" s="3" t="s">
        <v>313</v>
      </c>
      <c r="E86" s="3" t="s">
        <v>474</v>
      </c>
      <c r="F86" s="3" t="s">
        <v>318</v>
      </c>
      <c r="G86" s="3" t="s">
        <v>315</v>
      </c>
      <c r="H86" s="27">
        <v>22906165</v>
      </c>
      <c r="I86" s="3" t="s">
        <v>456</v>
      </c>
    </row>
    <row r="87" spans="1:9" x14ac:dyDescent="0.2">
      <c r="A87" s="3" t="s">
        <v>16</v>
      </c>
      <c r="B87" s="4" t="s">
        <v>268</v>
      </c>
      <c r="C87" s="4" t="s">
        <v>872</v>
      </c>
      <c r="D87" s="3" t="s">
        <v>313</v>
      </c>
      <c r="E87" s="3" t="s">
        <v>474</v>
      </c>
      <c r="F87" s="3" t="s">
        <v>318</v>
      </c>
      <c r="G87" s="3" t="s">
        <v>315</v>
      </c>
      <c r="H87" s="27">
        <v>23092363</v>
      </c>
      <c r="I87" s="3" t="s">
        <v>457</v>
      </c>
    </row>
    <row r="88" spans="1:9" x14ac:dyDescent="0.2">
      <c r="A88" s="3" t="s">
        <v>16</v>
      </c>
      <c r="B88" s="4" t="s">
        <v>269</v>
      </c>
      <c r="C88" s="4" t="s">
        <v>872</v>
      </c>
      <c r="D88" s="3" t="s">
        <v>313</v>
      </c>
      <c r="E88" s="3" t="s">
        <v>473</v>
      </c>
      <c r="F88" s="3" t="s">
        <v>316</v>
      </c>
      <c r="G88" s="3" t="s">
        <v>315</v>
      </c>
      <c r="H88" s="27">
        <v>27462563</v>
      </c>
      <c r="I88" s="3" t="s">
        <v>458</v>
      </c>
    </row>
    <row r="89" spans="1:9" x14ac:dyDescent="0.2">
      <c r="A89" s="3" t="s">
        <v>16</v>
      </c>
      <c r="B89" s="4" t="s">
        <v>270</v>
      </c>
      <c r="C89" s="4" t="s">
        <v>872</v>
      </c>
      <c r="D89" s="3" t="s">
        <v>313</v>
      </c>
      <c r="E89" s="3" t="s">
        <v>473</v>
      </c>
      <c r="F89" s="3" t="s">
        <v>316</v>
      </c>
      <c r="G89" s="3" t="s">
        <v>315</v>
      </c>
      <c r="H89" s="27">
        <v>21607370</v>
      </c>
      <c r="I89" s="3" t="s">
        <v>459</v>
      </c>
    </row>
    <row r="90" spans="1:9" x14ac:dyDescent="0.2">
      <c r="A90" s="3" t="s">
        <v>16</v>
      </c>
      <c r="B90" s="4" t="s">
        <v>271</v>
      </c>
      <c r="C90" s="4" t="s">
        <v>872</v>
      </c>
      <c r="D90" s="3" t="s">
        <v>313</v>
      </c>
      <c r="E90" s="3" t="s">
        <v>474</v>
      </c>
      <c r="F90" s="3" t="s">
        <v>318</v>
      </c>
      <c r="G90" s="3" t="s">
        <v>315</v>
      </c>
      <c r="H90" s="27">
        <v>23368712</v>
      </c>
      <c r="I90" s="3" t="s">
        <v>460</v>
      </c>
    </row>
    <row r="91" spans="1:9" x14ac:dyDescent="0.2">
      <c r="A91" s="3" t="s">
        <v>16</v>
      </c>
      <c r="B91" s="4" t="s">
        <v>272</v>
      </c>
      <c r="C91" s="4" t="s">
        <v>872</v>
      </c>
      <c r="D91" s="3" t="s">
        <v>313</v>
      </c>
      <c r="E91" s="3" t="s">
        <v>474</v>
      </c>
      <c r="F91" s="3" t="s">
        <v>318</v>
      </c>
      <c r="G91" s="3" t="s">
        <v>315</v>
      </c>
      <c r="H91" s="27">
        <v>24467949</v>
      </c>
      <c r="I91" s="3" t="s">
        <v>461</v>
      </c>
    </row>
    <row r="92" spans="1:9" x14ac:dyDescent="0.2">
      <c r="A92" s="3" t="s">
        <v>16</v>
      </c>
      <c r="B92" s="4" t="s">
        <v>273</v>
      </c>
      <c r="C92" s="4" t="s">
        <v>872</v>
      </c>
      <c r="D92" s="3" t="s">
        <v>313</v>
      </c>
      <c r="E92" s="3" t="s">
        <v>474</v>
      </c>
      <c r="F92" s="3" t="s">
        <v>318</v>
      </c>
      <c r="G92" s="3" t="s">
        <v>315</v>
      </c>
      <c r="H92" s="27">
        <v>23752264</v>
      </c>
      <c r="I92" s="3" t="s">
        <v>462</v>
      </c>
    </row>
    <row r="93" spans="1:9" x14ac:dyDescent="0.2">
      <c r="A93" s="3" t="s">
        <v>16</v>
      </c>
      <c r="B93" s="4" t="s">
        <v>274</v>
      </c>
      <c r="C93" s="4" t="s">
        <v>872</v>
      </c>
      <c r="D93" s="3" t="s">
        <v>313</v>
      </c>
      <c r="E93" s="3" t="s">
        <v>474</v>
      </c>
      <c r="F93" s="3" t="s">
        <v>318</v>
      </c>
      <c r="G93" s="3" t="s">
        <v>315</v>
      </c>
      <c r="H93" s="27">
        <v>20165514</v>
      </c>
      <c r="I93" s="3" t="s">
        <v>463</v>
      </c>
    </row>
    <row r="94" spans="1:9" x14ac:dyDescent="0.2">
      <c r="A94" s="3" t="s">
        <v>16</v>
      </c>
      <c r="B94" s="4" t="s">
        <v>275</v>
      </c>
      <c r="C94" s="4" t="s">
        <v>872</v>
      </c>
      <c r="D94" s="3" t="s">
        <v>313</v>
      </c>
      <c r="E94" s="3" t="s">
        <v>474</v>
      </c>
      <c r="F94" s="3" t="s">
        <v>318</v>
      </c>
      <c r="G94" s="3" t="s">
        <v>315</v>
      </c>
      <c r="H94" s="27">
        <v>22661724</v>
      </c>
      <c r="I94" s="3" t="s">
        <v>464</v>
      </c>
    </row>
    <row r="95" spans="1:9" x14ac:dyDescent="0.2">
      <c r="A95" s="3" t="s">
        <v>16</v>
      </c>
      <c r="B95" s="4" t="s">
        <v>276</v>
      </c>
      <c r="C95" s="4" t="s">
        <v>872</v>
      </c>
      <c r="D95" s="3" t="s">
        <v>313</v>
      </c>
      <c r="E95" s="3" t="s">
        <v>474</v>
      </c>
      <c r="F95" s="3" t="s">
        <v>318</v>
      </c>
      <c r="G95" s="3" t="s">
        <v>315</v>
      </c>
      <c r="H95" s="27">
        <v>20743401</v>
      </c>
      <c r="I95" s="3" t="s">
        <v>465</v>
      </c>
    </row>
    <row r="96" spans="1:9" x14ac:dyDescent="0.2">
      <c r="A96" s="3" t="s">
        <v>16</v>
      </c>
      <c r="B96" s="4" t="s">
        <v>277</v>
      </c>
      <c r="C96" s="4" t="s">
        <v>872</v>
      </c>
      <c r="D96" s="3" t="s">
        <v>313</v>
      </c>
      <c r="E96" s="3" t="s">
        <v>474</v>
      </c>
      <c r="F96" s="3" t="s">
        <v>318</v>
      </c>
      <c r="G96" s="3" t="s">
        <v>315</v>
      </c>
      <c r="H96" s="27">
        <v>23407117</v>
      </c>
      <c r="I96" s="3" t="s">
        <v>466</v>
      </c>
    </row>
    <row r="97" spans="1:9" x14ac:dyDescent="0.2">
      <c r="A97" s="3" t="s">
        <v>16</v>
      </c>
      <c r="B97" s="4" t="s">
        <v>278</v>
      </c>
      <c r="C97" s="4" t="s">
        <v>872</v>
      </c>
      <c r="D97" s="3" t="s">
        <v>313</v>
      </c>
      <c r="E97" s="3" t="s">
        <v>473</v>
      </c>
      <c r="F97" s="3" t="s">
        <v>316</v>
      </c>
      <c r="G97" s="3" t="s">
        <v>315</v>
      </c>
      <c r="H97" s="27">
        <v>28094650</v>
      </c>
      <c r="I97" s="3" t="s">
        <v>467</v>
      </c>
    </row>
    <row r="98" spans="1:9" x14ac:dyDescent="0.2">
      <c r="A98" s="3" t="s">
        <v>16</v>
      </c>
      <c r="B98" s="4" t="s">
        <v>279</v>
      </c>
      <c r="C98" s="4" t="s">
        <v>872</v>
      </c>
      <c r="D98" s="3" t="s">
        <v>313</v>
      </c>
      <c r="E98" s="3" t="s">
        <v>473</v>
      </c>
      <c r="F98" s="3" t="s">
        <v>316</v>
      </c>
      <c r="G98" s="3" t="s">
        <v>315</v>
      </c>
      <c r="H98" s="27">
        <v>37509730</v>
      </c>
      <c r="I98" s="3" t="s">
        <v>468</v>
      </c>
    </row>
    <row r="99" spans="1:9" x14ac:dyDescent="0.2">
      <c r="A99" s="3" t="s">
        <v>16</v>
      </c>
      <c r="B99" s="4" t="s">
        <v>280</v>
      </c>
      <c r="C99" s="4" t="s">
        <v>872</v>
      </c>
      <c r="D99" s="3" t="s">
        <v>313</v>
      </c>
      <c r="E99" s="3" t="s">
        <v>473</v>
      </c>
      <c r="F99" s="3" t="s">
        <v>316</v>
      </c>
      <c r="G99" s="3" t="s">
        <v>315</v>
      </c>
      <c r="H99" s="27">
        <v>61155615</v>
      </c>
      <c r="I99" s="3" t="s">
        <v>469</v>
      </c>
    </row>
    <row r="100" spans="1:9" x14ac:dyDescent="0.2">
      <c r="A100" s="3" t="s">
        <v>16</v>
      </c>
      <c r="B100" s="4" t="s">
        <v>281</v>
      </c>
      <c r="C100" s="4" t="s">
        <v>872</v>
      </c>
      <c r="D100" s="3" t="s">
        <v>313</v>
      </c>
      <c r="E100" s="3" t="s">
        <v>473</v>
      </c>
      <c r="F100" s="3" t="s">
        <v>316</v>
      </c>
      <c r="G100" s="3" t="s">
        <v>315</v>
      </c>
      <c r="H100" s="27">
        <v>31182912</v>
      </c>
      <c r="I100" s="3" t="s">
        <v>470</v>
      </c>
    </row>
    <row r="101" spans="1:9" x14ac:dyDescent="0.2">
      <c r="A101" s="3" t="s">
        <v>16</v>
      </c>
      <c r="B101" s="4" t="s">
        <v>282</v>
      </c>
      <c r="C101" s="4" t="s">
        <v>872</v>
      </c>
      <c r="D101" s="3" t="s">
        <v>313</v>
      </c>
      <c r="E101" s="3" t="s">
        <v>473</v>
      </c>
      <c r="F101" s="3" t="s">
        <v>316</v>
      </c>
      <c r="G101" s="3" t="s">
        <v>315</v>
      </c>
      <c r="H101" s="27">
        <v>29291756</v>
      </c>
      <c r="I101" s="3" t="s">
        <v>471</v>
      </c>
    </row>
    <row r="102" spans="1:9" x14ac:dyDescent="0.2">
      <c r="A102" s="3" t="s">
        <v>16</v>
      </c>
      <c r="B102" s="4" t="s">
        <v>240</v>
      </c>
      <c r="C102" s="3" t="s">
        <v>874</v>
      </c>
      <c r="D102" s="3" t="s">
        <v>312</v>
      </c>
      <c r="E102" s="3" t="s">
        <v>473</v>
      </c>
      <c r="F102" s="3" t="s">
        <v>317</v>
      </c>
      <c r="G102" s="3" t="s">
        <v>322</v>
      </c>
      <c r="H102" s="27">
        <v>56902389</v>
      </c>
      <c r="I102" s="3" t="s">
        <v>413</v>
      </c>
    </row>
    <row r="103" spans="1:9" x14ac:dyDescent="0.2">
      <c r="A103" s="3" t="s">
        <v>16</v>
      </c>
      <c r="B103" s="4" t="s">
        <v>241</v>
      </c>
      <c r="C103" s="3" t="s">
        <v>874</v>
      </c>
      <c r="D103" s="3" t="s">
        <v>312</v>
      </c>
      <c r="E103" s="3" t="s">
        <v>473</v>
      </c>
      <c r="F103" s="3" t="s">
        <v>317</v>
      </c>
      <c r="G103" s="3" t="s">
        <v>322</v>
      </c>
      <c r="H103" s="27">
        <v>51219733</v>
      </c>
      <c r="I103" s="3" t="s">
        <v>414</v>
      </c>
    </row>
    <row r="104" spans="1:9" x14ac:dyDescent="0.2">
      <c r="A104" s="3" t="s">
        <v>16</v>
      </c>
      <c r="B104" s="4" t="s">
        <v>236</v>
      </c>
      <c r="C104" s="4" t="s">
        <v>870</v>
      </c>
      <c r="D104" s="3" t="s">
        <v>303</v>
      </c>
      <c r="E104" s="3" t="s">
        <v>473</v>
      </c>
      <c r="F104" s="3" t="s">
        <v>317</v>
      </c>
      <c r="G104" s="3" t="s">
        <v>321</v>
      </c>
      <c r="H104" s="26">
        <v>137946977</v>
      </c>
      <c r="I104" s="3" t="s">
        <v>415</v>
      </c>
    </row>
    <row r="105" spans="1:9" x14ac:dyDescent="0.2">
      <c r="A105" s="3" t="s">
        <v>8</v>
      </c>
      <c r="B105" s="4" t="s">
        <v>228</v>
      </c>
      <c r="C105" s="4" t="s">
        <v>870</v>
      </c>
      <c r="D105" s="3" t="s">
        <v>303</v>
      </c>
      <c r="E105" s="3" t="s">
        <v>473</v>
      </c>
      <c r="F105" s="3" t="s">
        <v>317</v>
      </c>
      <c r="G105" s="3" t="s">
        <v>322</v>
      </c>
      <c r="H105" s="26">
        <v>73244973</v>
      </c>
      <c r="I105" s="3" t="s">
        <v>404</v>
      </c>
    </row>
    <row r="106" spans="1:9" x14ac:dyDescent="0.2">
      <c r="A106" s="3" t="s">
        <v>307</v>
      </c>
      <c r="B106" s="4" t="s">
        <v>225</v>
      </c>
      <c r="C106" s="4" t="s">
        <v>870</v>
      </c>
      <c r="D106" s="3" t="s">
        <v>303</v>
      </c>
      <c r="E106" s="3" t="s">
        <v>473</v>
      </c>
      <c r="F106" s="3" t="s">
        <v>317</v>
      </c>
      <c r="G106" s="3" t="s">
        <v>322</v>
      </c>
      <c r="H106" s="26">
        <v>62916699</v>
      </c>
      <c r="I106" s="3" t="s">
        <v>400</v>
      </c>
    </row>
    <row r="107" spans="1:9" x14ac:dyDescent="0.2">
      <c r="A107" s="3" t="s">
        <v>15</v>
      </c>
      <c r="B107" s="4" t="s">
        <v>254</v>
      </c>
      <c r="C107" s="4" t="s">
        <v>872</v>
      </c>
      <c r="D107" s="3" t="s">
        <v>313</v>
      </c>
      <c r="E107" s="3" t="s">
        <v>474</v>
      </c>
      <c r="F107" s="3" t="s">
        <v>318</v>
      </c>
      <c r="G107" s="3" t="s">
        <v>315</v>
      </c>
      <c r="H107" s="27">
        <v>34263622</v>
      </c>
      <c r="I107" s="3" t="s">
        <v>442</v>
      </c>
    </row>
    <row r="108" spans="1:9" x14ac:dyDescent="0.2">
      <c r="A108" s="3" t="s">
        <v>15</v>
      </c>
      <c r="B108" s="4" t="s">
        <v>255</v>
      </c>
      <c r="C108" s="4" t="s">
        <v>872</v>
      </c>
      <c r="D108" s="3" t="s">
        <v>313</v>
      </c>
      <c r="E108" s="3" t="s">
        <v>474</v>
      </c>
      <c r="F108" s="3" t="s">
        <v>318</v>
      </c>
      <c r="G108" s="3" t="s">
        <v>315</v>
      </c>
      <c r="H108" s="27">
        <v>33059212</v>
      </c>
      <c r="I108" s="3" t="s">
        <v>443</v>
      </c>
    </row>
    <row r="109" spans="1:9" x14ac:dyDescent="0.2">
      <c r="A109" s="3" t="s">
        <v>15</v>
      </c>
      <c r="B109" s="4" t="s">
        <v>256</v>
      </c>
      <c r="C109" s="4" t="s">
        <v>872</v>
      </c>
      <c r="D109" s="3" t="s">
        <v>313</v>
      </c>
      <c r="E109" s="3" t="s">
        <v>474</v>
      </c>
      <c r="F109" s="3" t="s">
        <v>318</v>
      </c>
      <c r="G109" s="3" t="s">
        <v>315</v>
      </c>
      <c r="H109" s="27">
        <v>28568494</v>
      </c>
      <c r="I109" s="3" t="s">
        <v>444</v>
      </c>
    </row>
    <row r="110" spans="1:9" x14ac:dyDescent="0.2">
      <c r="A110" s="3" t="s">
        <v>15</v>
      </c>
      <c r="B110" s="4" t="s">
        <v>257</v>
      </c>
      <c r="C110" s="4" t="s">
        <v>872</v>
      </c>
      <c r="D110" s="3" t="s">
        <v>313</v>
      </c>
      <c r="E110" s="3" t="s">
        <v>474</v>
      </c>
      <c r="F110" s="3" t="s">
        <v>318</v>
      </c>
      <c r="G110" s="3" t="s">
        <v>315</v>
      </c>
      <c r="H110" s="27">
        <v>29528464</v>
      </c>
      <c r="I110" s="3" t="s">
        <v>445</v>
      </c>
    </row>
    <row r="111" spans="1:9" x14ac:dyDescent="0.2">
      <c r="A111" s="3" t="s">
        <v>15</v>
      </c>
      <c r="B111" s="4" t="s">
        <v>258</v>
      </c>
      <c r="C111" s="4" t="s">
        <v>872</v>
      </c>
      <c r="D111" s="3" t="s">
        <v>313</v>
      </c>
      <c r="E111" s="3" t="s">
        <v>473</v>
      </c>
      <c r="F111" s="3" t="s">
        <v>318</v>
      </c>
      <c r="G111" s="3" t="s">
        <v>315</v>
      </c>
      <c r="H111" s="27">
        <v>28500874</v>
      </c>
      <c r="I111" s="3" t="s">
        <v>446</v>
      </c>
    </row>
    <row r="112" spans="1:9" x14ac:dyDescent="0.2">
      <c r="A112" s="3" t="s">
        <v>15</v>
      </c>
      <c r="B112" s="4" t="s">
        <v>259</v>
      </c>
      <c r="C112" s="4" t="s">
        <v>872</v>
      </c>
      <c r="D112" s="3" t="s">
        <v>313</v>
      </c>
      <c r="E112" s="3" t="s">
        <v>473</v>
      </c>
      <c r="F112" s="3" t="s">
        <v>318</v>
      </c>
      <c r="G112" s="3" t="s">
        <v>315</v>
      </c>
      <c r="H112" s="27">
        <v>22615541</v>
      </c>
      <c r="I112" s="3" t="s">
        <v>447</v>
      </c>
    </row>
    <row r="113" spans="1:9" x14ac:dyDescent="0.2">
      <c r="A113" s="3" t="s">
        <v>15</v>
      </c>
      <c r="B113" s="4" t="s">
        <v>260</v>
      </c>
      <c r="C113" s="4" t="s">
        <v>872</v>
      </c>
      <c r="D113" s="3" t="s">
        <v>313</v>
      </c>
      <c r="E113" s="3" t="s">
        <v>474</v>
      </c>
      <c r="F113" s="3" t="s">
        <v>318</v>
      </c>
      <c r="G113" s="3" t="s">
        <v>315</v>
      </c>
      <c r="H113" s="27">
        <v>26805987</v>
      </c>
      <c r="I113" s="3" t="s">
        <v>448</v>
      </c>
    </row>
    <row r="114" spans="1:9" x14ac:dyDescent="0.2">
      <c r="A114" s="3" t="s">
        <v>15</v>
      </c>
      <c r="B114" s="4" t="s">
        <v>261</v>
      </c>
      <c r="C114" s="4" t="s">
        <v>872</v>
      </c>
      <c r="D114" s="3" t="s">
        <v>313</v>
      </c>
      <c r="E114" s="3" t="s">
        <v>473</v>
      </c>
      <c r="F114" s="3" t="s">
        <v>318</v>
      </c>
      <c r="G114" s="3" t="s">
        <v>315</v>
      </c>
      <c r="H114" s="27">
        <v>32329965</v>
      </c>
      <c r="I114" s="3" t="s">
        <v>449</v>
      </c>
    </row>
    <row r="115" spans="1:9" x14ac:dyDescent="0.2">
      <c r="A115" s="3" t="s">
        <v>15</v>
      </c>
      <c r="B115" s="4" t="s">
        <v>262</v>
      </c>
      <c r="C115" s="4" t="s">
        <v>872</v>
      </c>
      <c r="D115" s="3" t="s">
        <v>313</v>
      </c>
      <c r="E115" s="3" t="s">
        <v>473</v>
      </c>
      <c r="F115" s="3" t="s">
        <v>318</v>
      </c>
      <c r="G115" s="3" t="s">
        <v>315</v>
      </c>
      <c r="H115" s="27">
        <v>28513033</v>
      </c>
      <c r="I115" s="3" t="s">
        <v>450</v>
      </c>
    </row>
    <row r="116" spans="1:9" x14ac:dyDescent="0.2">
      <c r="A116" s="3" t="s">
        <v>15</v>
      </c>
      <c r="B116" s="4" t="s">
        <v>263</v>
      </c>
      <c r="C116" s="4" t="s">
        <v>872</v>
      </c>
      <c r="D116" s="3" t="s">
        <v>313</v>
      </c>
      <c r="E116" s="3" t="s">
        <v>473</v>
      </c>
      <c r="F116" s="3" t="s">
        <v>318</v>
      </c>
      <c r="G116" s="3" t="s">
        <v>315</v>
      </c>
      <c r="H116" s="27">
        <v>28644533</v>
      </c>
      <c r="I116" s="3" t="s">
        <v>451</v>
      </c>
    </row>
    <row r="117" spans="1:9" x14ac:dyDescent="0.2">
      <c r="A117" s="3" t="s">
        <v>15</v>
      </c>
      <c r="B117" s="4" t="s">
        <v>235</v>
      </c>
      <c r="C117" s="4" t="s">
        <v>870</v>
      </c>
      <c r="D117" s="3" t="s">
        <v>303</v>
      </c>
      <c r="E117" s="3" t="s">
        <v>473</v>
      </c>
      <c r="F117" s="3" t="s">
        <v>316</v>
      </c>
      <c r="G117" s="3" t="s">
        <v>315</v>
      </c>
      <c r="H117" s="28">
        <v>169208522</v>
      </c>
      <c r="I117" s="3" t="s">
        <v>452</v>
      </c>
    </row>
    <row r="118" spans="1:9" x14ac:dyDescent="0.2">
      <c r="A118" s="3" t="s">
        <v>3</v>
      </c>
      <c r="B118" s="4" t="s">
        <v>223</v>
      </c>
      <c r="C118" s="4" t="s">
        <v>878</v>
      </c>
      <c r="D118" s="3" t="s">
        <v>303</v>
      </c>
      <c r="E118" s="3" t="s">
        <v>473</v>
      </c>
      <c r="F118" s="3" t="s">
        <v>317</v>
      </c>
      <c r="G118" s="3" t="s">
        <v>322</v>
      </c>
      <c r="H118" s="26">
        <v>105937442</v>
      </c>
      <c r="I118" s="3" t="s">
        <v>398</v>
      </c>
    </row>
    <row r="119" spans="1:9" ht="13.5" thickBot="1" x14ac:dyDescent="0.25">
      <c r="A119" s="19" t="s">
        <v>17</v>
      </c>
      <c r="B119" s="25" t="s">
        <v>237</v>
      </c>
      <c r="C119" s="25" t="s">
        <v>870</v>
      </c>
      <c r="D119" s="19" t="s">
        <v>303</v>
      </c>
      <c r="E119" s="19" t="s">
        <v>473</v>
      </c>
      <c r="F119" s="19" t="s">
        <v>317</v>
      </c>
      <c r="G119" s="19" t="s">
        <v>321</v>
      </c>
      <c r="H119" s="30">
        <v>138873602</v>
      </c>
      <c r="I119" s="19" t="s">
        <v>416</v>
      </c>
    </row>
  </sheetData>
  <sortState ref="A3:I119">
    <sortCondition ref="A3:A119"/>
    <sortCondition ref="D3:D1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topLeftCell="A3" workbookViewId="0">
      <selection activeCell="A2" sqref="A2"/>
    </sheetView>
  </sheetViews>
  <sheetFormatPr defaultColWidth="8.85546875" defaultRowHeight="12.75" x14ac:dyDescent="0.2"/>
  <cols>
    <col min="1" max="1" width="8.85546875" style="60"/>
    <col min="2" max="2" width="13.85546875" style="60" customWidth="1"/>
    <col min="3" max="3" width="11.85546875" style="60" customWidth="1"/>
    <col min="4" max="16384" width="8.85546875" style="60"/>
  </cols>
  <sheetData>
    <row r="1" spans="1:4" x14ac:dyDescent="0.2">
      <c r="A1" s="59" t="s">
        <v>866</v>
      </c>
      <c r="B1" s="59"/>
    </row>
    <row r="2" spans="1:4" x14ac:dyDescent="0.2">
      <c r="A2" s="61"/>
      <c r="B2" s="61" t="s">
        <v>0</v>
      </c>
      <c r="C2" s="61" t="s">
        <v>594</v>
      </c>
      <c r="D2" s="61" t="s">
        <v>595</v>
      </c>
    </row>
    <row r="3" spans="1:4" x14ac:dyDescent="0.2">
      <c r="A3" s="60" t="s">
        <v>597</v>
      </c>
      <c r="B3" s="60" t="s">
        <v>15</v>
      </c>
      <c r="C3" s="60" t="s">
        <v>601</v>
      </c>
      <c r="D3" s="60" t="s">
        <v>728</v>
      </c>
    </row>
    <row r="4" spans="1:4" x14ac:dyDescent="0.2">
      <c r="A4" s="60" t="s">
        <v>598</v>
      </c>
      <c r="B4" s="60" t="s">
        <v>15</v>
      </c>
      <c r="C4" s="60" t="s">
        <v>602</v>
      </c>
      <c r="D4" s="60">
        <v>4868</v>
      </c>
    </row>
    <row r="5" spans="1:4" x14ac:dyDescent="0.2">
      <c r="A5" s="60" t="s">
        <v>599</v>
      </c>
      <c r="B5" s="60" t="s">
        <v>15</v>
      </c>
      <c r="C5" s="60" t="s">
        <v>602</v>
      </c>
      <c r="D5" s="60" t="s">
        <v>728</v>
      </c>
    </row>
    <row r="6" spans="1:4" x14ac:dyDescent="0.2">
      <c r="A6" s="60" t="s">
        <v>600</v>
      </c>
      <c r="B6" s="60" t="s">
        <v>15</v>
      </c>
      <c r="C6" s="60" t="s">
        <v>601</v>
      </c>
      <c r="D6" s="60">
        <v>4869</v>
      </c>
    </row>
    <row r="7" spans="1:4" x14ac:dyDescent="0.2">
      <c r="A7" s="60" t="s">
        <v>599</v>
      </c>
      <c r="B7" s="60" t="s">
        <v>603</v>
      </c>
      <c r="C7" s="60" t="s">
        <v>604</v>
      </c>
      <c r="D7" s="60">
        <v>4333</v>
      </c>
    </row>
    <row r="8" spans="1:4" x14ac:dyDescent="0.2">
      <c r="A8" s="63" t="s">
        <v>597</v>
      </c>
      <c r="B8" s="63" t="s">
        <v>603</v>
      </c>
      <c r="C8" s="63" t="s">
        <v>602</v>
      </c>
      <c r="D8" s="63">
        <v>4333</v>
      </c>
    </row>
    <row r="11" spans="1:4" x14ac:dyDescent="0.2">
      <c r="A11" s="59" t="s">
        <v>727</v>
      </c>
    </row>
    <row r="12" spans="1:4" ht="15" x14ac:dyDescent="0.25">
      <c r="A12" s="62" t="s">
        <v>606</v>
      </c>
    </row>
    <row r="13" spans="1:4" ht="15" x14ac:dyDescent="0.25">
      <c r="A13" s="62" t="s">
        <v>607</v>
      </c>
    </row>
    <row r="14" spans="1:4" ht="15" x14ac:dyDescent="0.25">
      <c r="A14" s="62" t="s">
        <v>608</v>
      </c>
    </row>
    <row r="15" spans="1:4" ht="15" x14ac:dyDescent="0.25">
      <c r="A15" s="62" t="s">
        <v>609</v>
      </c>
    </row>
    <row r="16" spans="1:4" ht="15" x14ac:dyDescent="0.25">
      <c r="A16" s="62" t="s">
        <v>610</v>
      </c>
    </row>
    <row r="17" spans="1:1" ht="15" x14ac:dyDescent="0.25">
      <c r="A17" s="62" t="s">
        <v>611</v>
      </c>
    </row>
    <row r="18" spans="1:1" ht="15" x14ac:dyDescent="0.25">
      <c r="A18" s="62" t="s">
        <v>612</v>
      </c>
    </row>
    <row r="19" spans="1:1" ht="15" x14ac:dyDescent="0.25">
      <c r="A19" s="62" t="s">
        <v>613</v>
      </c>
    </row>
    <row r="20" spans="1:1" ht="15" x14ac:dyDescent="0.25">
      <c r="A20" s="62" t="s">
        <v>614</v>
      </c>
    </row>
    <row r="21" spans="1:1" ht="15" x14ac:dyDescent="0.25">
      <c r="A21" s="62" t="s">
        <v>615</v>
      </c>
    </row>
    <row r="22" spans="1:1" ht="15" x14ac:dyDescent="0.25">
      <c r="A22" s="62" t="s">
        <v>616</v>
      </c>
    </row>
    <row r="23" spans="1:1" ht="15" x14ac:dyDescent="0.25">
      <c r="A23" s="62" t="s">
        <v>617</v>
      </c>
    </row>
    <row r="24" spans="1:1" ht="15" x14ac:dyDescent="0.25">
      <c r="A24" s="62" t="s">
        <v>618</v>
      </c>
    </row>
    <row r="25" spans="1:1" ht="15" x14ac:dyDescent="0.25">
      <c r="A25" s="62" t="s">
        <v>619</v>
      </c>
    </row>
    <row r="26" spans="1:1" ht="15" x14ac:dyDescent="0.25">
      <c r="A26" s="62" t="s">
        <v>620</v>
      </c>
    </row>
    <row r="27" spans="1:1" ht="15" x14ac:dyDescent="0.25">
      <c r="A27" s="62" t="s">
        <v>621</v>
      </c>
    </row>
    <row r="28" spans="1:1" ht="15" x14ac:dyDescent="0.25">
      <c r="A28" s="62" t="s">
        <v>622</v>
      </c>
    </row>
    <row r="29" spans="1:1" ht="15" x14ac:dyDescent="0.25">
      <c r="A29" s="62" t="s">
        <v>623</v>
      </c>
    </row>
    <row r="30" spans="1:1" ht="15" x14ac:dyDescent="0.25">
      <c r="A30" s="62" t="s">
        <v>624</v>
      </c>
    </row>
    <row r="31" spans="1:1" ht="15" x14ac:dyDescent="0.25">
      <c r="A31" s="62" t="s">
        <v>625</v>
      </c>
    </row>
    <row r="32" spans="1:1" ht="15" x14ac:dyDescent="0.25">
      <c r="A32" s="62" t="s">
        <v>626</v>
      </c>
    </row>
    <row r="33" spans="1:1" ht="15" x14ac:dyDescent="0.25">
      <c r="A33" s="62" t="s">
        <v>627</v>
      </c>
    </row>
    <row r="34" spans="1:1" ht="15" x14ac:dyDescent="0.25">
      <c r="A34" s="62" t="s">
        <v>628</v>
      </c>
    </row>
    <row r="35" spans="1:1" ht="15" x14ac:dyDescent="0.25">
      <c r="A35" s="62" t="s">
        <v>629</v>
      </c>
    </row>
    <row r="36" spans="1:1" ht="15" x14ac:dyDescent="0.25">
      <c r="A36" s="62" t="s">
        <v>630</v>
      </c>
    </row>
    <row r="37" spans="1:1" ht="15" x14ac:dyDescent="0.25">
      <c r="A37" s="62" t="s">
        <v>631</v>
      </c>
    </row>
    <row r="38" spans="1:1" ht="15" x14ac:dyDescent="0.25">
      <c r="A38" s="62" t="s">
        <v>632</v>
      </c>
    </row>
    <row r="39" spans="1:1" ht="15" x14ac:dyDescent="0.25">
      <c r="A39" s="62" t="s">
        <v>633</v>
      </c>
    </row>
    <row r="40" spans="1:1" ht="15" x14ac:dyDescent="0.25">
      <c r="A40" s="62" t="s">
        <v>634</v>
      </c>
    </row>
    <row r="41" spans="1:1" ht="15" x14ac:dyDescent="0.25">
      <c r="A41" s="62" t="s">
        <v>635</v>
      </c>
    </row>
    <row r="42" spans="1:1" ht="15" x14ac:dyDescent="0.25">
      <c r="A42" s="62" t="s">
        <v>636</v>
      </c>
    </row>
    <row r="43" spans="1:1" ht="15" x14ac:dyDescent="0.25">
      <c r="A43" s="62" t="s">
        <v>637</v>
      </c>
    </row>
    <row r="44" spans="1:1" ht="15" x14ac:dyDescent="0.25">
      <c r="A44" s="62" t="s">
        <v>638</v>
      </c>
    </row>
    <row r="45" spans="1:1" ht="15" x14ac:dyDescent="0.25">
      <c r="A45" s="62" t="s">
        <v>639</v>
      </c>
    </row>
    <row r="46" spans="1:1" ht="15" x14ac:dyDescent="0.25">
      <c r="A46" s="62" t="s">
        <v>640</v>
      </c>
    </row>
    <row r="47" spans="1:1" ht="15" x14ac:dyDescent="0.25">
      <c r="A47" s="62" t="s">
        <v>641</v>
      </c>
    </row>
    <row r="48" spans="1:1" ht="15" x14ac:dyDescent="0.25">
      <c r="A48" s="62" t="s">
        <v>642</v>
      </c>
    </row>
    <row r="49" spans="1:1" ht="15" x14ac:dyDescent="0.25">
      <c r="A49" s="62" t="s">
        <v>643</v>
      </c>
    </row>
    <row r="50" spans="1:1" ht="15" x14ac:dyDescent="0.25">
      <c r="A50" s="62" t="s">
        <v>644</v>
      </c>
    </row>
    <row r="51" spans="1:1" ht="15" x14ac:dyDescent="0.25">
      <c r="A51" s="62" t="s">
        <v>645</v>
      </c>
    </row>
    <row r="52" spans="1:1" ht="15" x14ac:dyDescent="0.25">
      <c r="A52" s="62" t="s">
        <v>646</v>
      </c>
    </row>
    <row r="53" spans="1:1" ht="15" x14ac:dyDescent="0.25">
      <c r="A53" s="62" t="s">
        <v>647</v>
      </c>
    </row>
    <row r="54" spans="1:1" ht="15" x14ac:dyDescent="0.25">
      <c r="A54" s="62" t="s">
        <v>648</v>
      </c>
    </row>
    <row r="55" spans="1:1" ht="15" x14ac:dyDescent="0.25">
      <c r="A55" s="62" t="s">
        <v>649</v>
      </c>
    </row>
    <row r="56" spans="1:1" ht="15" x14ac:dyDescent="0.25">
      <c r="A56" s="62" t="s">
        <v>650</v>
      </c>
    </row>
    <row r="57" spans="1:1" ht="15" x14ac:dyDescent="0.25">
      <c r="A57" s="62" t="s">
        <v>651</v>
      </c>
    </row>
    <row r="58" spans="1:1" ht="15" x14ac:dyDescent="0.25">
      <c r="A58" s="62" t="s">
        <v>652</v>
      </c>
    </row>
    <row r="59" spans="1:1" ht="15" x14ac:dyDescent="0.25">
      <c r="A59" s="62" t="s">
        <v>653</v>
      </c>
    </row>
    <row r="60" spans="1:1" ht="15" x14ac:dyDescent="0.25">
      <c r="A60" s="62" t="s">
        <v>654</v>
      </c>
    </row>
    <row r="61" spans="1:1" ht="15" x14ac:dyDescent="0.25">
      <c r="A61" s="62" t="s">
        <v>655</v>
      </c>
    </row>
    <row r="62" spans="1:1" ht="15" x14ac:dyDescent="0.25">
      <c r="A62" s="62" t="s">
        <v>656</v>
      </c>
    </row>
    <row r="63" spans="1:1" ht="15" x14ac:dyDescent="0.25">
      <c r="A63" s="62" t="s">
        <v>657</v>
      </c>
    </row>
    <row r="64" spans="1:1" ht="15" x14ac:dyDescent="0.25">
      <c r="A64" s="62" t="s">
        <v>658</v>
      </c>
    </row>
    <row r="65" spans="1:1" ht="15" x14ac:dyDescent="0.25">
      <c r="A65" s="62" t="s">
        <v>659</v>
      </c>
    </row>
    <row r="66" spans="1:1" ht="15" x14ac:dyDescent="0.25">
      <c r="A66" s="62" t="s">
        <v>660</v>
      </c>
    </row>
    <row r="67" spans="1:1" ht="15" x14ac:dyDescent="0.25">
      <c r="A67" s="62" t="s">
        <v>661</v>
      </c>
    </row>
    <row r="68" spans="1:1" ht="15" x14ac:dyDescent="0.25">
      <c r="A68" s="62" t="s">
        <v>662</v>
      </c>
    </row>
    <row r="69" spans="1:1" ht="15" x14ac:dyDescent="0.25">
      <c r="A69" s="62" t="s">
        <v>663</v>
      </c>
    </row>
    <row r="70" spans="1:1" ht="15" x14ac:dyDescent="0.25">
      <c r="A70" s="62" t="s">
        <v>664</v>
      </c>
    </row>
    <row r="71" spans="1:1" ht="15" x14ac:dyDescent="0.25">
      <c r="A71" s="62" t="s">
        <v>665</v>
      </c>
    </row>
    <row r="73" spans="1:1" x14ac:dyDescent="0.2">
      <c r="A73" s="59" t="s">
        <v>726</v>
      </c>
    </row>
    <row r="74" spans="1:1" ht="15" x14ac:dyDescent="0.25">
      <c r="A74" s="62" t="s">
        <v>666</v>
      </c>
    </row>
    <row r="75" spans="1:1" ht="15" x14ac:dyDescent="0.25">
      <c r="A75" s="62" t="s">
        <v>667</v>
      </c>
    </row>
    <row r="76" spans="1:1" ht="15" x14ac:dyDescent="0.25">
      <c r="A76" s="62" t="s">
        <v>668</v>
      </c>
    </row>
    <row r="77" spans="1:1" ht="15" x14ac:dyDescent="0.25">
      <c r="A77" s="62" t="s">
        <v>669</v>
      </c>
    </row>
    <row r="78" spans="1:1" ht="15" x14ac:dyDescent="0.25">
      <c r="A78" s="62" t="s">
        <v>670</v>
      </c>
    </row>
    <row r="79" spans="1:1" ht="15" x14ac:dyDescent="0.25">
      <c r="A79" s="62" t="s">
        <v>671</v>
      </c>
    </row>
    <row r="80" spans="1:1" ht="15" x14ac:dyDescent="0.25">
      <c r="A80" s="62" t="s">
        <v>672</v>
      </c>
    </row>
    <row r="81" spans="1:1" ht="15" x14ac:dyDescent="0.25">
      <c r="A81" s="62" t="s">
        <v>673</v>
      </c>
    </row>
    <row r="82" spans="1:1" ht="15" x14ac:dyDescent="0.25">
      <c r="A82" s="62" t="s">
        <v>674</v>
      </c>
    </row>
    <row r="83" spans="1:1" ht="15" x14ac:dyDescent="0.25">
      <c r="A83" s="62" t="s">
        <v>675</v>
      </c>
    </row>
    <row r="84" spans="1:1" ht="15" x14ac:dyDescent="0.25">
      <c r="A84" s="62" t="s">
        <v>676</v>
      </c>
    </row>
    <row r="85" spans="1:1" ht="15" x14ac:dyDescent="0.25">
      <c r="A85" s="62" t="s">
        <v>677</v>
      </c>
    </row>
    <row r="86" spans="1:1" ht="15" x14ac:dyDescent="0.25">
      <c r="A86" s="62" t="s">
        <v>678</v>
      </c>
    </row>
    <row r="87" spans="1:1" ht="15" x14ac:dyDescent="0.25">
      <c r="A87" s="62" t="s">
        <v>679</v>
      </c>
    </row>
    <row r="88" spans="1:1" ht="15" x14ac:dyDescent="0.25">
      <c r="A88" s="62" t="s">
        <v>680</v>
      </c>
    </row>
    <row r="89" spans="1:1" ht="15" x14ac:dyDescent="0.25">
      <c r="A89" s="62" t="s">
        <v>681</v>
      </c>
    </row>
    <row r="90" spans="1:1" ht="15" x14ac:dyDescent="0.25">
      <c r="A90" s="62" t="s">
        <v>682</v>
      </c>
    </row>
    <row r="91" spans="1:1" ht="15" x14ac:dyDescent="0.25">
      <c r="A91" s="62" t="s">
        <v>683</v>
      </c>
    </row>
    <row r="92" spans="1:1" ht="15" x14ac:dyDescent="0.25">
      <c r="A92" s="62" t="s">
        <v>684</v>
      </c>
    </row>
    <row r="93" spans="1:1" ht="15" x14ac:dyDescent="0.25">
      <c r="A93" s="62" t="s">
        <v>685</v>
      </c>
    </row>
    <row r="94" spans="1:1" ht="15" x14ac:dyDescent="0.25">
      <c r="A94" s="62" t="s">
        <v>686</v>
      </c>
    </row>
    <row r="95" spans="1:1" ht="15" x14ac:dyDescent="0.25">
      <c r="A95" s="62" t="s">
        <v>687</v>
      </c>
    </row>
    <row r="96" spans="1:1" ht="15" x14ac:dyDescent="0.25">
      <c r="A96" s="62" t="s">
        <v>688</v>
      </c>
    </row>
    <row r="97" spans="1:1" ht="15" x14ac:dyDescent="0.25">
      <c r="A97" s="62" t="s">
        <v>689</v>
      </c>
    </row>
    <row r="98" spans="1:1" ht="15" x14ac:dyDescent="0.25">
      <c r="A98" s="62" t="s">
        <v>690</v>
      </c>
    </row>
    <row r="99" spans="1:1" ht="15" x14ac:dyDescent="0.25">
      <c r="A99" s="62" t="s">
        <v>691</v>
      </c>
    </row>
    <row r="100" spans="1:1" ht="15" x14ac:dyDescent="0.25">
      <c r="A100" s="62" t="s">
        <v>692</v>
      </c>
    </row>
    <row r="101" spans="1:1" ht="15" x14ac:dyDescent="0.25">
      <c r="A101" s="62" t="s">
        <v>693</v>
      </c>
    </row>
    <row r="102" spans="1:1" ht="15" x14ac:dyDescent="0.25">
      <c r="A102" s="62" t="s">
        <v>694</v>
      </c>
    </row>
    <row r="103" spans="1:1" ht="15" x14ac:dyDescent="0.25">
      <c r="A103" s="62" t="s">
        <v>695</v>
      </c>
    </row>
    <row r="104" spans="1:1" ht="15" x14ac:dyDescent="0.25">
      <c r="A104" s="62" t="s">
        <v>696</v>
      </c>
    </row>
    <row r="105" spans="1:1" ht="15" x14ac:dyDescent="0.25">
      <c r="A105" s="62" t="s">
        <v>697</v>
      </c>
    </row>
    <row r="106" spans="1:1" ht="15" x14ac:dyDescent="0.25">
      <c r="A106" s="62" t="s">
        <v>698</v>
      </c>
    </row>
    <row r="107" spans="1:1" ht="15" x14ac:dyDescent="0.25">
      <c r="A107" s="62" t="s">
        <v>699</v>
      </c>
    </row>
    <row r="108" spans="1:1" ht="15" x14ac:dyDescent="0.25">
      <c r="A108" s="62" t="s">
        <v>700</v>
      </c>
    </row>
    <row r="109" spans="1:1" ht="15" x14ac:dyDescent="0.25">
      <c r="A109" s="62" t="s">
        <v>701</v>
      </c>
    </row>
    <row r="110" spans="1:1" ht="15" x14ac:dyDescent="0.25">
      <c r="A110" s="62" t="s">
        <v>702</v>
      </c>
    </row>
    <row r="111" spans="1:1" ht="15" x14ac:dyDescent="0.25">
      <c r="A111" s="62" t="s">
        <v>703</v>
      </c>
    </row>
    <row r="112" spans="1:1" ht="15" x14ac:dyDescent="0.25">
      <c r="A112" s="62" t="s">
        <v>704</v>
      </c>
    </row>
    <row r="113" spans="1:1" ht="15" x14ac:dyDescent="0.25">
      <c r="A113" s="62" t="s">
        <v>705</v>
      </c>
    </row>
    <row r="114" spans="1:1" ht="15" x14ac:dyDescent="0.25">
      <c r="A114" s="62" t="s">
        <v>706</v>
      </c>
    </row>
    <row r="115" spans="1:1" ht="15" x14ac:dyDescent="0.25">
      <c r="A115" s="62" t="s">
        <v>707</v>
      </c>
    </row>
    <row r="116" spans="1:1" ht="15" x14ac:dyDescent="0.25">
      <c r="A116" s="62" t="s">
        <v>708</v>
      </c>
    </row>
    <row r="117" spans="1:1" ht="15" x14ac:dyDescent="0.25">
      <c r="A117" s="62" t="s">
        <v>709</v>
      </c>
    </row>
    <row r="118" spans="1:1" ht="15" x14ac:dyDescent="0.25">
      <c r="A118" s="62" t="s">
        <v>710</v>
      </c>
    </row>
    <row r="119" spans="1:1" ht="15" x14ac:dyDescent="0.25">
      <c r="A119" s="62" t="s">
        <v>711</v>
      </c>
    </row>
    <row r="120" spans="1:1" ht="15" x14ac:dyDescent="0.25">
      <c r="A120" s="62" t="s">
        <v>712</v>
      </c>
    </row>
    <row r="121" spans="1:1" ht="15" x14ac:dyDescent="0.25">
      <c r="A121" s="62" t="s">
        <v>713</v>
      </c>
    </row>
    <row r="122" spans="1:1" ht="15" x14ac:dyDescent="0.25">
      <c r="A122" s="62" t="s">
        <v>714</v>
      </c>
    </row>
    <row r="123" spans="1:1" ht="15" x14ac:dyDescent="0.25">
      <c r="A123" s="62" t="s">
        <v>715</v>
      </c>
    </row>
    <row r="124" spans="1:1" ht="15" x14ac:dyDescent="0.25">
      <c r="A124" s="62" t="s">
        <v>716</v>
      </c>
    </row>
    <row r="125" spans="1:1" ht="15" x14ac:dyDescent="0.25">
      <c r="A125" s="62" t="s">
        <v>717</v>
      </c>
    </row>
    <row r="126" spans="1:1" ht="15" x14ac:dyDescent="0.25">
      <c r="A126" s="62" t="s">
        <v>718</v>
      </c>
    </row>
    <row r="127" spans="1:1" ht="15" x14ac:dyDescent="0.25">
      <c r="A127" s="62" t="s">
        <v>719</v>
      </c>
    </row>
    <row r="128" spans="1:1" ht="15" x14ac:dyDescent="0.25">
      <c r="A128" s="62" t="s">
        <v>720</v>
      </c>
    </row>
    <row r="129" spans="1:1" ht="15" x14ac:dyDescent="0.25">
      <c r="A129" s="62" t="s">
        <v>721</v>
      </c>
    </row>
    <row r="130" spans="1:1" ht="15" x14ac:dyDescent="0.25">
      <c r="A130" s="62" t="s">
        <v>722</v>
      </c>
    </row>
    <row r="131" spans="1:1" ht="15" x14ac:dyDescent="0.25">
      <c r="A131" s="62" t="s">
        <v>723</v>
      </c>
    </row>
    <row r="132" spans="1:1" ht="15" x14ac:dyDescent="0.25">
      <c r="A132" s="62" t="s">
        <v>724</v>
      </c>
    </row>
    <row r="133" spans="1:1" ht="15" x14ac:dyDescent="0.25">
      <c r="A133" s="62" t="s">
        <v>7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 Kitchen</dc:creator>
  <cp:lastModifiedBy>Sheila Kitchen</cp:lastModifiedBy>
  <dcterms:created xsi:type="dcterms:W3CDTF">2023-03-12T15:07:54Z</dcterms:created>
  <dcterms:modified xsi:type="dcterms:W3CDTF">2023-05-25T22:53:13Z</dcterms:modified>
</cp:coreProperties>
</file>